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rsin\OneDrive\Dokumente\Masterarbeit\Paper\publishingExcel\"/>
    </mc:Choice>
  </mc:AlternateContent>
  <xr:revisionPtr revIDLastSave="726" documentId="8_{22807A06-18DF-4E98-93D1-6CDFDA34DF16}" xr6:coauthVersionLast="43" xr6:coauthVersionMax="43" xr10:uidLastSave="{3AD28B11-713E-4260-8A0B-83EE3BA40664}"/>
  <bookViews>
    <workbookView xWindow="-108" yWindow="-108" windowWidth="23256" windowHeight="12576" tabRatio="804" firstSheet="6" activeTab="10" xr2:uid="{096819B6-19D8-40DC-A4EB-C8BAA3F99899}"/>
  </bookViews>
  <sheets>
    <sheet name="DHW real" sheetId="7" r:id="rId1"/>
    <sheet name="space heat" sheetId="2" r:id="rId2"/>
    <sheet name="Spatial dimension" sheetId="5" r:id="rId3"/>
    <sheet name="Electricity demand" sheetId="3" r:id="rId4"/>
    <sheet name="rooftopfacade area" sheetId="11" r:id="rId5"/>
    <sheet name="PV efficiency" sheetId="12" r:id="rId6"/>
    <sheet name="Storage eff." sheetId="15" r:id="rId7"/>
    <sheet name="Electricity prod." sheetId="4" r:id="rId8"/>
    <sheet name="sensitivity" sheetId="42" r:id="rId9"/>
    <sheet name="Cases" sheetId="6" r:id="rId10"/>
    <sheet name="price table" sheetId="44" r:id="rId11"/>
    <sheet name="1Price SNPU" sheetId="30" r:id="rId12"/>
    <sheet name="2Price SNPR" sheetId="33" r:id="rId13"/>
    <sheet name="3Price SNCU" sheetId="34" r:id="rId14"/>
    <sheet name="4Price SNCR" sheetId="35" r:id="rId15"/>
    <sheet name="5Price SRPU" sheetId="36" r:id="rId16"/>
    <sheet name="6Price SRPR" sheetId="37" r:id="rId17"/>
    <sheet name="7Price SRCU" sheetId="38" r:id="rId18"/>
    <sheet name="8Price SRCR" sheetId="39" r:id="rId19"/>
    <sheet name="1Price MNPU" sheetId="31" r:id="rId20"/>
    <sheet name="2Price MNPR" sheetId="32" r:id="rId21"/>
    <sheet name="3Price MNCU" sheetId="24" r:id="rId22"/>
    <sheet name="4Price MNCR" sheetId="25" r:id="rId23"/>
    <sheet name="5Price MRPU" sheetId="26" r:id="rId24"/>
    <sheet name="6Price MRPR" sheetId="27" r:id="rId25"/>
    <sheet name="7Price MRCU" sheetId="28" r:id="rId26"/>
    <sheet name="8Price MRCR" sheetId="29" r:id="rId27"/>
  </sheets>
  <definedNames>
    <definedName name="solver_adj" localSheetId="9" hidden="1">Cases!#REF!,Cases!#REF!</definedName>
    <definedName name="solver_cvg" localSheetId="9" hidden="1">0.0001</definedName>
    <definedName name="solver_drv" localSheetId="9" hidden="1">1</definedName>
    <definedName name="solver_eng" localSheetId="9" hidden="1">1</definedName>
    <definedName name="solver_eng" localSheetId="7" hidden="1">1</definedName>
    <definedName name="solver_est" localSheetId="9" hidden="1">1</definedName>
    <definedName name="solver_itr" localSheetId="9" hidden="1">2147483647</definedName>
    <definedName name="solver_lhs1" localSheetId="9" hidden="1">Cases!#REF!</definedName>
    <definedName name="solver_lhs2" localSheetId="9" hidden="1">Cases!#REF!</definedName>
    <definedName name="solver_lhs3" localSheetId="9" hidden="1">Cases!#REF!</definedName>
    <definedName name="solver_mip" localSheetId="9" hidden="1">2147483647</definedName>
    <definedName name="solver_mni" localSheetId="9" hidden="1">30</definedName>
    <definedName name="solver_mrt" localSheetId="9" hidden="1">0.075</definedName>
    <definedName name="solver_msl" localSheetId="9" hidden="1">2</definedName>
    <definedName name="solver_neg" localSheetId="9" hidden="1">1</definedName>
    <definedName name="solver_neg" localSheetId="7" hidden="1">1</definedName>
    <definedName name="solver_nod" localSheetId="9" hidden="1">2147483647</definedName>
    <definedName name="solver_num" localSheetId="9" hidden="1">2</definedName>
    <definedName name="solver_num" localSheetId="7" hidden="1">0</definedName>
    <definedName name="solver_nwt" localSheetId="9" hidden="1">1</definedName>
    <definedName name="solver_opt" localSheetId="9" hidden="1">Cases!#REF!</definedName>
    <definedName name="solver_opt" localSheetId="7" hidden="1">'Electricity prod.'!$L$3</definedName>
    <definedName name="solver_pre" localSheetId="9" hidden="1">0.000001</definedName>
    <definedName name="solver_rbv" localSheetId="9" hidden="1">1</definedName>
    <definedName name="solver_rel1" localSheetId="9" hidden="1">1</definedName>
    <definedName name="solver_rel2" localSheetId="9" hidden="1">1</definedName>
    <definedName name="solver_rel3" localSheetId="9" hidden="1">3</definedName>
    <definedName name="solver_rhs1" localSheetId="9" hidden="1">1</definedName>
    <definedName name="solver_rhs2" localSheetId="9" hidden="1">8</definedName>
    <definedName name="solver_rhs3" localSheetId="9" hidden="1">0</definedName>
    <definedName name="solver_rlx" localSheetId="9" hidden="1">2</definedName>
    <definedName name="solver_rsd" localSheetId="9" hidden="1">0</definedName>
    <definedName name="solver_scl" localSheetId="9" hidden="1">1</definedName>
    <definedName name="solver_sho" localSheetId="9" hidden="1">2</definedName>
    <definedName name="solver_ssz" localSheetId="9" hidden="1">100</definedName>
    <definedName name="solver_tim" localSheetId="9" hidden="1">2147483647</definedName>
    <definedName name="solver_tol" localSheetId="9" hidden="1">0.01</definedName>
    <definedName name="solver_typ" localSheetId="9" hidden="1">3</definedName>
    <definedName name="solver_typ" localSheetId="7" hidden="1">1</definedName>
    <definedName name="solver_val" localSheetId="9" hidden="1">0</definedName>
    <definedName name="solver_val" localSheetId="7" hidden="1">0</definedName>
    <definedName name="solver_ver" localSheetId="9" hidden="1">3</definedName>
    <definedName name="solver_ver" localSheetId="7" hidden="1">3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5" i="42" l="1"/>
  <c r="Q5" i="42" s="1"/>
  <c r="C19" i="30"/>
  <c r="C20" i="30"/>
  <c r="C21" i="30"/>
  <c r="C31" i="30"/>
  <c r="C32" i="30"/>
  <c r="M25" i="4"/>
  <c r="L25" i="4"/>
  <c r="O17" i="4"/>
  <c r="N17" i="4"/>
  <c r="M17" i="4"/>
  <c r="L17" i="4"/>
  <c r="C22" i="30" l="1"/>
  <c r="C23" i="30"/>
  <c r="C30" i="30"/>
  <c r="C34" i="30" s="1"/>
  <c r="D11" i="42"/>
  <c r="C33" i="30" l="1"/>
  <c r="C62" i="33"/>
  <c r="H60" i="33"/>
  <c r="H60" i="31"/>
  <c r="C10" i="15" l="1"/>
  <c r="C7" i="15"/>
  <c r="H60" i="30" l="1"/>
  <c r="C62" i="30"/>
  <c r="C64" i="30" s="1"/>
  <c r="C37" i="38" l="1"/>
  <c r="C37" i="39"/>
  <c r="C37" i="37"/>
  <c r="C37" i="36"/>
  <c r="C37" i="35"/>
  <c r="C37" i="34"/>
  <c r="C37" i="33"/>
  <c r="C37" i="30"/>
  <c r="C39" i="27"/>
  <c r="C39" i="24" l="1"/>
  <c r="C39" i="28"/>
  <c r="C39" i="25"/>
  <c r="C39" i="29"/>
  <c r="C39" i="31"/>
  <c r="C39" i="26"/>
  <c r="C39" i="32"/>
  <c r="C19" i="29" l="1"/>
  <c r="C2" i="29"/>
  <c r="M57" i="29"/>
  <c r="N78" i="29"/>
  <c r="L87" i="29"/>
  <c r="C2" i="28"/>
  <c r="C19" i="28"/>
  <c r="N78" i="28"/>
  <c r="L87" i="28"/>
  <c r="C19" i="27"/>
  <c r="C2" i="27"/>
  <c r="M57" i="27"/>
  <c r="N78" i="27"/>
  <c r="L87" i="27"/>
  <c r="C2" i="26"/>
  <c r="C19" i="26"/>
  <c r="K57" i="26"/>
  <c r="N78" i="26"/>
  <c r="L87" i="26"/>
  <c r="C2" i="25"/>
  <c r="C19" i="25"/>
  <c r="K57" i="25"/>
  <c r="N78" i="25"/>
  <c r="L87" i="25"/>
  <c r="C2" i="24"/>
  <c r="C19" i="24"/>
  <c r="K57" i="24"/>
  <c r="N78" i="24"/>
  <c r="L87" i="24"/>
  <c r="C2" i="32"/>
  <c r="C19" i="32"/>
  <c r="K57" i="32"/>
  <c r="N78" i="32"/>
  <c r="L87" i="32"/>
  <c r="C2" i="31"/>
  <c r="C19" i="31"/>
  <c r="N78" i="31"/>
  <c r="L87" i="31"/>
  <c r="C2" i="39"/>
  <c r="C19" i="39"/>
  <c r="M57" i="39"/>
  <c r="K57" i="39"/>
  <c r="N78" i="39"/>
  <c r="L87" i="39"/>
  <c r="C19" i="38"/>
  <c r="C2" i="38"/>
  <c r="K57" i="38"/>
  <c r="N78" i="38"/>
  <c r="L87" i="38"/>
  <c r="L87" i="37"/>
  <c r="N78" i="37"/>
  <c r="M57" i="37"/>
  <c r="K57" i="37"/>
  <c r="C19" i="37"/>
  <c r="C2" i="37"/>
  <c r="L87" i="36"/>
  <c r="N78" i="36"/>
  <c r="K57" i="36"/>
  <c r="C19" i="36"/>
  <c r="C2" i="36"/>
  <c r="C2" i="35"/>
  <c r="C19" i="35"/>
  <c r="K57" i="35"/>
  <c r="N78" i="35"/>
  <c r="L87" i="35"/>
  <c r="L87" i="34"/>
  <c r="N78" i="34"/>
  <c r="K57" i="34"/>
  <c r="C19" i="34"/>
  <c r="C2" i="34"/>
  <c r="L87" i="33"/>
  <c r="N78" i="33"/>
  <c r="M57" i="33"/>
  <c r="K57" i="33"/>
  <c r="C19" i="33"/>
  <c r="C2" i="33"/>
  <c r="C2" i="30"/>
  <c r="N78" i="30"/>
  <c r="L87" i="30"/>
  <c r="H5" i="42"/>
  <c r="M57" i="25" s="1"/>
  <c r="D5" i="42"/>
  <c r="K57" i="29" s="1"/>
  <c r="C39" i="30"/>
  <c r="M57" i="31" l="1"/>
  <c r="M57" i="28"/>
  <c r="K57" i="30"/>
  <c r="M57" i="34"/>
  <c r="M57" i="36"/>
  <c r="M57" i="38"/>
  <c r="K57" i="31"/>
  <c r="M57" i="24"/>
  <c r="M57" i="26"/>
  <c r="K57" i="28"/>
  <c r="M57" i="30"/>
  <c r="M57" i="35"/>
  <c r="M57" i="32"/>
  <c r="K57" i="27"/>
  <c r="N16" i="4"/>
  <c r="C39" i="39" l="1"/>
  <c r="C39" i="38"/>
  <c r="C39" i="37"/>
  <c r="C39" i="36"/>
  <c r="C39" i="35"/>
  <c r="C39" i="34"/>
  <c r="C39" i="33"/>
  <c r="D13" i="2" l="1"/>
  <c r="E13" i="2"/>
  <c r="K5" i="7"/>
  <c r="C30" i="29" l="1"/>
  <c r="C30" i="28"/>
  <c r="C30" i="27"/>
  <c r="C30" i="26"/>
  <c r="C30" i="25"/>
  <c r="C30" i="24"/>
  <c r="C30" i="32"/>
  <c r="C30" i="31"/>
  <c r="C30" i="39"/>
  <c r="C30" i="38"/>
  <c r="C30" i="37"/>
  <c r="C30" i="36"/>
  <c r="C30" i="35"/>
  <c r="C30" i="34"/>
  <c r="C30" i="33"/>
  <c r="M56" i="29"/>
  <c r="K56" i="29"/>
  <c r="M56" i="28"/>
  <c r="K56" i="28"/>
  <c r="M56" i="27"/>
  <c r="K56" i="27"/>
  <c r="M56" i="26"/>
  <c r="K56" i="26"/>
  <c r="M56" i="25"/>
  <c r="K56" i="25"/>
  <c r="M56" i="24"/>
  <c r="K56" i="24"/>
  <c r="M56" i="32"/>
  <c r="K56" i="32"/>
  <c r="M56" i="31"/>
  <c r="K56" i="31"/>
  <c r="M56" i="30"/>
  <c r="K56" i="30"/>
  <c r="M56" i="33"/>
  <c r="K56" i="33"/>
  <c r="M56" i="34"/>
  <c r="K56" i="34"/>
  <c r="M56" i="35"/>
  <c r="K56" i="35"/>
  <c r="M56" i="36"/>
  <c r="K56" i="36"/>
  <c r="G16" i="7" l="1"/>
  <c r="G15" i="7"/>
  <c r="H29" i="5"/>
  <c r="J3" i="2"/>
  <c r="F9" i="2"/>
  <c r="E9" i="2"/>
  <c r="F5" i="2"/>
  <c r="E5" i="2"/>
  <c r="L13" i="12" l="1"/>
  <c r="H9" i="12"/>
  <c r="Q5" i="3"/>
  <c r="L23" i="3"/>
  <c r="K43" i="4" l="1"/>
  <c r="L9" i="4" l="1"/>
  <c r="F13" i="11" l="1"/>
  <c r="D13" i="11"/>
  <c r="F22" i="11"/>
  <c r="D22" i="11"/>
  <c r="D20" i="11" l="1"/>
  <c r="F8" i="11" l="1"/>
  <c r="F10" i="11"/>
  <c r="F12" i="11"/>
  <c r="F20" i="11"/>
  <c r="C32" i="29" l="1"/>
  <c r="C32" i="25"/>
  <c r="C32" i="31"/>
  <c r="C32" i="28"/>
  <c r="C32" i="24"/>
  <c r="C32" i="27"/>
  <c r="C32" i="32"/>
  <c r="C32" i="26"/>
  <c r="C31" i="37" l="1"/>
  <c r="C31" i="33"/>
  <c r="C31" i="39"/>
  <c r="C31" i="38"/>
  <c r="C31" i="34"/>
  <c r="C31" i="36"/>
  <c r="C31" i="35"/>
  <c r="M56" i="39" l="1"/>
  <c r="K56" i="39"/>
  <c r="M56" i="38"/>
  <c r="K56" i="38"/>
  <c r="K56" i="37"/>
  <c r="M56" i="37"/>
  <c r="H16" i="7" l="1"/>
  <c r="G17" i="7"/>
  <c r="O8" i="7" l="1"/>
  <c r="K8" i="7" s="1"/>
  <c r="O12" i="7"/>
  <c r="K12" i="7" s="1"/>
  <c r="O16" i="7"/>
  <c r="K16" i="7" s="1"/>
  <c r="O9" i="7"/>
  <c r="K9" i="7" s="1"/>
  <c r="O13" i="7"/>
  <c r="K13" i="7" s="1"/>
  <c r="O5" i="7"/>
  <c r="O10" i="7"/>
  <c r="K10" i="7" s="1"/>
  <c r="O14" i="7"/>
  <c r="K14" i="7" s="1"/>
  <c r="O7" i="7"/>
  <c r="K7" i="7" s="1"/>
  <c r="O15" i="7"/>
  <c r="K15" i="7" s="1"/>
  <c r="O6" i="7"/>
  <c r="K6" i="7" s="1"/>
  <c r="O11" i="7"/>
  <c r="K11" i="7" s="1"/>
  <c r="L65" i="29"/>
  <c r="L65" i="28"/>
  <c r="L65" i="27"/>
  <c r="L65" i="26"/>
  <c r="L65" i="25"/>
  <c r="L65" i="24"/>
  <c r="L65" i="32"/>
  <c r="L65" i="31"/>
  <c r="L65" i="39"/>
  <c r="L65" i="38"/>
  <c r="L65" i="37"/>
  <c r="L65" i="36"/>
  <c r="L65" i="35"/>
  <c r="L65" i="34"/>
  <c r="L65" i="33"/>
  <c r="L65" i="30"/>
  <c r="L13" i="3" l="1"/>
  <c r="G7" i="7" l="1"/>
  <c r="G9" i="7" s="1"/>
  <c r="H7" i="7"/>
  <c r="H9" i="7" s="1"/>
  <c r="H17" i="7"/>
  <c r="H60" i="32"/>
  <c r="E100" i="39"/>
  <c r="E99" i="39"/>
  <c r="E98" i="39"/>
  <c r="E97" i="39"/>
  <c r="E96" i="39"/>
  <c r="E95" i="39"/>
  <c r="E94" i="39"/>
  <c r="E93" i="39"/>
  <c r="E92" i="39"/>
  <c r="E91" i="39"/>
  <c r="E90" i="39"/>
  <c r="E89" i="39"/>
  <c r="E88" i="39"/>
  <c r="F87" i="39"/>
  <c r="F88" i="39" s="1"/>
  <c r="F89" i="39" s="1"/>
  <c r="F90" i="39" s="1"/>
  <c r="F91" i="39" s="1"/>
  <c r="F92" i="39" s="1"/>
  <c r="F93" i="39" s="1"/>
  <c r="F94" i="39" s="1"/>
  <c r="F95" i="39" s="1"/>
  <c r="F96" i="39" s="1"/>
  <c r="F97" i="39" s="1"/>
  <c r="F98" i="39" s="1"/>
  <c r="F99" i="39" s="1"/>
  <c r="F100" i="39" s="1"/>
  <c r="E87" i="39"/>
  <c r="M86" i="39"/>
  <c r="K78" i="39"/>
  <c r="H78" i="39"/>
  <c r="H79" i="39" s="1"/>
  <c r="H81" i="39" s="1"/>
  <c r="F78" i="39"/>
  <c r="F79" i="39" s="1"/>
  <c r="F81" i="39" s="1"/>
  <c r="D78" i="39"/>
  <c r="D79" i="39" s="1"/>
  <c r="D81" i="39" s="1"/>
  <c r="N77" i="39"/>
  <c r="N79" i="39" s="1"/>
  <c r="C49" i="39" s="1"/>
  <c r="F68" i="39"/>
  <c r="M66" i="39"/>
  <c r="L66" i="39"/>
  <c r="K66" i="39"/>
  <c r="M64" i="39"/>
  <c r="K64" i="39"/>
  <c r="C63" i="39"/>
  <c r="H62" i="39"/>
  <c r="H63" i="39" s="1"/>
  <c r="C62" i="39"/>
  <c r="C64" i="39" s="1"/>
  <c r="C66" i="39" s="1"/>
  <c r="G95" i="39" s="1"/>
  <c r="G96" i="39" s="1"/>
  <c r="G97" i="39" s="1"/>
  <c r="G98" i="39" s="1"/>
  <c r="G99" i="39" s="1"/>
  <c r="G100" i="39" s="1"/>
  <c r="C67" i="39" s="1"/>
  <c r="H60" i="39"/>
  <c r="C52" i="39"/>
  <c r="C32" i="39"/>
  <c r="C34" i="39" s="1"/>
  <c r="C33" i="39"/>
  <c r="E100" i="38"/>
  <c r="E99" i="38"/>
  <c r="E98" i="38"/>
  <c r="E97" i="38"/>
  <c r="E96" i="38"/>
  <c r="E95" i="38"/>
  <c r="E94" i="38"/>
  <c r="E93" i="38"/>
  <c r="E92" i="38"/>
  <c r="E91" i="38"/>
  <c r="E90" i="38"/>
  <c r="E89" i="38"/>
  <c r="E88" i="38"/>
  <c r="E87" i="38"/>
  <c r="F87" i="38" s="1"/>
  <c r="M86" i="38"/>
  <c r="H79" i="38"/>
  <c r="H81" i="38" s="1"/>
  <c r="K78" i="38"/>
  <c r="H78" i="38"/>
  <c r="F78" i="38"/>
  <c r="F79" i="38" s="1"/>
  <c r="F81" i="38" s="1"/>
  <c r="D78" i="38"/>
  <c r="D79" i="38" s="1"/>
  <c r="D81" i="38" s="1"/>
  <c r="N77" i="38"/>
  <c r="N79" i="38" s="1"/>
  <c r="C49" i="38" s="1"/>
  <c r="F68" i="38"/>
  <c r="M66" i="38"/>
  <c r="L66" i="38"/>
  <c r="K66" i="38"/>
  <c r="M64" i="38"/>
  <c r="K64" i="38"/>
  <c r="C63" i="38"/>
  <c r="C62" i="38"/>
  <c r="C64" i="38" s="1"/>
  <c r="C66" i="38" s="1"/>
  <c r="G95" i="38" s="1"/>
  <c r="G96" i="38" s="1"/>
  <c r="G97" i="38" s="1"/>
  <c r="G98" i="38" s="1"/>
  <c r="G99" i="38" s="1"/>
  <c r="G100" i="38" s="1"/>
  <c r="C67" i="38" s="1"/>
  <c r="H60" i="38"/>
  <c r="H62" i="38" s="1"/>
  <c r="H63" i="38" s="1"/>
  <c r="C52" i="38"/>
  <c r="C32" i="38"/>
  <c r="C34" i="38" s="1"/>
  <c r="C33" i="38"/>
  <c r="E100" i="37"/>
  <c r="E99" i="37"/>
  <c r="E98" i="37"/>
  <c r="E97" i="37"/>
  <c r="E96" i="37"/>
  <c r="E95" i="37"/>
  <c r="E94" i="37"/>
  <c r="E93" i="37"/>
  <c r="E92" i="37"/>
  <c r="E91" i="37"/>
  <c r="E90" i="37"/>
  <c r="E89" i="37"/>
  <c r="E88" i="37"/>
  <c r="E87" i="37"/>
  <c r="F87" i="37" s="1"/>
  <c r="F88" i="37" s="1"/>
  <c r="M86" i="37"/>
  <c r="K78" i="37"/>
  <c r="H78" i="37"/>
  <c r="H79" i="37" s="1"/>
  <c r="H81" i="37" s="1"/>
  <c r="F78" i="37"/>
  <c r="F79" i="37" s="1"/>
  <c r="F81" i="37" s="1"/>
  <c r="D78" i="37"/>
  <c r="D79" i="37" s="1"/>
  <c r="D81" i="37" s="1"/>
  <c r="N77" i="37"/>
  <c r="N79" i="37" s="1"/>
  <c r="C49" i="37" s="1"/>
  <c r="F68" i="37"/>
  <c r="M66" i="37"/>
  <c r="L66" i="37"/>
  <c r="K66" i="37"/>
  <c r="M64" i="37"/>
  <c r="K64" i="37"/>
  <c r="C64" i="37"/>
  <c r="C66" i="37" s="1"/>
  <c r="G95" i="37" s="1"/>
  <c r="G96" i="37" s="1"/>
  <c r="G97" i="37" s="1"/>
  <c r="G98" i="37" s="1"/>
  <c r="G99" i="37" s="1"/>
  <c r="G100" i="37" s="1"/>
  <c r="C67" i="37" s="1"/>
  <c r="C63" i="37"/>
  <c r="C62" i="37"/>
  <c r="H60" i="37"/>
  <c r="H62" i="37" s="1"/>
  <c r="H63" i="37" s="1"/>
  <c r="C52" i="37"/>
  <c r="C32" i="37"/>
  <c r="C34" i="37" s="1"/>
  <c r="C33" i="37"/>
  <c r="E100" i="36"/>
  <c r="E99" i="36"/>
  <c r="E98" i="36"/>
  <c r="E97" i="36"/>
  <c r="E96" i="36"/>
  <c r="E95" i="36"/>
  <c r="E94" i="36"/>
  <c r="E93" i="36"/>
  <c r="E92" i="36"/>
  <c r="E91" i="36"/>
  <c r="E90" i="36"/>
  <c r="E89" i="36"/>
  <c r="E88" i="36"/>
  <c r="E87" i="36"/>
  <c r="F87" i="36" s="1"/>
  <c r="F88" i="36" s="1"/>
  <c r="F89" i="36" s="1"/>
  <c r="F90" i="36" s="1"/>
  <c r="F91" i="36" s="1"/>
  <c r="F92" i="36" s="1"/>
  <c r="F93" i="36" s="1"/>
  <c r="F94" i="36" s="1"/>
  <c r="F95" i="36" s="1"/>
  <c r="F96" i="36" s="1"/>
  <c r="F97" i="36" s="1"/>
  <c r="F98" i="36" s="1"/>
  <c r="F99" i="36" s="1"/>
  <c r="F100" i="36" s="1"/>
  <c r="M86" i="36"/>
  <c r="K78" i="36"/>
  <c r="H78" i="36"/>
  <c r="H79" i="36" s="1"/>
  <c r="H81" i="36" s="1"/>
  <c r="F78" i="36"/>
  <c r="F79" i="36" s="1"/>
  <c r="F81" i="36" s="1"/>
  <c r="D78" i="36"/>
  <c r="D79" i="36" s="1"/>
  <c r="D81" i="36" s="1"/>
  <c r="N77" i="36"/>
  <c r="N79" i="36" s="1"/>
  <c r="C49" i="36" s="1"/>
  <c r="F68" i="36"/>
  <c r="M66" i="36"/>
  <c r="L66" i="36"/>
  <c r="K66" i="36"/>
  <c r="M64" i="36"/>
  <c r="K64" i="36"/>
  <c r="C63" i="36"/>
  <c r="H62" i="36"/>
  <c r="H63" i="36" s="1"/>
  <c r="C62" i="36"/>
  <c r="C64" i="36" s="1"/>
  <c r="C66" i="36" s="1"/>
  <c r="G95" i="36" s="1"/>
  <c r="G96" i="36" s="1"/>
  <c r="G97" i="36" s="1"/>
  <c r="G98" i="36" s="1"/>
  <c r="G99" i="36" s="1"/>
  <c r="G100" i="36" s="1"/>
  <c r="C67" i="36" s="1"/>
  <c r="K63" i="36" s="1"/>
  <c r="H60" i="36"/>
  <c r="C52" i="36"/>
  <c r="C32" i="36"/>
  <c r="C34" i="36" s="1"/>
  <c r="C33" i="36"/>
  <c r="E100" i="35"/>
  <c r="E99" i="35"/>
  <c r="E98" i="35"/>
  <c r="E97" i="35"/>
  <c r="E96" i="35"/>
  <c r="E95" i="35"/>
  <c r="E94" i="35"/>
  <c r="E93" i="35"/>
  <c r="E92" i="35"/>
  <c r="E91" i="35"/>
  <c r="E90" i="35"/>
  <c r="E89" i="35"/>
  <c r="E88" i="35"/>
  <c r="E87" i="35"/>
  <c r="F87" i="35" s="1"/>
  <c r="F88" i="35" s="1"/>
  <c r="F89" i="35" s="1"/>
  <c r="M86" i="35"/>
  <c r="K78" i="35"/>
  <c r="H78" i="35"/>
  <c r="H79" i="35" s="1"/>
  <c r="H81" i="35" s="1"/>
  <c r="F78" i="35"/>
  <c r="F79" i="35" s="1"/>
  <c r="F81" i="35" s="1"/>
  <c r="D78" i="35"/>
  <c r="D79" i="35" s="1"/>
  <c r="D81" i="35" s="1"/>
  <c r="N77" i="35"/>
  <c r="N79" i="35" s="1"/>
  <c r="C49" i="35" s="1"/>
  <c r="F68" i="35"/>
  <c r="M66" i="35"/>
  <c r="L66" i="35"/>
  <c r="K66" i="35"/>
  <c r="M64" i="35"/>
  <c r="K64" i="35"/>
  <c r="C63" i="35"/>
  <c r="H62" i="35"/>
  <c r="H63" i="35" s="1"/>
  <c r="C62" i="35"/>
  <c r="C64" i="35" s="1"/>
  <c r="C66" i="35" s="1"/>
  <c r="G95" i="35" s="1"/>
  <c r="G96" i="35" s="1"/>
  <c r="G97" i="35" s="1"/>
  <c r="G98" i="35" s="1"/>
  <c r="G99" i="35" s="1"/>
  <c r="G100" i="35" s="1"/>
  <c r="C67" i="35" s="1"/>
  <c r="H60" i="35"/>
  <c r="C52" i="35"/>
  <c r="C32" i="35"/>
  <c r="C34" i="35" s="1"/>
  <c r="C33" i="35"/>
  <c r="E100" i="34"/>
  <c r="E99" i="34"/>
  <c r="E98" i="34"/>
  <c r="E97" i="34"/>
  <c r="E96" i="34"/>
  <c r="E95" i="34"/>
  <c r="E94" i="34"/>
  <c r="E93" i="34"/>
  <c r="E92" i="34"/>
  <c r="E91" i="34"/>
  <c r="E90" i="34"/>
  <c r="E89" i="34"/>
  <c r="E88" i="34"/>
  <c r="E87" i="34"/>
  <c r="F87" i="34" s="1"/>
  <c r="F88" i="34" s="1"/>
  <c r="F89" i="34" s="1"/>
  <c r="F90" i="34" s="1"/>
  <c r="F91" i="34" s="1"/>
  <c r="F92" i="34" s="1"/>
  <c r="F93" i="34" s="1"/>
  <c r="F94" i="34" s="1"/>
  <c r="F95" i="34" s="1"/>
  <c r="F96" i="34" s="1"/>
  <c r="F97" i="34" s="1"/>
  <c r="F98" i="34" s="1"/>
  <c r="F99" i="34" s="1"/>
  <c r="F100" i="34" s="1"/>
  <c r="M86" i="34"/>
  <c r="F79" i="34"/>
  <c r="F81" i="34" s="1"/>
  <c r="K78" i="34"/>
  <c r="H78" i="34"/>
  <c r="H79" i="34" s="1"/>
  <c r="H81" i="34" s="1"/>
  <c r="F78" i="34"/>
  <c r="D78" i="34"/>
  <c r="D79" i="34" s="1"/>
  <c r="D81" i="34" s="1"/>
  <c r="N77" i="34"/>
  <c r="N79" i="34" s="1"/>
  <c r="C49" i="34" s="1"/>
  <c r="F68" i="34"/>
  <c r="M66" i="34"/>
  <c r="L66" i="34"/>
  <c r="K66" i="34"/>
  <c r="M64" i="34"/>
  <c r="K64" i="34"/>
  <c r="C63" i="34"/>
  <c r="H62" i="34"/>
  <c r="H63" i="34" s="1"/>
  <c r="C62" i="34"/>
  <c r="C64" i="34" s="1"/>
  <c r="C66" i="34" s="1"/>
  <c r="G95" i="34" s="1"/>
  <c r="G96" i="34" s="1"/>
  <c r="G97" i="34" s="1"/>
  <c r="G98" i="34" s="1"/>
  <c r="G99" i="34" s="1"/>
  <c r="G100" i="34" s="1"/>
  <c r="C67" i="34" s="1"/>
  <c r="H60" i="34"/>
  <c r="C52" i="34"/>
  <c r="C32" i="34"/>
  <c r="C34" i="34" s="1"/>
  <c r="C33" i="34"/>
  <c r="E100" i="33"/>
  <c r="E99" i="33"/>
  <c r="E98" i="33"/>
  <c r="E97" i="33"/>
  <c r="E96" i="33"/>
  <c r="E95" i="33"/>
  <c r="E94" i="33"/>
  <c r="E93" i="33"/>
  <c r="E92" i="33"/>
  <c r="E91" i="33"/>
  <c r="E90" i="33"/>
  <c r="E89" i="33"/>
  <c r="E88" i="33"/>
  <c r="E87" i="33"/>
  <c r="F87" i="33" s="1"/>
  <c r="F88" i="33" s="1"/>
  <c r="F89" i="33" s="1"/>
  <c r="F90" i="33" s="1"/>
  <c r="F91" i="33" s="1"/>
  <c r="F92" i="33" s="1"/>
  <c r="F93" i="33" s="1"/>
  <c r="F94" i="33" s="1"/>
  <c r="F95" i="33" s="1"/>
  <c r="F96" i="33" s="1"/>
  <c r="F97" i="33" s="1"/>
  <c r="F98" i="33" s="1"/>
  <c r="F99" i="33" s="1"/>
  <c r="F100" i="33" s="1"/>
  <c r="M86" i="33"/>
  <c r="K78" i="33"/>
  <c r="H78" i="33"/>
  <c r="H79" i="33" s="1"/>
  <c r="H81" i="33" s="1"/>
  <c r="F78" i="33"/>
  <c r="F79" i="33" s="1"/>
  <c r="F81" i="33" s="1"/>
  <c r="D78" i="33"/>
  <c r="D79" i="33" s="1"/>
  <c r="D81" i="33" s="1"/>
  <c r="N77" i="33"/>
  <c r="N79" i="33" s="1"/>
  <c r="C49" i="33" s="1"/>
  <c r="F68" i="33"/>
  <c r="M66" i="33"/>
  <c r="L66" i="33"/>
  <c r="K66" i="33"/>
  <c r="M64" i="33"/>
  <c r="K64" i="33"/>
  <c r="C63" i="33"/>
  <c r="H62" i="33"/>
  <c r="H63" i="33" s="1"/>
  <c r="C64" i="33"/>
  <c r="C66" i="33" s="1"/>
  <c r="G95" i="33" s="1"/>
  <c r="G96" i="33" s="1"/>
  <c r="G97" i="33" s="1"/>
  <c r="G98" i="33" s="1"/>
  <c r="G99" i="33" s="1"/>
  <c r="G100" i="33" s="1"/>
  <c r="C67" i="33" s="1"/>
  <c r="C52" i="33"/>
  <c r="C32" i="33"/>
  <c r="C34" i="33" s="1"/>
  <c r="C33" i="33"/>
  <c r="C66" i="30"/>
  <c r="E100" i="32"/>
  <c r="E99" i="32"/>
  <c r="E98" i="32"/>
  <c r="E97" i="32"/>
  <c r="E96" i="32"/>
  <c r="E95" i="32"/>
  <c r="E94" i="32"/>
  <c r="E93" i="32"/>
  <c r="E92" i="32"/>
  <c r="E91" i="32"/>
  <c r="E90" i="32"/>
  <c r="E89" i="32"/>
  <c r="E88" i="32"/>
  <c r="E87" i="32"/>
  <c r="F87" i="32" s="1"/>
  <c r="M86" i="32"/>
  <c r="K78" i="32"/>
  <c r="H78" i="32"/>
  <c r="H79" i="32" s="1"/>
  <c r="H81" i="32" s="1"/>
  <c r="F78" i="32"/>
  <c r="F79" i="32" s="1"/>
  <c r="F81" i="32" s="1"/>
  <c r="D78" i="32"/>
  <c r="D79" i="32" s="1"/>
  <c r="D81" i="32" s="1"/>
  <c r="N77" i="32"/>
  <c r="N79" i="32" s="1"/>
  <c r="C49" i="32" s="1"/>
  <c r="F68" i="32"/>
  <c r="M66" i="32"/>
  <c r="L66" i="32"/>
  <c r="K66" i="32"/>
  <c r="M64" i="32"/>
  <c r="K64" i="32"/>
  <c r="C63" i="32"/>
  <c r="H62" i="32"/>
  <c r="H63" i="32" s="1"/>
  <c r="C62" i="32"/>
  <c r="C52" i="32"/>
  <c r="C34" i="32"/>
  <c r="C31" i="32"/>
  <c r="C33" i="32" s="1"/>
  <c r="E100" i="31"/>
  <c r="E99" i="31"/>
  <c r="E98" i="31"/>
  <c r="E97" i="31"/>
  <c r="E96" i="31"/>
  <c r="E95" i="31"/>
  <c r="E94" i="31"/>
  <c r="E93" i="31"/>
  <c r="E92" i="31"/>
  <c r="E91" i="31"/>
  <c r="E90" i="31"/>
  <c r="E89" i="31"/>
  <c r="E88" i="31"/>
  <c r="E87" i="31"/>
  <c r="F87" i="31" s="1"/>
  <c r="F88" i="31" s="1"/>
  <c r="M86" i="31"/>
  <c r="K78" i="31"/>
  <c r="H78" i="31"/>
  <c r="H79" i="31" s="1"/>
  <c r="H81" i="31" s="1"/>
  <c r="F78" i="31"/>
  <c r="F79" i="31" s="1"/>
  <c r="F81" i="31" s="1"/>
  <c r="D78" i="31"/>
  <c r="D79" i="31" s="1"/>
  <c r="D81" i="31" s="1"/>
  <c r="N77" i="31"/>
  <c r="N79" i="31" s="1"/>
  <c r="C49" i="31" s="1"/>
  <c r="F68" i="31"/>
  <c r="M66" i="31"/>
  <c r="L66" i="31"/>
  <c r="K66" i="31"/>
  <c r="M64" i="31"/>
  <c r="K64" i="31"/>
  <c r="C63" i="31"/>
  <c r="H62" i="31"/>
  <c r="H63" i="31" s="1"/>
  <c r="C62" i="31"/>
  <c r="C52" i="31"/>
  <c r="C34" i="31"/>
  <c r="C31" i="31"/>
  <c r="C33" i="31" s="1"/>
  <c r="M86" i="29"/>
  <c r="M86" i="28"/>
  <c r="M86" i="27"/>
  <c r="M86" i="26"/>
  <c r="M86" i="25"/>
  <c r="M86" i="24"/>
  <c r="M86" i="30"/>
  <c r="H62" i="30"/>
  <c r="H63" i="30" s="1"/>
  <c r="M63" i="30" s="1"/>
  <c r="E100" i="30"/>
  <c r="E99" i="30"/>
  <c r="E98" i="30"/>
  <c r="E97" i="30"/>
  <c r="E96" i="30"/>
  <c r="E95" i="30"/>
  <c r="E94" i="30"/>
  <c r="E93" i="30"/>
  <c r="E92" i="30"/>
  <c r="E91" i="30"/>
  <c r="E90" i="30"/>
  <c r="E89" i="30"/>
  <c r="E88" i="30"/>
  <c r="E87" i="30"/>
  <c r="F87" i="30" s="1"/>
  <c r="F88" i="30" s="1"/>
  <c r="F89" i="30" s="1"/>
  <c r="F90" i="30" s="1"/>
  <c r="F91" i="30" s="1"/>
  <c r="F92" i="30" s="1"/>
  <c r="F93" i="30" s="1"/>
  <c r="F94" i="30" s="1"/>
  <c r="F95" i="30" s="1"/>
  <c r="F96" i="30" s="1"/>
  <c r="F97" i="30" s="1"/>
  <c r="F98" i="30" s="1"/>
  <c r="F99" i="30" s="1"/>
  <c r="F100" i="30" s="1"/>
  <c r="K78" i="30"/>
  <c r="H78" i="30"/>
  <c r="H79" i="30" s="1"/>
  <c r="H81" i="30" s="1"/>
  <c r="F78" i="30"/>
  <c r="F79" i="30" s="1"/>
  <c r="F81" i="30" s="1"/>
  <c r="D78" i="30"/>
  <c r="D79" i="30" s="1"/>
  <c r="D81" i="30" s="1"/>
  <c r="N77" i="30"/>
  <c r="N79" i="30" s="1"/>
  <c r="C49" i="30" s="1"/>
  <c r="F68" i="30"/>
  <c r="M66" i="30"/>
  <c r="L66" i="30"/>
  <c r="K66" i="30"/>
  <c r="M64" i="30"/>
  <c r="K64" i="30"/>
  <c r="C63" i="30"/>
  <c r="C51" i="30"/>
  <c r="E100" i="29"/>
  <c r="E99" i="29"/>
  <c r="E98" i="29"/>
  <c r="E97" i="29"/>
  <c r="E96" i="29"/>
  <c r="E95" i="29"/>
  <c r="E94" i="29"/>
  <c r="E93" i="29"/>
  <c r="E92" i="29"/>
  <c r="E91" i="29"/>
  <c r="E90" i="29"/>
  <c r="E89" i="29"/>
  <c r="E88" i="29"/>
  <c r="E87" i="29"/>
  <c r="F87" i="29" s="1"/>
  <c r="F88" i="29" s="1"/>
  <c r="F89" i="29" s="1"/>
  <c r="F90" i="29" s="1"/>
  <c r="F91" i="29" s="1"/>
  <c r="F92" i="29" s="1"/>
  <c r="F93" i="29" s="1"/>
  <c r="F94" i="29" s="1"/>
  <c r="F95" i="29" s="1"/>
  <c r="F96" i="29" s="1"/>
  <c r="F97" i="29" s="1"/>
  <c r="F98" i="29" s="1"/>
  <c r="F99" i="29" s="1"/>
  <c r="F100" i="29" s="1"/>
  <c r="K78" i="29"/>
  <c r="H78" i="29"/>
  <c r="H79" i="29" s="1"/>
  <c r="H81" i="29" s="1"/>
  <c r="F78" i="29"/>
  <c r="F79" i="29" s="1"/>
  <c r="F81" i="29" s="1"/>
  <c r="D78" i="29"/>
  <c r="D79" i="29" s="1"/>
  <c r="D81" i="29" s="1"/>
  <c r="N77" i="29"/>
  <c r="N79" i="29" s="1"/>
  <c r="C49" i="29" s="1"/>
  <c r="F68" i="29"/>
  <c r="M66" i="29"/>
  <c r="L66" i="29"/>
  <c r="K66" i="29"/>
  <c r="M64" i="29"/>
  <c r="K64" i="29"/>
  <c r="C63" i="29"/>
  <c r="C64" i="29" s="1"/>
  <c r="C66" i="29" s="1"/>
  <c r="G95" i="29" s="1"/>
  <c r="G96" i="29" s="1"/>
  <c r="G97" i="29" s="1"/>
  <c r="G98" i="29" s="1"/>
  <c r="G99" i="29" s="1"/>
  <c r="G100" i="29" s="1"/>
  <c r="C67" i="29" s="1"/>
  <c r="C62" i="29"/>
  <c r="H60" i="29"/>
  <c r="H62" i="29" s="1"/>
  <c r="H63" i="29" s="1"/>
  <c r="C52" i="29"/>
  <c r="C34" i="29"/>
  <c r="C31" i="29"/>
  <c r="C33" i="29" s="1"/>
  <c r="E100" i="28"/>
  <c r="E99" i="28"/>
  <c r="E98" i="28"/>
  <c r="E97" i="28"/>
  <c r="E96" i="28"/>
  <c r="E95" i="28"/>
  <c r="E94" i="28"/>
  <c r="E93" i="28"/>
  <c r="E92" i="28"/>
  <c r="E91" i="28"/>
  <c r="E90" i="28"/>
  <c r="E89" i="28"/>
  <c r="E88" i="28"/>
  <c r="E87" i="28"/>
  <c r="F87" i="28" s="1"/>
  <c r="F88" i="28" s="1"/>
  <c r="F89" i="28" s="1"/>
  <c r="F90" i="28" s="1"/>
  <c r="F91" i="28" s="1"/>
  <c r="F92" i="28" s="1"/>
  <c r="F93" i="28" s="1"/>
  <c r="F94" i="28" s="1"/>
  <c r="F95" i="28" s="1"/>
  <c r="F96" i="28" s="1"/>
  <c r="F97" i="28" s="1"/>
  <c r="F98" i="28" s="1"/>
  <c r="F99" i="28" s="1"/>
  <c r="F100" i="28" s="1"/>
  <c r="K78" i="28"/>
  <c r="H78" i="28"/>
  <c r="H79" i="28" s="1"/>
  <c r="H81" i="28" s="1"/>
  <c r="F78" i="28"/>
  <c r="F79" i="28" s="1"/>
  <c r="F81" i="28" s="1"/>
  <c r="D78" i="28"/>
  <c r="D79" i="28" s="1"/>
  <c r="D81" i="28" s="1"/>
  <c r="N77" i="28"/>
  <c r="N79" i="28" s="1"/>
  <c r="C49" i="28" s="1"/>
  <c r="F68" i="28"/>
  <c r="M66" i="28"/>
  <c r="L66" i="28"/>
  <c r="K66" i="28"/>
  <c r="M64" i="28"/>
  <c r="K64" i="28"/>
  <c r="C63" i="28"/>
  <c r="C64" i="28" s="1"/>
  <c r="C66" i="28" s="1"/>
  <c r="G95" i="28" s="1"/>
  <c r="G96" i="28" s="1"/>
  <c r="G97" i="28" s="1"/>
  <c r="G98" i="28" s="1"/>
  <c r="G99" i="28" s="1"/>
  <c r="G100" i="28" s="1"/>
  <c r="C67" i="28" s="1"/>
  <c r="H62" i="28"/>
  <c r="H63" i="28" s="1"/>
  <c r="C62" i="28"/>
  <c r="H60" i="28"/>
  <c r="C52" i="28"/>
  <c r="C34" i="28"/>
  <c r="C31" i="28"/>
  <c r="C33" i="28" s="1"/>
  <c r="E100" i="27"/>
  <c r="E99" i="27"/>
  <c r="E98" i="27"/>
  <c r="E97" i="27"/>
  <c r="E96" i="27"/>
  <c r="E95" i="27"/>
  <c r="E94" i="27"/>
  <c r="E93" i="27"/>
  <c r="E92" i="27"/>
  <c r="E91" i="27"/>
  <c r="E90" i="27"/>
  <c r="E89" i="27"/>
  <c r="E88" i="27"/>
  <c r="E87" i="27"/>
  <c r="F87" i="27" s="1"/>
  <c r="F88" i="27" s="1"/>
  <c r="K78" i="27"/>
  <c r="H78" i="27"/>
  <c r="H79" i="27" s="1"/>
  <c r="H81" i="27" s="1"/>
  <c r="F78" i="27"/>
  <c r="F79" i="27" s="1"/>
  <c r="F81" i="27" s="1"/>
  <c r="D78" i="27"/>
  <c r="D79" i="27" s="1"/>
  <c r="D81" i="27" s="1"/>
  <c r="N77" i="27"/>
  <c r="N79" i="27" s="1"/>
  <c r="C49" i="27" s="1"/>
  <c r="F68" i="27"/>
  <c r="M66" i="27"/>
  <c r="L66" i="27"/>
  <c r="K66" i="27"/>
  <c r="M64" i="27"/>
  <c r="K64" i="27"/>
  <c r="C63" i="27"/>
  <c r="C64" i="27" s="1"/>
  <c r="C66" i="27" s="1"/>
  <c r="G95" i="27" s="1"/>
  <c r="G96" i="27" s="1"/>
  <c r="H62" i="27"/>
  <c r="H63" i="27" s="1"/>
  <c r="C62" i="27"/>
  <c r="H60" i="27"/>
  <c r="C52" i="27"/>
  <c r="C34" i="27"/>
  <c r="C31" i="27"/>
  <c r="C33" i="27" s="1"/>
  <c r="E100" i="26"/>
  <c r="E99" i="26"/>
  <c r="E98" i="26"/>
  <c r="E97" i="26"/>
  <c r="E96" i="26"/>
  <c r="E95" i="26"/>
  <c r="E94" i="26"/>
  <c r="E93" i="26"/>
  <c r="E92" i="26"/>
  <c r="E91" i="26"/>
  <c r="E90" i="26"/>
  <c r="E89" i="26"/>
  <c r="E88" i="26"/>
  <c r="E87" i="26"/>
  <c r="F87" i="26" s="1"/>
  <c r="K78" i="26"/>
  <c r="H78" i="26"/>
  <c r="H79" i="26" s="1"/>
  <c r="H81" i="26" s="1"/>
  <c r="F78" i="26"/>
  <c r="F79" i="26" s="1"/>
  <c r="F81" i="26" s="1"/>
  <c r="D78" i="26"/>
  <c r="D79" i="26" s="1"/>
  <c r="D81" i="26" s="1"/>
  <c r="N77" i="26"/>
  <c r="N79" i="26" s="1"/>
  <c r="C49" i="26" s="1"/>
  <c r="F68" i="26"/>
  <c r="M66" i="26"/>
  <c r="L66" i="26"/>
  <c r="K66" i="26"/>
  <c r="M64" i="26"/>
  <c r="K64" i="26"/>
  <c r="C63" i="26"/>
  <c r="C64" i="26" s="1"/>
  <c r="C66" i="26" s="1"/>
  <c r="G95" i="26" s="1"/>
  <c r="G96" i="26" s="1"/>
  <c r="G97" i="26" s="1"/>
  <c r="G98" i="26" s="1"/>
  <c r="G99" i="26" s="1"/>
  <c r="G100" i="26" s="1"/>
  <c r="C67" i="26" s="1"/>
  <c r="H62" i="26"/>
  <c r="H63" i="26" s="1"/>
  <c r="C62" i="26"/>
  <c r="H60" i="26"/>
  <c r="C52" i="26"/>
  <c r="C34" i="26"/>
  <c r="C31" i="26"/>
  <c r="C33" i="26" s="1"/>
  <c r="E100" i="25"/>
  <c r="E99" i="25"/>
  <c r="E98" i="25"/>
  <c r="E97" i="25"/>
  <c r="E96" i="25"/>
  <c r="E95" i="25"/>
  <c r="E94" i="25"/>
  <c r="E93" i="25"/>
  <c r="E92" i="25"/>
  <c r="E91" i="25"/>
  <c r="E90" i="25"/>
  <c r="E89" i="25"/>
  <c r="E88" i="25"/>
  <c r="E87" i="25"/>
  <c r="F87" i="25" s="1"/>
  <c r="F88" i="25" s="1"/>
  <c r="K78" i="25"/>
  <c r="H78" i="25"/>
  <c r="H79" i="25" s="1"/>
  <c r="H81" i="25" s="1"/>
  <c r="F78" i="25"/>
  <c r="F79" i="25" s="1"/>
  <c r="F81" i="25" s="1"/>
  <c r="D78" i="25"/>
  <c r="D79" i="25" s="1"/>
  <c r="D81" i="25" s="1"/>
  <c r="N77" i="25"/>
  <c r="N79" i="25" s="1"/>
  <c r="C49" i="25" s="1"/>
  <c r="F68" i="25"/>
  <c r="M66" i="25"/>
  <c r="L66" i="25"/>
  <c r="K66" i="25"/>
  <c r="M64" i="25"/>
  <c r="K64" i="25"/>
  <c r="C63" i="25"/>
  <c r="C64" i="25" s="1"/>
  <c r="C66" i="25" s="1"/>
  <c r="G95" i="25" s="1"/>
  <c r="G96" i="25" s="1"/>
  <c r="H62" i="25"/>
  <c r="H63" i="25" s="1"/>
  <c r="C62" i="25"/>
  <c r="H60" i="25"/>
  <c r="C52" i="25"/>
  <c r="C34" i="25"/>
  <c r="C31" i="25"/>
  <c r="C33" i="25" s="1"/>
  <c r="E100" i="24"/>
  <c r="E99" i="24"/>
  <c r="E98" i="24"/>
  <c r="E97" i="24"/>
  <c r="E96" i="24"/>
  <c r="E95" i="24"/>
  <c r="E94" i="24"/>
  <c r="E93" i="24"/>
  <c r="E92" i="24"/>
  <c r="E91" i="24"/>
  <c r="E90" i="24"/>
  <c r="E89" i="24"/>
  <c r="E88" i="24"/>
  <c r="E87" i="24"/>
  <c r="F87" i="24" s="1"/>
  <c r="F88" i="24" s="1"/>
  <c r="K78" i="24"/>
  <c r="H78" i="24"/>
  <c r="H79" i="24" s="1"/>
  <c r="H81" i="24" s="1"/>
  <c r="F78" i="24"/>
  <c r="F79" i="24" s="1"/>
  <c r="F81" i="24" s="1"/>
  <c r="D78" i="24"/>
  <c r="D79" i="24" s="1"/>
  <c r="D81" i="24" s="1"/>
  <c r="N77" i="24"/>
  <c r="N79" i="24" s="1"/>
  <c r="C49" i="24" s="1"/>
  <c r="F68" i="24"/>
  <c r="M66" i="24"/>
  <c r="L66" i="24"/>
  <c r="K66" i="24"/>
  <c r="M64" i="24"/>
  <c r="K64" i="24"/>
  <c r="C63" i="24"/>
  <c r="C64" i="24" s="1"/>
  <c r="C66" i="24" s="1"/>
  <c r="G95" i="24" s="1"/>
  <c r="G96" i="24" s="1"/>
  <c r="H62" i="24"/>
  <c r="H63" i="24" s="1"/>
  <c r="C62" i="24"/>
  <c r="H60" i="24"/>
  <c r="C52" i="24"/>
  <c r="C34" i="24"/>
  <c r="C31" i="24"/>
  <c r="C33" i="24" s="1"/>
  <c r="G97" i="27" l="1"/>
  <c r="G98" i="27" s="1"/>
  <c r="G99" i="27" s="1"/>
  <c r="G100" i="27" s="1"/>
  <c r="C67" i="27" s="1"/>
  <c r="C69" i="27" s="1"/>
  <c r="F89" i="27"/>
  <c r="F90" i="27" s="1"/>
  <c r="F91" i="27" s="1"/>
  <c r="F92" i="27" s="1"/>
  <c r="F93" i="27" s="1"/>
  <c r="F94" i="27" s="1"/>
  <c r="F95" i="27" s="1"/>
  <c r="F96" i="27" s="1"/>
  <c r="F97" i="27" s="1"/>
  <c r="F98" i="27" s="1"/>
  <c r="F99" i="27" s="1"/>
  <c r="F100" i="27" s="1"/>
  <c r="F88" i="26"/>
  <c r="F89" i="26" s="1"/>
  <c r="F90" i="26" s="1"/>
  <c r="F91" i="26" s="1"/>
  <c r="F92" i="26" s="1"/>
  <c r="F93" i="26" s="1"/>
  <c r="F94" i="26" s="1"/>
  <c r="F95" i="26" s="1"/>
  <c r="F96" i="26" s="1"/>
  <c r="F97" i="26" s="1"/>
  <c r="F98" i="26" s="1"/>
  <c r="F99" i="26" s="1"/>
  <c r="F100" i="26" s="1"/>
  <c r="G97" i="25"/>
  <c r="F89" i="25"/>
  <c r="G97" i="24"/>
  <c r="G98" i="24" s="1"/>
  <c r="G99" i="24" s="1"/>
  <c r="G100" i="24" s="1"/>
  <c r="C67" i="24" s="1"/>
  <c r="F89" i="24"/>
  <c r="F90" i="24" s="1"/>
  <c r="F91" i="24" s="1"/>
  <c r="F92" i="24" s="1"/>
  <c r="F93" i="24" s="1"/>
  <c r="F94" i="24" s="1"/>
  <c r="F95" i="24" s="1"/>
  <c r="F96" i="24" s="1"/>
  <c r="F97" i="24" s="1"/>
  <c r="F98" i="24" s="1"/>
  <c r="F99" i="24" s="1"/>
  <c r="F100" i="24" s="1"/>
  <c r="C64" i="32"/>
  <c r="C66" i="32" s="1"/>
  <c r="G95" i="32" s="1"/>
  <c r="G96" i="32" s="1"/>
  <c r="G97" i="32" s="1"/>
  <c r="G98" i="32" s="1"/>
  <c r="G99" i="32" s="1"/>
  <c r="G100" i="32" s="1"/>
  <c r="C67" i="32" s="1"/>
  <c r="F88" i="32"/>
  <c r="F89" i="32" s="1"/>
  <c r="F90" i="32" s="1"/>
  <c r="F91" i="32" s="1"/>
  <c r="F92" i="32" s="1"/>
  <c r="F93" i="32" s="1"/>
  <c r="F94" i="32" s="1"/>
  <c r="F95" i="32" s="1"/>
  <c r="F96" i="32" s="1"/>
  <c r="F97" i="32" s="1"/>
  <c r="F98" i="32" s="1"/>
  <c r="F99" i="32" s="1"/>
  <c r="F100" i="32" s="1"/>
  <c r="F89" i="31"/>
  <c r="F90" i="31" s="1"/>
  <c r="F91" i="31" s="1"/>
  <c r="F92" i="31" s="1"/>
  <c r="F93" i="31" s="1"/>
  <c r="F94" i="31" s="1"/>
  <c r="F95" i="31" s="1"/>
  <c r="F96" i="31" s="1"/>
  <c r="F97" i="31" s="1"/>
  <c r="F98" i="31" s="1"/>
  <c r="F99" i="31" s="1"/>
  <c r="F100" i="31" s="1"/>
  <c r="F89" i="37"/>
  <c r="F90" i="37" s="1"/>
  <c r="F91" i="37" s="1"/>
  <c r="F92" i="37" s="1"/>
  <c r="F93" i="37" s="1"/>
  <c r="F94" i="37" s="1"/>
  <c r="F95" i="37" s="1"/>
  <c r="F96" i="37" s="1"/>
  <c r="F97" i="37" s="1"/>
  <c r="F98" i="37" s="1"/>
  <c r="F99" i="37" s="1"/>
  <c r="F100" i="37" s="1"/>
  <c r="F90" i="35"/>
  <c r="F91" i="35" s="1"/>
  <c r="F92" i="35" s="1"/>
  <c r="F93" i="35" s="1"/>
  <c r="F94" i="35" s="1"/>
  <c r="F95" i="35" s="1"/>
  <c r="F96" i="35" s="1"/>
  <c r="F97" i="35" s="1"/>
  <c r="F98" i="35" s="1"/>
  <c r="F99" i="35" s="1"/>
  <c r="F100" i="35" s="1"/>
  <c r="C64" i="31"/>
  <c r="C66" i="31" s="1"/>
  <c r="G95" i="31" s="1"/>
  <c r="G96" i="31" s="1"/>
  <c r="G97" i="31" s="1"/>
  <c r="G98" i="31" s="1"/>
  <c r="G99" i="31" s="1"/>
  <c r="G100" i="31" s="1"/>
  <c r="C67" i="31" s="1"/>
  <c r="G98" i="25"/>
  <c r="G99" i="25" s="1"/>
  <c r="G100" i="25" s="1"/>
  <c r="C67" i="25" s="1"/>
  <c r="C71" i="25" s="1"/>
  <c r="F90" i="25"/>
  <c r="F91" i="25" s="1"/>
  <c r="F92" i="25" s="1"/>
  <c r="F93" i="25" s="1"/>
  <c r="F94" i="25" s="1"/>
  <c r="F95" i="25" s="1"/>
  <c r="F96" i="25" s="1"/>
  <c r="F97" i="25" s="1"/>
  <c r="F98" i="25" s="1"/>
  <c r="F99" i="25" s="1"/>
  <c r="F100" i="25" s="1"/>
  <c r="P8" i="7"/>
  <c r="L8" i="7" s="1"/>
  <c r="P12" i="7"/>
  <c r="L12" i="7" s="1"/>
  <c r="P16" i="7"/>
  <c r="L16" i="7" s="1"/>
  <c r="P6" i="7"/>
  <c r="L6" i="7" s="1"/>
  <c r="P14" i="7"/>
  <c r="L14" i="7" s="1"/>
  <c r="P11" i="7"/>
  <c r="L11" i="7" s="1"/>
  <c r="P15" i="7"/>
  <c r="L15" i="7" s="1"/>
  <c r="P9" i="7"/>
  <c r="L9" i="7" s="1"/>
  <c r="P13" i="7"/>
  <c r="L13" i="7" s="1"/>
  <c r="P5" i="7"/>
  <c r="L5" i="7" s="1"/>
  <c r="P10" i="7"/>
  <c r="L10" i="7" s="1"/>
  <c r="P7" i="7"/>
  <c r="L7" i="7" s="1"/>
  <c r="G95" i="30"/>
  <c r="G96" i="30" s="1"/>
  <c r="G97" i="30" s="1"/>
  <c r="G98" i="30" s="1"/>
  <c r="G99" i="30" s="1"/>
  <c r="G100" i="30" s="1"/>
  <c r="C67" i="30" s="1"/>
  <c r="K63" i="30" s="1"/>
  <c r="C69" i="39"/>
  <c r="K63" i="39"/>
  <c r="K65" i="39" s="1"/>
  <c r="C71" i="39"/>
  <c r="H67" i="39"/>
  <c r="H65" i="39"/>
  <c r="M63" i="39"/>
  <c r="M67" i="39" s="1"/>
  <c r="C69" i="38"/>
  <c r="K63" i="38"/>
  <c r="K65" i="38" s="1"/>
  <c r="C71" i="38"/>
  <c r="H67" i="38"/>
  <c r="H65" i="38"/>
  <c r="M63" i="38"/>
  <c r="M67" i="38" s="1"/>
  <c r="F88" i="38"/>
  <c r="F89" i="38" s="1"/>
  <c r="F90" i="38" s="1"/>
  <c r="F91" i="38" s="1"/>
  <c r="F92" i="38" s="1"/>
  <c r="F93" i="38" s="1"/>
  <c r="F94" i="38" s="1"/>
  <c r="F95" i="38" s="1"/>
  <c r="F96" i="38" s="1"/>
  <c r="F97" i="38" s="1"/>
  <c r="F98" i="38" s="1"/>
  <c r="F99" i="38" s="1"/>
  <c r="F100" i="38" s="1"/>
  <c r="C69" i="37"/>
  <c r="K63" i="37"/>
  <c r="C71" i="37"/>
  <c r="H67" i="37"/>
  <c r="H65" i="37"/>
  <c r="M63" i="37"/>
  <c r="M67" i="37" s="1"/>
  <c r="H67" i="36"/>
  <c r="H65" i="36"/>
  <c r="M63" i="36"/>
  <c r="M67" i="36" s="1"/>
  <c r="C69" i="36"/>
  <c r="K65" i="36"/>
  <c r="C71" i="36"/>
  <c r="H67" i="35"/>
  <c r="H65" i="35"/>
  <c r="M63" i="35"/>
  <c r="M67" i="35" s="1"/>
  <c r="C69" i="35"/>
  <c r="K63" i="35"/>
  <c r="K65" i="35" s="1"/>
  <c r="C71" i="35"/>
  <c r="C71" i="34"/>
  <c r="K63" i="34"/>
  <c r="K67" i="34" s="1"/>
  <c r="C69" i="34"/>
  <c r="H67" i="34"/>
  <c r="H65" i="34"/>
  <c r="M63" i="34"/>
  <c r="M65" i="34" s="1"/>
  <c r="C69" i="33"/>
  <c r="K63" i="33"/>
  <c r="K65" i="33" s="1"/>
  <c r="C71" i="33"/>
  <c r="H67" i="33"/>
  <c r="H65" i="33"/>
  <c r="M63" i="33"/>
  <c r="M67" i="33" s="1"/>
  <c r="H67" i="32"/>
  <c r="H65" i="32"/>
  <c r="M63" i="32"/>
  <c r="M67" i="32" s="1"/>
  <c r="H67" i="31"/>
  <c r="H65" i="31"/>
  <c r="M63" i="31"/>
  <c r="H67" i="30"/>
  <c r="H65" i="30"/>
  <c r="C69" i="29"/>
  <c r="C71" i="29"/>
  <c r="K63" i="29"/>
  <c r="K67" i="29" s="1"/>
  <c r="H67" i="29"/>
  <c r="H65" i="29"/>
  <c r="M63" i="29"/>
  <c r="M65" i="29" s="1"/>
  <c r="H67" i="28"/>
  <c r="H65" i="28"/>
  <c r="M63" i="28"/>
  <c r="M65" i="28" s="1"/>
  <c r="C69" i="28"/>
  <c r="C71" i="28"/>
  <c r="K63" i="28"/>
  <c r="K67" i="28" s="1"/>
  <c r="H67" i="27"/>
  <c r="H65" i="27"/>
  <c r="M63" i="27"/>
  <c r="M65" i="27" s="1"/>
  <c r="C71" i="26"/>
  <c r="C69" i="26"/>
  <c r="K63" i="26"/>
  <c r="K67" i="26" s="1"/>
  <c r="H67" i="26"/>
  <c r="H65" i="26"/>
  <c r="M63" i="26"/>
  <c r="M65" i="26" s="1"/>
  <c r="C69" i="25"/>
  <c r="K63" i="25"/>
  <c r="K65" i="25" s="1"/>
  <c r="H67" i="25"/>
  <c r="H65" i="25"/>
  <c r="M63" i="25"/>
  <c r="M65" i="25" s="1"/>
  <c r="C71" i="24"/>
  <c r="C69" i="24"/>
  <c r="K63" i="24"/>
  <c r="K65" i="24" s="1"/>
  <c r="H67" i="24"/>
  <c r="H65" i="24"/>
  <c r="M63" i="24"/>
  <c r="M65" i="24" s="1"/>
  <c r="C71" i="27" l="1"/>
  <c r="K63" i="27"/>
  <c r="K67" i="27" s="1"/>
  <c r="C71" i="32"/>
  <c r="C69" i="32"/>
  <c r="K63" i="32"/>
  <c r="K65" i="32" s="1"/>
  <c r="C69" i="30"/>
  <c r="C71" i="30"/>
  <c r="K63" i="31"/>
  <c r="K65" i="31" s="1"/>
  <c r="C71" i="31"/>
  <c r="C69" i="31"/>
  <c r="M65" i="30"/>
  <c r="M67" i="31"/>
  <c r="M65" i="31"/>
  <c r="M67" i="28"/>
  <c r="M67" i="29"/>
  <c r="K67" i="24"/>
  <c r="K65" i="26"/>
  <c r="K65" i="27"/>
  <c r="K65" i="28"/>
  <c r="K65" i="29"/>
  <c r="M65" i="39"/>
  <c r="K67" i="39"/>
  <c r="M65" i="36"/>
  <c r="K67" i="36"/>
  <c r="M65" i="35"/>
  <c r="K67" i="35"/>
  <c r="K67" i="38"/>
  <c r="M65" i="37"/>
  <c r="K65" i="34"/>
  <c r="K67" i="33"/>
  <c r="M65" i="33"/>
  <c r="M65" i="38"/>
  <c r="K65" i="37"/>
  <c r="K67" i="37"/>
  <c r="M67" i="34"/>
  <c r="M65" i="32"/>
  <c r="K67" i="32"/>
  <c r="K65" i="30"/>
  <c r="K67" i="30"/>
  <c r="M67" i="30"/>
  <c r="M67" i="27"/>
  <c r="M67" i="26"/>
  <c r="M67" i="25"/>
  <c r="K67" i="25"/>
  <c r="M67" i="24"/>
  <c r="K67" i="31" l="1"/>
  <c r="N12" i="3"/>
  <c r="O12" i="3" s="1"/>
  <c r="O7" i="3"/>
  <c r="M7" i="3"/>
  <c r="L8" i="3" l="1"/>
  <c r="P13" i="12" l="1"/>
  <c r="O15" i="4" l="1"/>
  <c r="N18" i="4" l="1"/>
  <c r="O18" i="4"/>
  <c r="P17" i="7" l="1"/>
  <c r="O17" i="7"/>
  <c r="F21" i="11" l="1"/>
  <c r="D21" i="11"/>
  <c r="D18" i="11"/>
  <c r="F18" i="11"/>
  <c r="H13" i="12" l="1"/>
  <c r="D13" i="12"/>
  <c r="P9" i="12"/>
  <c r="L9" i="12"/>
  <c r="I3" i="12"/>
  <c r="I2" i="12"/>
  <c r="F6" i="11"/>
  <c r="D6" i="11"/>
  <c r="D8" i="11" s="1"/>
  <c r="D11" i="11" s="1"/>
  <c r="D12" i="11" s="1"/>
  <c r="K35" i="3"/>
  <c r="L34" i="3"/>
  <c r="M34" i="3" s="1"/>
  <c r="L33" i="3"/>
  <c r="M33" i="3" s="1"/>
  <c r="L32" i="3"/>
  <c r="M32" i="3" s="1"/>
  <c r="L31" i="3"/>
  <c r="M31" i="3" s="1"/>
  <c r="L30" i="3"/>
  <c r="M30" i="3" s="1"/>
  <c r="L29" i="3"/>
  <c r="M29" i="3" s="1"/>
  <c r="L28" i="3"/>
  <c r="M28" i="3" s="1"/>
  <c r="L27" i="3"/>
  <c r="M27" i="3" s="1"/>
  <c r="L26" i="3"/>
  <c r="M26" i="3" s="1"/>
  <c r="L25" i="3"/>
  <c r="M25" i="3" s="1"/>
  <c r="L24" i="3"/>
  <c r="M24" i="3" s="1"/>
  <c r="L35" i="3"/>
  <c r="M35" i="3" s="1"/>
  <c r="V20" i="3"/>
  <c r="U20" i="3"/>
  <c r="T20" i="3"/>
  <c r="S20" i="3"/>
  <c r="R20" i="3"/>
  <c r="Q20" i="3"/>
  <c r="P20" i="3"/>
  <c r="O20" i="3"/>
  <c r="N20" i="3"/>
  <c r="M20" i="3"/>
  <c r="L20" i="3"/>
  <c r="K20" i="3"/>
  <c r="W20" i="3" s="1"/>
  <c r="W19" i="3"/>
  <c r="L15" i="3"/>
  <c r="O13" i="3"/>
  <c r="O16" i="3" s="1"/>
  <c r="N13" i="3"/>
  <c r="N16" i="3" s="1"/>
  <c r="M13" i="3"/>
  <c r="M15" i="3" s="1"/>
  <c r="L9" i="3"/>
  <c r="L10" i="3" s="1"/>
  <c r="L11" i="3" s="1"/>
  <c r="O8" i="3"/>
  <c r="N8" i="3"/>
  <c r="M8" i="3"/>
  <c r="F33" i="5"/>
  <c r="E32" i="5"/>
  <c r="D32" i="5"/>
  <c r="C32" i="5"/>
  <c r="H28" i="5"/>
  <c r="E22" i="5"/>
  <c r="E23" i="5" s="1"/>
  <c r="E19" i="5"/>
  <c r="E12" i="5"/>
  <c r="E11" i="5"/>
  <c r="D24" i="2"/>
  <c r="D23" i="2"/>
  <c r="D22" i="2"/>
  <c r="D21" i="2"/>
  <c r="D20" i="2"/>
  <c r="D19" i="2"/>
  <c r="D18" i="2"/>
  <c r="D17" i="2"/>
  <c r="D16" i="2"/>
  <c r="D15" i="2"/>
  <c r="D14" i="2"/>
  <c r="C8" i="2"/>
  <c r="B8" i="2"/>
  <c r="C4" i="2"/>
  <c r="B4" i="2"/>
  <c r="M14" i="4"/>
  <c r="I4" i="12" l="1"/>
  <c r="I13" i="12"/>
  <c r="F13" i="2"/>
  <c r="L3" i="4"/>
  <c r="L10" i="4" s="1"/>
  <c r="L23" i="4" s="1"/>
  <c r="L26" i="4" s="1"/>
  <c r="Q13" i="12"/>
  <c r="I9" i="12"/>
  <c r="Q9" i="12"/>
  <c r="M23" i="3"/>
  <c r="F32" i="5"/>
  <c r="G31" i="5" s="1"/>
  <c r="H32" i="5" s="1"/>
  <c r="E7" i="5" s="1"/>
  <c r="E8" i="5" s="1"/>
  <c r="E24" i="5"/>
  <c r="E25" i="5" s="1"/>
  <c r="O5" i="5" s="1"/>
  <c r="O6" i="5" s="1"/>
  <c r="O11" i="5" s="1"/>
  <c r="O16" i="5" s="1"/>
  <c r="E13" i="5"/>
  <c r="E14" i="5" s="1"/>
  <c r="R5" i="3"/>
  <c r="L14" i="3"/>
  <c r="L16" i="3"/>
  <c r="M14" i="3"/>
  <c r="M16" i="3"/>
  <c r="N14" i="3"/>
  <c r="N15" i="3"/>
  <c r="O14" i="3"/>
  <c r="O15" i="3"/>
  <c r="O16" i="4"/>
  <c r="M16" i="4"/>
  <c r="F11" i="11"/>
  <c r="O9" i="3"/>
  <c r="O10" i="3" s="1"/>
  <c r="O11" i="3" s="1"/>
  <c r="T5" i="3"/>
  <c r="S5" i="3"/>
  <c r="N9" i="3"/>
  <c r="N10" i="3" s="1"/>
  <c r="N11" i="3" s="1"/>
  <c r="M16" i="2"/>
  <c r="M20" i="2"/>
  <c r="M24" i="2"/>
  <c r="M13" i="2"/>
  <c r="M17" i="2"/>
  <c r="M21" i="2"/>
  <c r="G13" i="2"/>
  <c r="M19" i="2"/>
  <c r="M14" i="2"/>
  <c r="M18" i="2"/>
  <c r="M22" i="2"/>
  <c r="M15" i="2"/>
  <c r="M23" i="2"/>
  <c r="G20" i="2"/>
  <c r="G24" i="2"/>
  <c r="N15" i="2"/>
  <c r="N19" i="2"/>
  <c r="N23" i="2"/>
  <c r="N20" i="2"/>
  <c r="N24" i="2"/>
  <c r="N14" i="2"/>
  <c r="N18" i="2"/>
  <c r="N16" i="2"/>
  <c r="N22" i="2"/>
  <c r="N17" i="2"/>
  <c r="N21" i="2"/>
  <c r="N13" i="2"/>
  <c r="H14" i="2"/>
  <c r="H18" i="2"/>
  <c r="H22" i="2"/>
  <c r="H20" i="2"/>
  <c r="H13" i="2"/>
  <c r="H17" i="2"/>
  <c r="H15" i="2"/>
  <c r="H19" i="2"/>
  <c r="H23" i="2"/>
  <c r="H16" i="2"/>
  <c r="H24" i="2"/>
  <c r="H21" i="2"/>
  <c r="E14" i="2"/>
  <c r="G15" i="2"/>
  <c r="E18" i="2"/>
  <c r="G19" i="2"/>
  <c r="G23" i="2"/>
  <c r="K14" i="2"/>
  <c r="K18" i="2"/>
  <c r="K15" i="2"/>
  <c r="K23" i="2"/>
  <c r="K21" i="2"/>
  <c r="K16" i="2"/>
  <c r="K20" i="2"/>
  <c r="K24" i="2"/>
  <c r="G14" i="2"/>
  <c r="E17" i="2"/>
  <c r="G18" i="2"/>
  <c r="G22" i="2"/>
  <c r="G16" i="2"/>
  <c r="L21" i="2"/>
  <c r="L14" i="2"/>
  <c r="L16" i="2"/>
  <c r="L24" i="2"/>
  <c r="L23" i="2"/>
  <c r="L13" i="2"/>
  <c r="F19" i="2"/>
  <c r="F23" i="2"/>
  <c r="F22" i="2"/>
  <c r="F16" i="2"/>
  <c r="F21" i="2"/>
  <c r="F18" i="2"/>
  <c r="E16" i="2"/>
  <c r="G17" i="2"/>
  <c r="E20" i="2"/>
  <c r="G21" i="2"/>
  <c r="E24" i="2"/>
  <c r="M9" i="3"/>
  <c r="M10" i="3" s="1"/>
  <c r="M11" i="3" s="1"/>
  <c r="E16" i="3" s="1"/>
  <c r="D11" i="3"/>
  <c r="D10" i="3"/>
  <c r="D9" i="3"/>
  <c r="D8" i="3"/>
  <c r="D7" i="3"/>
  <c r="D6" i="3"/>
  <c r="D5" i="3"/>
  <c r="D16" i="3"/>
  <c r="D15" i="3"/>
  <c r="D14" i="3"/>
  <c r="D13" i="3"/>
  <c r="D12" i="3"/>
  <c r="K17" i="7"/>
  <c r="E7" i="6" s="1"/>
  <c r="L14" i="4"/>
  <c r="E9" i="12" l="1"/>
  <c r="M13" i="12"/>
  <c r="M9" i="12"/>
  <c r="E13" i="12"/>
  <c r="L5" i="5"/>
  <c r="L6" i="5" s="1"/>
  <c r="L11" i="5" s="1"/>
  <c r="L16" i="5" s="1"/>
  <c r="M5" i="5"/>
  <c r="M6" i="5" s="1"/>
  <c r="M11" i="5" s="1"/>
  <c r="M16" i="5" s="1"/>
  <c r="O22" i="5"/>
  <c r="H10" i="6" s="1"/>
  <c r="P5" i="5"/>
  <c r="P6" i="5" s="1"/>
  <c r="P11" i="5" s="1"/>
  <c r="P16" i="5" s="1"/>
  <c r="F24" i="2"/>
  <c r="F14" i="2"/>
  <c r="F15" i="2"/>
  <c r="L19" i="2"/>
  <c r="L22" i="2"/>
  <c r="L17" i="2"/>
  <c r="K13" i="2"/>
  <c r="E23" i="2"/>
  <c r="E19" i="2"/>
  <c r="E15" i="2"/>
  <c r="F20" i="2"/>
  <c r="F17" i="2"/>
  <c r="L20" i="2"/>
  <c r="L15" i="2"/>
  <c r="L18" i="2"/>
  <c r="E21" i="2"/>
  <c r="K17" i="2"/>
  <c r="K19" i="2"/>
  <c r="K22" i="2"/>
  <c r="E22" i="2"/>
  <c r="C21" i="38"/>
  <c r="C23" i="38" s="1"/>
  <c r="C21" i="31"/>
  <c r="C23" i="31" s="1"/>
  <c r="C21" i="36"/>
  <c r="C23" i="36" s="1"/>
  <c r="C21" i="33"/>
  <c r="C23" i="33" s="1"/>
  <c r="C21" i="39"/>
  <c r="C23" i="39" s="1"/>
  <c r="C21" i="25"/>
  <c r="C23" i="25" s="1"/>
  <c r="C21" i="37"/>
  <c r="C23" i="37" s="1"/>
  <c r="C21" i="34"/>
  <c r="C23" i="34" s="1"/>
  <c r="C21" i="32"/>
  <c r="C23" i="32" s="1"/>
  <c r="C21" i="35"/>
  <c r="C23" i="35" s="1"/>
  <c r="C21" i="24"/>
  <c r="C23" i="24" s="1"/>
  <c r="L16" i="4"/>
  <c r="E15" i="3"/>
  <c r="E8" i="3"/>
  <c r="E6" i="3"/>
  <c r="E14" i="3"/>
  <c r="E9" i="3"/>
  <c r="E12" i="3"/>
  <c r="G15" i="3"/>
  <c r="G13" i="3"/>
  <c r="G9" i="3"/>
  <c r="G8" i="3"/>
  <c r="G14" i="3"/>
  <c r="G12" i="3"/>
  <c r="G10" i="3"/>
  <c r="G7" i="3"/>
  <c r="G6" i="3"/>
  <c r="G16" i="3"/>
  <c r="G11" i="3"/>
  <c r="G5" i="3"/>
  <c r="F12" i="3"/>
  <c r="F11" i="3"/>
  <c r="F10" i="3"/>
  <c r="F7" i="3"/>
  <c r="F5" i="3"/>
  <c r="F16" i="3"/>
  <c r="F14" i="3"/>
  <c r="F9" i="3"/>
  <c r="F13" i="3"/>
  <c r="F8" i="3"/>
  <c r="F6" i="3"/>
  <c r="F15" i="3"/>
  <c r="E7" i="3"/>
  <c r="E11" i="3"/>
  <c r="E10" i="3"/>
  <c r="G25" i="2"/>
  <c r="M8" i="6" s="1"/>
  <c r="H25" i="2"/>
  <c r="N25" i="2"/>
  <c r="M25" i="2"/>
  <c r="H7" i="6"/>
  <c r="G7" i="6"/>
  <c r="I7" i="6"/>
  <c r="D7" i="6"/>
  <c r="C7" i="6"/>
  <c r="E5" i="3"/>
  <c r="E13" i="3"/>
  <c r="D17" i="3"/>
  <c r="M19" i="4"/>
  <c r="J7" i="6"/>
  <c r="F7" i="6"/>
  <c r="L17" i="7"/>
  <c r="M23" i="4"/>
  <c r="M26" i="4" s="1"/>
  <c r="J10" i="6" l="1"/>
  <c r="O28" i="5"/>
  <c r="D10" i="6"/>
  <c r="F10" i="6" s="1"/>
  <c r="M22" i="5"/>
  <c r="P22" i="5"/>
  <c r="L22" i="5"/>
  <c r="K25" i="2"/>
  <c r="E25" i="2"/>
  <c r="C8" i="6" s="1"/>
  <c r="F25" i="2"/>
  <c r="I8" i="6" s="1"/>
  <c r="L25" i="2"/>
  <c r="L19" i="4"/>
  <c r="L20" i="4" s="1"/>
  <c r="C20" i="33"/>
  <c r="C22" i="33" s="1"/>
  <c r="C20" i="31"/>
  <c r="C22" i="31" s="1"/>
  <c r="C20" i="28"/>
  <c r="C22" i="28" s="1"/>
  <c r="C20" i="24"/>
  <c r="C22" i="24" s="1"/>
  <c r="C20" i="32"/>
  <c r="C22" i="32" s="1"/>
  <c r="C20" i="34"/>
  <c r="C22" i="34" s="1"/>
  <c r="C20" i="25"/>
  <c r="C22" i="25" s="1"/>
  <c r="C20" i="29"/>
  <c r="C22" i="29" s="1"/>
  <c r="C20" i="26"/>
  <c r="C22" i="26" s="1"/>
  <c r="C20" i="35"/>
  <c r="C22" i="35" s="1"/>
  <c r="C20" i="27"/>
  <c r="C22" i="27" s="1"/>
  <c r="N19" i="4"/>
  <c r="N20" i="4" s="1"/>
  <c r="C21" i="26"/>
  <c r="C23" i="26" s="1"/>
  <c r="C21" i="29"/>
  <c r="C23" i="29" s="1"/>
  <c r="C21" i="27"/>
  <c r="C23" i="27" s="1"/>
  <c r="C21" i="28"/>
  <c r="C23" i="28" s="1"/>
  <c r="O19" i="4"/>
  <c r="O20" i="4" s="1"/>
  <c r="N8" i="6"/>
  <c r="E17" i="3"/>
  <c r="G17" i="3"/>
  <c r="F17" i="3"/>
  <c r="L8" i="6"/>
  <c r="O8" i="6"/>
  <c r="R8" i="6"/>
  <c r="Q8" i="6"/>
  <c r="S8" i="6"/>
  <c r="P8" i="6"/>
  <c r="M9" i="6"/>
  <c r="H9" i="6"/>
  <c r="G9" i="6"/>
  <c r="D9" i="6"/>
  <c r="C9" i="6"/>
  <c r="M20" i="4"/>
  <c r="E4" i="4" s="1"/>
  <c r="R7" i="6"/>
  <c r="N7" i="6"/>
  <c r="Q7" i="6"/>
  <c r="M7" i="6"/>
  <c r="P7" i="6"/>
  <c r="S7" i="6"/>
  <c r="O7" i="6"/>
  <c r="L7" i="6"/>
  <c r="E8" i="6" l="1"/>
  <c r="F8" i="6"/>
  <c r="D8" i="6"/>
  <c r="S10" i="6"/>
  <c r="P28" i="5"/>
  <c r="O13" i="6" s="1"/>
  <c r="Q10" i="6"/>
  <c r="M10" i="6"/>
  <c r="O10" i="6"/>
  <c r="I10" i="6"/>
  <c r="C10" i="6"/>
  <c r="E10" i="6" s="1"/>
  <c r="G10" i="6"/>
  <c r="L28" i="5"/>
  <c r="R10" i="6"/>
  <c r="P10" i="6"/>
  <c r="M28" i="5"/>
  <c r="N13" i="6" s="1"/>
  <c r="N10" i="6"/>
  <c r="L10" i="6"/>
  <c r="J8" i="6"/>
  <c r="G8" i="6"/>
  <c r="H8" i="6"/>
  <c r="L28" i="4"/>
  <c r="D4" i="4"/>
  <c r="C13" i="6" s="1"/>
  <c r="G13" i="4"/>
  <c r="G4" i="4"/>
  <c r="M28" i="4"/>
  <c r="G9" i="4"/>
  <c r="G12" i="4"/>
  <c r="R21" i="6" s="1"/>
  <c r="G15" i="4"/>
  <c r="G11" i="4"/>
  <c r="G10" i="4"/>
  <c r="G6" i="4"/>
  <c r="G5" i="4"/>
  <c r="G7" i="4"/>
  <c r="G14" i="4"/>
  <c r="G8" i="4"/>
  <c r="P17" i="6" s="1"/>
  <c r="F10" i="4"/>
  <c r="H19" i="6" s="1"/>
  <c r="F4" i="4"/>
  <c r="F13" i="4"/>
  <c r="H22" i="6" s="1"/>
  <c r="F8" i="4"/>
  <c r="H17" i="6" s="1"/>
  <c r="F12" i="4"/>
  <c r="H21" i="6" s="1"/>
  <c r="F6" i="4"/>
  <c r="J15" i="6" s="1"/>
  <c r="F5" i="4"/>
  <c r="J14" i="6" s="1"/>
  <c r="F11" i="4"/>
  <c r="J20" i="6" s="1"/>
  <c r="F7" i="4"/>
  <c r="H16" i="6" s="1"/>
  <c r="F15" i="4"/>
  <c r="J24" i="6" s="1"/>
  <c r="F9" i="4"/>
  <c r="J18" i="6" s="1"/>
  <c r="F14" i="4"/>
  <c r="J23" i="6" s="1"/>
  <c r="C20" i="39"/>
  <c r="C22" i="39" s="1"/>
  <c r="C20" i="38"/>
  <c r="C22" i="38" s="1"/>
  <c r="C20" i="37"/>
  <c r="C22" i="37" s="1"/>
  <c r="C20" i="36"/>
  <c r="C22" i="36" s="1"/>
  <c r="D7" i="4"/>
  <c r="C16" i="6" s="1"/>
  <c r="D11" i="4"/>
  <c r="D20" i="6" s="1"/>
  <c r="D5" i="4"/>
  <c r="F14" i="6" s="1"/>
  <c r="D14" i="4"/>
  <c r="F23" i="6" s="1"/>
  <c r="D13" i="4"/>
  <c r="C22" i="6" s="1"/>
  <c r="D9" i="4"/>
  <c r="F18" i="6" s="1"/>
  <c r="D6" i="4"/>
  <c r="D15" i="4"/>
  <c r="F24" i="6" s="1"/>
  <c r="D10" i="4"/>
  <c r="F19" i="6" s="1"/>
  <c r="D12" i="4"/>
  <c r="F21" i="6" s="1"/>
  <c r="D8" i="4"/>
  <c r="D17" i="6" s="1"/>
  <c r="L9" i="6"/>
  <c r="Q9" i="6"/>
  <c r="P9" i="6"/>
  <c r="R9" i="6"/>
  <c r="O9" i="6"/>
  <c r="N9" i="6"/>
  <c r="S9" i="6"/>
  <c r="J9" i="6"/>
  <c r="I9" i="6"/>
  <c r="F9" i="6"/>
  <c r="E9" i="6"/>
  <c r="E9" i="4"/>
  <c r="O18" i="6" s="1"/>
  <c r="E15" i="4"/>
  <c r="E13" i="4"/>
  <c r="E12" i="4"/>
  <c r="E5" i="4"/>
  <c r="O14" i="6" s="1"/>
  <c r="E6" i="4"/>
  <c r="E8" i="4"/>
  <c r="E7" i="4"/>
  <c r="E10" i="4"/>
  <c r="O19" i="6" s="1"/>
  <c r="E11" i="4"/>
  <c r="E14" i="4"/>
  <c r="L13" i="6"/>
  <c r="L21" i="6" l="1"/>
  <c r="L23" i="6"/>
  <c r="L17" i="6"/>
  <c r="P24" i="6"/>
  <c r="P13" i="6"/>
  <c r="N20" i="6"/>
  <c r="N24" i="6"/>
  <c r="E15" i="6"/>
  <c r="R18" i="6"/>
  <c r="G13" i="6"/>
  <c r="P16" i="6"/>
  <c r="P20" i="6"/>
  <c r="Q14" i="6"/>
  <c r="M13" i="6"/>
  <c r="M22" i="6"/>
  <c r="S15" i="6"/>
  <c r="Q22" i="6"/>
  <c r="M16" i="6"/>
  <c r="M15" i="6"/>
  <c r="S23" i="6"/>
  <c r="Q19" i="6"/>
  <c r="E13" i="6"/>
  <c r="F13" i="6"/>
  <c r="D13" i="6"/>
  <c r="G16" i="4"/>
  <c r="P6" i="6" s="1"/>
  <c r="R22" i="6"/>
  <c r="P22" i="6"/>
  <c r="S22" i="6"/>
  <c r="Q13" i="6"/>
  <c r="R13" i="6"/>
  <c r="Q18" i="6"/>
  <c r="S18" i="6"/>
  <c r="P18" i="6"/>
  <c r="S13" i="6"/>
  <c r="I17" i="6"/>
  <c r="R17" i="6"/>
  <c r="H20" i="6"/>
  <c r="P21" i="6"/>
  <c r="G17" i="6"/>
  <c r="G20" i="6"/>
  <c r="I23" i="6"/>
  <c r="Q21" i="6"/>
  <c r="Q15" i="6"/>
  <c r="P15" i="6"/>
  <c r="S17" i="6"/>
  <c r="I20" i="6"/>
  <c r="G23" i="6"/>
  <c r="R15" i="6"/>
  <c r="J17" i="6"/>
  <c r="Q17" i="6"/>
  <c r="H23" i="6"/>
  <c r="S21" i="6"/>
  <c r="R20" i="6"/>
  <c r="Q24" i="6"/>
  <c r="S20" i="6"/>
  <c r="R24" i="6"/>
  <c r="S24" i="6"/>
  <c r="S16" i="6"/>
  <c r="R16" i="6"/>
  <c r="J22" i="6"/>
  <c r="I18" i="6"/>
  <c r="H24" i="6"/>
  <c r="P23" i="6"/>
  <c r="R19" i="6"/>
  <c r="Q16" i="6"/>
  <c r="Q20" i="6"/>
  <c r="I22" i="6"/>
  <c r="I14" i="6"/>
  <c r="P14" i="6"/>
  <c r="I21" i="6"/>
  <c r="G19" i="6"/>
  <c r="G16" i="6"/>
  <c r="S14" i="6"/>
  <c r="I19" i="6"/>
  <c r="J21" i="6"/>
  <c r="I16" i="6"/>
  <c r="G21" i="6"/>
  <c r="J16" i="6"/>
  <c r="R14" i="6"/>
  <c r="J19" i="6"/>
  <c r="G22" i="6"/>
  <c r="R23" i="6"/>
  <c r="H14" i="6"/>
  <c r="G18" i="6"/>
  <c r="P19" i="6"/>
  <c r="Q23" i="6"/>
  <c r="G14" i="6"/>
  <c r="H18" i="6"/>
  <c r="S19" i="6"/>
  <c r="H13" i="6"/>
  <c r="J13" i="6"/>
  <c r="H15" i="6"/>
  <c r="G15" i="6"/>
  <c r="G24" i="6"/>
  <c r="F16" i="4"/>
  <c r="J6" i="6" s="1"/>
  <c r="I15" i="6"/>
  <c r="I24" i="6"/>
  <c r="I13" i="6"/>
  <c r="E16" i="6"/>
  <c r="D16" i="6"/>
  <c r="F16" i="6"/>
  <c r="F20" i="6"/>
  <c r="E20" i="6"/>
  <c r="F17" i="6"/>
  <c r="D23" i="6"/>
  <c r="C14" i="6"/>
  <c r="F22" i="6"/>
  <c r="C23" i="6"/>
  <c r="E24" i="6"/>
  <c r="E23" i="6"/>
  <c r="D14" i="6"/>
  <c r="E14" i="6"/>
  <c r="C20" i="6"/>
  <c r="C18" i="6"/>
  <c r="E17" i="6"/>
  <c r="E22" i="6"/>
  <c r="D22" i="6"/>
  <c r="F15" i="6"/>
  <c r="D18" i="6"/>
  <c r="E18" i="6"/>
  <c r="D15" i="6"/>
  <c r="C15" i="6"/>
  <c r="C17" i="6"/>
  <c r="D24" i="6"/>
  <c r="C24" i="6"/>
  <c r="D19" i="6"/>
  <c r="C19" i="6"/>
  <c r="D16" i="4"/>
  <c r="C6" i="6" s="1"/>
  <c r="E19" i="6"/>
  <c r="E21" i="6"/>
  <c r="C21" i="6"/>
  <c r="D21" i="6"/>
  <c r="N15" i="6"/>
  <c r="M18" i="6"/>
  <c r="L22" i="6"/>
  <c r="O20" i="6"/>
  <c r="N18" i="6"/>
  <c r="L18" i="6"/>
  <c r="L24" i="6"/>
  <c r="M24" i="6"/>
  <c r="O24" i="6"/>
  <c r="O17" i="6"/>
  <c r="M17" i="6"/>
  <c r="O22" i="6"/>
  <c r="M20" i="6"/>
  <c r="N17" i="6"/>
  <c r="N22" i="6"/>
  <c r="M21" i="6"/>
  <c r="N21" i="6"/>
  <c r="L20" i="6"/>
  <c r="O21" i="6"/>
  <c r="M14" i="6"/>
  <c r="L14" i="6"/>
  <c r="O15" i="6"/>
  <c r="M19" i="6"/>
  <c r="N14" i="6"/>
  <c r="L15" i="6"/>
  <c r="L16" i="6"/>
  <c r="N23" i="6"/>
  <c r="N19" i="6"/>
  <c r="E16" i="4"/>
  <c r="C5" i="31" s="1"/>
  <c r="O16" i="6"/>
  <c r="L19" i="6"/>
  <c r="L30" i="6" s="1"/>
  <c r="N16" i="6"/>
  <c r="M23" i="6"/>
  <c r="O23" i="6"/>
  <c r="C30" i="6" l="1"/>
  <c r="N30" i="6"/>
  <c r="O30" i="6"/>
  <c r="C31" i="6"/>
  <c r="J30" i="6"/>
  <c r="H30" i="6"/>
  <c r="S30" i="6"/>
  <c r="R30" i="6"/>
  <c r="E30" i="6"/>
  <c r="M30" i="6"/>
  <c r="G30" i="6"/>
  <c r="D30" i="6"/>
  <c r="J31" i="6"/>
  <c r="F30" i="6"/>
  <c r="I30" i="6"/>
  <c r="Q30" i="6"/>
  <c r="P30" i="6"/>
  <c r="P31" i="6" s="1"/>
  <c r="C7" i="31"/>
  <c r="C8" i="30"/>
  <c r="C7" i="30"/>
  <c r="C8" i="24"/>
  <c r="C7" i="25"/>
  <c r="C8" i="31"/>
  <c r="C8" i="38"/>
  <c r="C7" i="38"/>
  <c r="C8" i="37"/>
  <c r="C7" i="37"/>
  <c r="C7" i="29"/>
  <c r="C8" i="29"/>
  <c r="C8" i="36"/>
  <c r="C7" i="36"/>
  <c r="C8" i="27"/>
  <c r="C7" i="27"/>
  <c r="C8" i="26"/>
  <c r="C7" i="26"/>
  <c r="C8" i="32"/>
  <c r="C7" i="32"/>
  <c r="C8" i="33"/>
  <c r="C7" i="33"/>
  <c r="C8" i="25"/>
  <c r="C7" i="24"/>
  <c r="C8" i="28"/>
  <c r="C7" i="28"/>
  <c r="C8" i="34"/>
  <c r="C7" i="34"/>
  <c r="C8" i="39"/>
  <c r="C7" i="39"/>
  <c r="C7" i="35"/>
  <c r="C8" i="35"/>
  <c r="H6" i="6"/>
  <c r="H31" i="6" s="1"/>
  <c r="R6" i="6"/>
  <c r="S25" i="6"/>
  <c r="Q6" i="6"/>
  <c r="S6" i="6"/>
  <c r="P25" i="6"/>
  <c r="G6" i="6"/>
  <c r="Q25" i="6"/>
  <c r="R25" i="6"/>
  <c r="I6" i="6"/>
  <c r="I31" i="6" s="1"/>
  <c r="J25" i="6"/>
  <c r="G25" i="6"/>
  <c r="H25" i="6"/>
  <c r="I25" i="6"/>
  <c r="F25" i="6"/>
  <c r="D6" i="6"/>
  <c r="E6" i="6"/>
  <c r="E31" i="6" s="1"/>
  <c r="F6" i="6"/>
  <c r="F31" i="6" s="1"/>
  <c r="D25" i="6"/>
  <c r="E25" i="6"/>
  <c r="C26" i="34"/>
  <c r="J11" i="6"/>
  <c r="J27" i="6" s="1"/>
  <c r="C25" i="6"/>
  <c r="P11" i="6"/>
  <c r="P27" i="6" s="1"/>
  <c r="N25" i="6"/>
  <c r="L6" i="6"/>
  <c r="L31" i="6" s="1"/>
  <c r="O6" i="6"/>
  <c r="O31" i="6" s="1"/>
  <c r="N6" i="6"/>
  <c r="O25" i="6"/>
  <c r="M6" i="6"/>
  <c r="M31" i="6" s="1"/>
  <c r="L25" i="6"/>
  <c r="M25" i="6"/>
  <c r="R31" i="6" l="1"/>
  <c r="S31" i="6"/>
  <c r="N31" i="6"/>
  <c r="G31" i="6"/>
  <c r="D31" i="6"/>
  <c r="Q31" i="6"/>
  <c r="S11" i="6"/>
  <c r="S27" i="6" s="1"/>
  <c r="AE88" i="24" s="1"/>
  <c r="AE89" i="24" s="1"/>
  <c r="R11" i="6"/>
  <c r="R27" i="6" s="1"/>
  <c r="R28" i="6" s="1"/>
  <c r="R29" i="6" s="1"/>
  <c r="C48" i="28" s="1"/>
  <c r="Q11" i="6"/>
  <c r="Q27" i="6" s="1"/>
  <c r="AC88" i="36" s="1"/>
  <c r="AC89" i="36" s="1"/>
  <c r="G11" i="6"/>
  <c r="G27" i="6" s="1"/>
  <c r="S88" i="34" s="1"/>
  <c r="S89" i="34" s="1"/>
  <c r="I11" i="6"/>
  <c r="I27" i="6" s="1"/>
  <c r="I28" i="6" s="1"/>
  <c r="I29" i="6" s="1"/>
  <c r="C48" i="38" s="1"/>
  <c r="C50" i="38" s="1"/>
  <c r="C53" i="38" s="1"/>
  <c r="M11" i="31"/>
  <c r="M15" i="31"/>
  <c r="M19" i="31"/>
  <c r="M23" i="31"/>
  <c r="M27" i="31"/>
  <c r="M12" i="31"/>
  <c r="M16" i="31"/>
  <c r="M20" i="31"/>
  <c r="M24" i="31"/>
  <c r="M8" i="31"/>
  <c r="M10" i="31"/>
  <c r="M18" i="31"/>
  <c r="M26" i="31"/>
  <c r="M9" i="31"/>
  <c r="M25" i="31"/>
  <c r="M13" i="31"/>
  <c r="M21" i="31"/>
  <c r="H8" i="31"/>
  <c r="M14" i="31"/>
  <c r="M22" i="31"/>
  <c r="M17" i="31"/>
  <c r="H10" i="31"/>
  <c r="H14" i="31"/>
  <c r="H18" i="31"/>
  <c r="H22" i="31"/>
  <c r="H26" i="31"/>
  <c r="H11" i="31"/>
  <c r="H15" i="31"/>
  <c r="H19" i="31"/>
  <c r="H23" i="31"/>
  <c r="H27" i="31"/>
  <c r="H12" i="31"/>
  <c r="H16" i="31"/>
  <c r="H20" i="31"/>
  <c r="H24" i="31"/>
  <c r="H9" i="31"/>
  <c r="H13" i="31"/>
  <c r="H17" i="31"/>
  <c r="H21" i="31"/>
  <c r="H25" i="31"/>
  <c r="H11" i="6"/>
  <c r="H27" i="6" s="1"/>
  <c r="T88" i="34" s="1"/>
  <c r="T89" i="34" s="1"/>
  <c r="C5" i="26"/>
  <c r="C11" i="6"/>
  <c r="C27" i="6" s="1"/>
  <c r="D11" i="6"/>
  <c r="D27" i="6" s="1"/>
  <c r="AD88" i="26"/>
  <c r="AD89" i="26" s="1"/>
  <c r="AD88" i="39"/>
  <c r="AD89" i="39" s="1"/>
  <c r="F11" i="6"/>
  <c r="F27" i="6" s="1"/>
  <c r="R88" i="36" s="1"/>
  <c r="R89" i="36" s="1"/>
  <c r="M11" i="6"/>
  <c r="M27" i="6" s="1"/>
  <c r="Y88" i="37" s="1"/>
  <c r="Y89" i="37" s="1"/>
  <c r="N11" i="6"/>
  <c r="N27" i="6" s="1"/>
  <c r="O11" i="6"/>
  <c r="O27" i="6" s="1"/>
  <c r="V88" i="39"/>
  <c r="E11" i="6"/>
  <c r="E27" i="6" s="1"/>
  <c r="V88" i="33"/>
  <c r="V89" i="33" s="1"/>
  <c r="J28" i="6"/>
  <c r="J29" i="6" s="1"/>
  <c r="C48" i="39" s="1"/>
  <c r="C50" i="39" s="1"/>
  <c r="V88" i="24"/>
  <c r="V89" i="24" s="1"/>
  <c r="V88" i="31"/>
  <c r="V89" i="31" s="1"/>
  <c r="V88" i="29"/>
  <c r="V89" i="29" s="1"/>
  <c r="V88" i="36"/>
  <c r="V89" i="36" s="1"/>
  <c r="V88" i="32"/>
  <c r="V89" i="32" s="1"/>
  <c r="V88" i="37"/>
  <c r="V89" i="37" s="1"/>
  <c r="V88" i="27"/>
  <c r="V89" i="27" s="1"/>
  <c r="V88" i="30"/>
  <c r="V89" i="30" s="1"/>
  <c r="V88" i="35"/>
  <c r="V89" i="35" s="1"/>
  <c r="V88" i="38"/>
  <c r="V89" i="38" s="1"/>
  <c r="V88" i="25"/>
  <c r="V89" i="25" s="1"/>
  <c r="V88" i="28"/>
  <c r="V89" i="28" s="1"/>
  <c r="V88" i="26"/>
  <c r="V89" i="26" s="1"/>
  <c r="V88" i="34"/>
  <c r="V89" i="34" s="1"/>
  <c r="AB88" i="39"/>
  <c r="AB89" i="39" s="1"/>
  <c r="AB88" i="38"/>
  <c r="AB89" i="38" s="1"/>
  <c r="AB88" i="34"/>
  <c r="AB89" i="34" s="1"/>
  <c r="AB88" i="37"/>
  <c r="AB89" i="37" s="1"/>
  <c r="AB88" i="36"/>
  <c r="AB89" i="36" s="1"/>
  <c r="AB88" i="35"/>
  <c r="AB89" i="35" s="1"/>
  <c r="AB88" i="33"/>
  <c r="AB89" i="33" s="1"/>
  <c r="AB88" i="32"/>
  <c r="AB89" i="32" s="1"/>
  <c r="AB88" i="29"/>
  <c r="AB89" i="29" s="1"/>
  <c r="AB88" i="28"/>
  <c r="AB89" i="28" s="1"/>
  <c r="AB88" i="27"/>
  <c r="AB89" i="27" s="1"/>
  <c r="AB88" i="25"/>
  <c r="AB89" i="25" s="1"/>
  <c r="AB88" i="24"/>
  <c r="AB89" i="24" s="1"/>
  <c r="AB88" i="30"/>
  <c r="AB89" i="30" s="1"/>
  <c r="AB88" i="31"/>
  <c r="AB89" i="31" s="1"/>
  <c r="AB88" i="26"/>
  <c r="C26" i="31"/>
  <c r="P28" i="6"/>
  <c r="P29" i="6" s="1"/>
  <c r="C48" i="26" s="1"/>
  <c r="L11" i="6"/>
  <c r="AD88" i="33" l="1"/>
  <c r="AD89" i="33" s="1"/>
  <c r="AD88" i="38"/>
  <c r="AD89" i="38" s="1"/>
  <c r="S88" i="39"/>
  <c r="S89" i="39" s="1"/>
  <c r="AD88" i="29"/>
  <c r="AD89" i="29" s="1"/>
  <c r="AD88" i="31"/>
  <c r="AD89" i="31" s="1"/>
  <c r="AD88" i="30"/>
  <c r="AD89" i="30" s="1"/>
  <c r="AD88" i="32"/>
  <c r="AD89" i="32" s="1"/>
  <c r="AD88" i="36"/>
  <c r="AD89" i="36" s="1"/>
  <c r="AD88" i="34"/>
  <c r="AD89" i="34" s="1"/>
  <c r="AD88" i="37"/>
  <c r="AD89" i="37" s="1"/>
  <c r="AD88" i="35"/>
  <c r="AD89" i="35" s="1"/>
  <c r="AD88" i="28"/>
  <c r="AD88" i="25"/>
  <c r="AD89" i="25" s="1"/>
  <c r="S88" i="35"/>
  <c r="S89" i="35" s="1"/>
  <c r="S88" i="25"/>
  <c r="S89" i="25" s="1"/>
  <c r="C28" i="6"/>
  <c r="C29" i="6" s="1"/>
  <c r="C48" i="30" s="1"/>
  <c r="C50" i="30" s="1"/>
  <c r="C53" i="30" s="1"/>
  <c r="G7" i="30" s="1"/>
  <c r="S88" i="26"/>
  <c r="S89" i="26" s="1"/>
  <c r="S88" i="30"/>
  <c r="S89" i="30" s="1"/>
  <c r="S88" i="29"/>
  <c r="S89" i="29" s="1"/>
  <c r="S88" i="37"/>
  <c r="S89" i="37" s="1"/>
  <c r="G28" i="6"/>
  <c r="G29" i="6" s="1"/>
  <c r="C48" i="36" s="1"/>
  <c r="C50" i="36" s="1"/>
  <c r="S88" i="28"/>
  <c r="S89" i="28" s="1"/>
  <c r="S88" i="36"/>
  <c r="S89" i="36" s="1"/>
  <c r="S88" i="24"/>
  <c r="S89" i="24" s="1"/>
  <c r="S88" i="32"/>
  <c r="S89" i="32" s="1"/>
  <c r="S88" i="38"/>
  <c r="S89" i="38" s="1"/>
  <c r="Q28" i="6"/>
  <c r="Q29" i="6" s="1"/>
  <c r="C48" i="27" s="1"/>
  <c r="C50" i="27" s="1"/>
  <c r="C53" i="27" s="1"/>
  <c r="U88" i="31"/>
  <c r="U89" i="31" s="1"/>
  <c r="U88" i="29"/>
  <c r="U89" i="29" s="1"/>
  <c r="U88" i="26"/>
  <c r="U89" i="26" s="1"/>
  <c r="U88" i="33"/>
  <c r="U89" i="33" s="1"/>
  <c r="U88" i="24"/>
  <c r="U89" i="24" s="1"/>
  <c r="U88" i="36"/>
  <c r="U89" i="36" s="1"/>
  <c r="U88" i="34"/>
  <c r="U89" i="34" s="1"/>
  <c r="U88" i="28"/>
  <c r="U89" i="28" s="1"/>
  <c r="U88" i="39"/>
  <c r="U89" i="39" s="1"/>
  <c r="U88" i="38"/>
  <c r="L89" i="38" s="1"/>
  <c r="L90" i="38" s="1"/>
  <c r="Q96" i="38" s="1"/>
  <c r="Q100" i="38" s="1"/>
  <c r="M91" i="38" s="1"/>
  <c r="M92" i="38" s="1"/>
  <c r="U88" i="32"/>
  <c r="U89" i="32" s="1"/>
  <c r="U88" i="30"/>
  <c r="U89" i="30" s="1"/>
  <c r="U88" i="37"/>
  <c r="U89" i="37" s="1"/>
  <c r="S88" i="31"/>
  <c r="S89" i="31" s="1"/>
  <c r="S88" i="27"/>
  <c r="S89" i="27" s="1"/>
  <c r="S88" i="33"/>
  <c r="S89" i="33" s="1"/>
  <c r="U88" i="27"/>
  <c r="U89" i="27" s="1"/>
  <c r="U88" i="35"/>
  <c r="U89" i="35" s="1"/>
  <c r="U88" i="25"/>
  <c r="U89" i="25" s="1"/>
  <c r="AE88" i="30"/>
  <c r="AE89" i="30" s="1"/>
  <c r="AD88" i="24"/>
  <c r="AD89" i="24" s="1"/>
  <c r="AD88" i="27"/>
  <c r="AD89" i="27" s="1"/>
  <c r="AC88" i="24"/>
  <c r="AC89" i="24" s="1"/>
  <c r="AE88" i="35"/>
  <c r="AE89" i="35" s="1"/>
  <c r="AC88" i="25"/>
  <c r="AC89" i="25" s="1"/>
  <c r="AC88" i="28"/>
  <c r="AC89" i="28" s="1"/>
  <c r="AE88" i="34"/>
  <c r="AE89" i="34" s="1"/>
  <c r="AE88" i="32"/>
  <c r="AE89" i="32" s="1"/>
  <c r="AE88" i="31"/>
  <c r="AE89" i="31" s="1"/>
  <c r="AC88" i="30"/>
  <c r="AC89" i="30" s="1"/>
  <c r="AC88" i="31"/>
  <c r="AC89" i="31" s="1"/>
  <c r="AE88" i="26"/>
  <c r="AE89" i="26" s="1"/>
  <c r="AE88" i="36"/>
  <c r="AE89" i="36" s="1"/>
  <c r="AE88" i="33"/>
  <c r="AE89" i="33" s="1"/>
  <c r="AC88" i="29"/>
  <c r="AC89" i="29" s="1"/>
  <c r="AC88" i="38"/>
  <c r="AC89" i="38" s="1"/>
  <c r="C5" i="29"/>
  <c r="H27" i="29" s="1"/>
  <c r="AE88" i="28"/>
  <c r="AE89" i="28" s="1"/>
  <c r="AE88" i="27"/>
  <c r="AE89" i="27" s="1"/>
  <c r="AE88" i="29"/>
  <c r="L89" i="29" s="1"/>
  <c r="S28" i="6"/>
  <c r="S29" i="6" s="1"/>
  <c r="C48" i="29" s="1"/>
  <c r="C50" i="29" s="1"/>
  <c r="C53" i="29" s="1"/>
  <c r="AC88" i="35"/>
  <c r="AC89" i="35" s="1"/>
  <c r="AC88" i="34"/>
  <c r="AC89" i="34" s="1"/>
  <c r="AC88" i="37"/>
  <c r="AC89" i="37" s="1"/>
  <c r="AC88" i="26"/>
  <c r="AC89" i="26" s="1"/>
  <c r="AC88" i="27"/>
  <c r="L89" i="27" s="1"/>
  <c r="L90" i="27" s="1"/>
  <c r="Q96" i="27" s="1"/>
  <c r="Q100" i="27" s="1"/>
  <c r="M91" i="27" s="1"/>
  <c r="M92" i="27" s="1"/>
  <c r="C5" i="27"/>
  <c r="M25" i="27" s="1"/>
  <c r="AE88" i="39"/>
  <c r="AE89" i="39" s="1"/>
  <c r="AE88" i="38"/>
  <c r="AE89" i="38" s="1"/>
  <c r="AE88" i="37"/>
  <c r="AE89" i="37" s="1"/>
  <c r="AE88" i="25"/>
  <c r="AE89" i="25" s="1"/>
  <c r="AC88" i="32"/>
  <c r="AC89" i="32" s="1"/>
  <c r="AC88" i="39"/>
  <c r="AC89" i="39" s="1"/>
  <c r="AC88" i="33"/>
  <c r="AC89" i="33" s="1"/>
  <c r="M27" i="26"/>
  <c r="M26" i="26"/>
  <c r="M25" i="26"/>
  <c r="M24" i="26"/>
  <c r="M23" i="26"/>
  <c r="M22" i="26"/>
  <c r="M21" i="26"/>
  <c r="M20" i="26"/>
  <c r="M19" i="26"/>
  <c r="M18" i="26"/>
  <c r="M17" i="26"/>
  <c r="M16" i="26"/>
  <c r="M15" i="26"/>
  <c r="M14" i="26"/>
  <c r="M13" i="26"/>
  <c r="M12" i="26"/>
  <c r="M11" i="26"/>
  <c r="M10" i="26"/>
  <c r="M9" i="26"/>
  <c r="M8" i="26"/>
  <c r="H27" i="26"/>
  <c r="H25" i="26"/>
  <c r="H23" i="26"/>
  <c r="H21" i="26"/>
  <c r="H19" i="26"/>
  <c r="H17" i="26"/>
  <c r="H15" i="26"/>
  <c r="H13" i="26"/>
  <c r="H11" i="26"/>
  <c r="H9" i="26"/>
  <c r="H24" i="26"/>
  <c r="H20" i="26"/>
  <c r="H12" i="26"/>
  <c r="H8" i="26"/>
  <c r="H26" i="26"/>
  <c r="H22" i="26"/>
  <c r="H18" i="26"/>
  <c r="H14" i="26"/>
  <c r="H10" i="26"/>
  <c r="H16" i="26"/>
  <c r="L7" i="38"/>
  <c r="G7" i="38"/>
  <c r="H24" i="29"/>
  <c r="H18" i="29"/>
  <c r="H8" i="29"/>
  <c r="M17" i="29"/>
  <c r="C5" i="30"/>
  <c r="H8" i="30" s="1"/>
  <c r="M6" i="31"/>
  <c r="T88" i="39"/>
  <c r="T89" i="39" s="1"/>
  <c r="T88" i="24"/>
  <c r="T89" i="24" s="1"/>
  <c r="T88" i="32"/>
  <c r="T89" i="32" s="1"/>
  <c r="T88" i="26"/>
  <c r="T89" i="26" s="1"/>
  <c r="T88" i="29"/>
  <c r="T89" i="29" s="1"/>
  <c r="T88" i="31"/>
  <c r="T89" i="31" s="1"/>
  <c r="T88" i="37"/>
  <c r="T89" i="37" s="1"/>
  <c r="H28" i="6"/>
  <c r="H29" i="6" s="1"/>
  <c r="C48" i="37" s="1"/>
  <c r="C50" i="37" s="1"/>
  <c r="C54" i="37" s="1"/>
  <c r="T88" i="35"/>
  <c r="T89" i="35" s="1"/>
  <c r="T88" i="27"/>
  <c r="T89" i="27" s="1"/>
  <c r="T88" i="38"/>
  <c r="T89" i="38" s="1"/>
  <c r="T88" i="36"/>
  <c r="T89" i="36" s="1"/>
  <c r="T88" i="28"/>
  <c r="T89" i="28" s="1"/>
  <c r="T88" i="30"/>
  <c r="T89" i="30" s="1"/>
  <c r="T88" i="25"/>
  <c r="T89" i="25" s="1"/>
  <c r="T88" i="33"/>
  <c r="T89" i="33" s="1"/>
  <c r="V89" i="39"/>
  <c r="L89" i="39"/>
  <c r="AB89" i="26"/>
  <c r="L89" i="26"/>
  <c r="L90" i="26" s="1"/>
  <c r="Q96" i="26" s="1"/>
  <c r="Q100" i="26" s="1"/>
  <c r="M91" i="26" s="1"/>
  <c r="M92" i="26" s="1"/>
  <c r="AD89" i="28"/>
  <c r="L89" i="28"/>
  <c r="L90" i="28" s="1"/>
  <c r="Q96" i="28" s="1"/>
  <c r="Q100" i="28" s="1"/>
  <c r="M91" i="28" s="1"/>
  <c r="M92" i="28" s="1"/>
  <c r="C5" i="25"/>
  <c r="AA88" i="25"/>
  <c r="AA88" i="33"/>
  <c r="AA89" i="33" s="1"/>
  <c r="C5" i="32"/>
  <c r="C5" i="33"/>
  <c r="C5" i="28"/>
  <c r="C26" i="26"/>
  <c r="AA88" i="32"/>
  <c r="AA89" i="32" s="1"/>
  <c r="AA88" i="39"/>
  <c r="AA89" i="39" s="1"/>
  <c r="C5" i="36"/>
  <c r="O28" i="6"/>
  <c r="O29" i="6" s="1"/>
  <c r="C48" i="25" s="1"/>
  <c r="C50" i="25" s="1"/>
  <c r="C53" i="25" s="1"/>
  <c r="AA88" i="26"/>
  <c r="AA89" i="26" s="1"/>
  <c r="AA88" i="24"/>
  <c r="AA89" i="24" s="1"/>
  <c r="AA88" i="31"/>
  <c r="AA89" i="31" s="1"/>
  <c r="AA88" i="37"/>
  <c r="AA89" i="37" s="1"/>
  <c r="AA88" i="28"/>
  <c r="AA89" i="28" s="1"/>
  <c r="AA88" i="35"/>
  <c r="AA89" i="35" s="1"/>
  <c r="AA88" i="29"/>
  <c r="AA89" i="29" s="1"/>
  <c r="AA88" i="34"/>
  <c r="AA89" i="34" s="1"/>
  <c r="N28" i="6"/>
  <c r="N29" i="6" s="1"/>
  <c r="C48" i="24" s="1"/>
  <c r="C50" i="24" s="1"/>
  <c r="C53" i="24" s="1"/>
  <c r="Z88" i="37"/>
  <c r="Z89" i="37" s="1"/>
  <c r="P88" i="30"/>
  <c r="P89" i="30" s="1"/>
  <c r="R88" i="28"/>
  <c r="R89" i="28" s="1"/>
  <c r="R88" i="27"/>
  <c r="R89" i="27" s="1"/>
  <c r="R88" i="39"/>
  <c r="R89" i="39" s="1"/>
  <c r="Z88" i="25"/>
  <c r="Z89" i="25" s="1"/>
  <c r="P88" i="27"/>
  <c r="P89" i="27" s="1"/>
  <c r="P88" i="33"/>
  <c r="P88" i="36"/>
  <c r="P89" i="36" s="1"/>
  <c r="Z88" i="26"/>
  <c r="Z89" i="26" s="1"/>
  <c r="F28" i="6"/>
  <c r="F29" i="6" s="1"/>
  <c r="C48" i="35" s="1"/>
  <c r="C50" i="35" s="1"/>
  <c r="C54" i="35" s="1"/>
  <c r="Z88" i="39"/>
  <c r="Z89" i="39" s="1"/>
  <c r="R88" i="33"/>
  <c r="R89" i="33" s="1"/>
  <c r="P88" i="31"/>
  <c r="P89" i="31" s="1"/>
  <c r="AA88" i="27"/>
  <c r="AA89" i="27" s="1"/>
  <c r="AA88" i="30"/>
  <c r="AA89" i="30" s="1"/>
  <c r="AA88" i="36"/>
  <c r="AA89" i="36" s="1"/>
  <c r="AA88" i="38"/>
  <c r="AA89" i="38" s="1"/>
  <c r="Y88" i="34"/>
  <c r="Y89" i="34" s="1"/>
  <c r="Z88" i="27"/>
  <c r="Z89" i="27" s="1"/>
  <c r="R88" i="34"/>
  <c r="R89" i="34" s="1"/>
  <c r="R88" i="29"/>
  <c r="R89" i="29" s="1"/>
  <c r="R88" i="37"/>
  <c r="R89" i="37" s="1"/>
  <c r="P88" i="26"/>
  <c r="P89" i="26" s="1"/>
  <c r="P88" i="37"/>
  <c r="P89" i="37" s="1"/>
  <c r="Z88" i="30"/>
  <c r="Z89" i="30" s="1"/>
  <c r="Z88" i="28"/>
  <c r="Z89" i="28" s="1"/>
  <c r="Z88" i="34"/>
  <c r="Z89" i="34" s="1"/>
  <c r="Z88" i="35"/>
  <c r="Z89" i="35" s="1"/>
  <c r="R88" i="35"/>
  <c r="R88" i="30"/>
  <c r="R89" i="30" s="1"/>
  <c r="P88" i="39"/>
  <c r="P89" i="39" s="1"/>
  <c r="R88" i="38"/>
  <c r="R89" i="38" s="1"/>
  <c r="P88" i="32"/>
  <c r="P89" i="32" s="1"/>
  <c r="R88" i="24"/>
  <c r="R89" i="24" s="1"/>
  <c r="D28" i="6"/>
  <c r="D29" i="6" s="1"/>
  <c r="C48" i="33" s="1"/>
  <c r="C50" i="33" s="1"/>
  <c r="C53" i="33" s="1"/>
  <c r="P88" i="29"/>
  <c r="P89" i="29" s="1"/>
  <c r="P88" i="28"/>
  <c r="P89" i="28" s="1"/>
  <c r="C5" i="35"/>
  <c r="Z88" i="31"/>
  <c r="Z89" i="31" s="1"/>
  <c r="Z88" i="33"/>
  <c r="Z89" i="33" s="1"/>
  <c r="P88" i="35"/>
  <c r="P89" i="35" s="1"/>
  <c r="P88" i="24"/>
  <c r="P89" i="24" s="1"/>
  <c r="Z88" i="32"/>
  <c r="Z89" i="32" s="1"/>
  <c r="Z88" i="24"/>
  <c r="Z88" i="29"/>
  <c r="Z89" i="29" s="1"/>
  <c r="Z88" i="38"/>
  <c r="Z89" i="38" s="1"/>
  <c r="Z88" i="36"/>
  <c r="Z89" i="36" s="1"/>
  <c r="R88" i="26"/>
  <c r="R89" i="26" s="1"/>
  <c r="R88" i="31"/>
  <c r="R89" i="31" s="1"/>
  <c r="R88" i="25"/>
  <c r="R89" i="25" s="1"/>
  <c r="R88" i="32"/>
  <c r="R89" i="32" s="1"/>
  <c r="P88" i="25"/>
  <c r="P89" i="25" s="1"/>
  <c r="P88" i="34"/>
  <c r="P89" i="34" s="1"/>
  <c r="P88" i="38"/>
  <c r="P89" i="38" s="1"/>
  <c r="Y88" i="25"/>
  <c r="Y89" i="25" s="1"/>
  <c r="Y88" i="32"/>
  <c r="Y88" i="30"/>
  <c r="Y89" i="30" s="1"/>
  <c r="Y88" i="38"/>
  <c r="Y89" i="38" s="1"/>
  <c r="M28" i="6"/>
  <c r="M29" i="6" s="1"/>
  <c r="C48" i="32" s="1"/>
  <c r="C50" i="32" s="1"/>
  <c r="C53" i="32" s="1"/>
  <c r="Y88" i="26"/>
  <c r="Y89" i="26" s="1"/>
  <c r="Y88" i="27"/>
  <c r="Y89" i="27" s="1"/>
  <c r="Y88" i="35"/>
  <c r="Y89" i="35" s="1"/>
  <c r="Y88" i="31"/>
  <c r="Y89" i="31" s="1"/>
  <c r="Y88" i="28"/>
  <c r="Y89" i="28" s="1"/>
  <c r="Y88" i="39"/>
  <c r="Y89" i="39" s="1"/>
  <c r="Y88" i="36"/>
  <c r="Y89" i="36" s="1"/>
  <c r="Y88" i="24"/>
  <c r="Y89" i="24" s="1"/>
  <c r="Y88" i="29"/>
  <c r="Y89" i="29" s="1"/>
  <c r="Y88" i="33"/>
  <c r="Y89" i="33" s="1"/>
  <c r="C5" i="24"/>
  <c r="C5" i="38"/>
  <c r="C5" i="39"/>
  <c r="C5" i="37"/>
  <c r="Q88" i="33"/>
  <c r="Q89" i="33" s="1"/>
  <c r="O88" i="39"/>
  <c r="O89" i="39" s="1"/>
  <c r="Q88" i="24"/>
  <c r="Q89" i="24" s="1"/>
  <c r="Q88" i="36"/>
  <c r="Q89" i="36" s="1"/>
  <c r="Q88" i="31"/>
  <c r="Q89" i="31" s="1"/>
  <c r="Q88" i="38"/>
  <c r="Q89" i="38" s="1"/>
  <c r="Q88" i="39"/>
  <c r="Q89" i="39" s="1"/>
  <c r="Q88" i="32"/>
  <c r="Q89" i="32" s="1"/>
  <c r="Q88" i="34"/>
  <c r="Q88" i="27"/>
  <c r="Q89" i="27" s="1"/>
  <c r="E28" i="6"/>
  <c r="E29" i="6" s="1"/>
  <c r="C48" i="34" s="1"/>
  <c r="C50" i="34" s="1"/>
  <c r="C54" i="34" s="1"/>
  <c r="Q88" i="26"/>
  <c r="Q89" i="26" s="1"/>
  <c r="Q88" i="28"/>
  <c r="Q89" i="28" s="1"/>
  <c r="Q88" i="35"/>
  <c r="Q89" i="35" s="1"/>
  <c r="Q88" i="25"/>
  <c r="Q89" i="25" s="1"/>
  <c r="Q88" i="37"/>
  <c r="Q89" i="37" s="1"/>
  <c r="Q88" i="29"/>
  <c r="Q89" i="29" s="1"/>
  <c r="Q88" i="30"/>
  <c r="Q89" i="30" s="1"/>
  <c r="C54" i="39"/>
  <c r="C53" i="39"/>
  <c r="C54" i="38"/>
  <c r="O88" i="37"/>
  <c r="O89" i="37" s="1"/>
  <c r="O88" i="30"/>
  <c r="L89" i="30" s="1"/>
  <c r="O88" i="34"/>
  <c r="O89" i="34" s="1"/>
  <c r="O88" i="26"/>
  <c r="O89" i="26" s="1"/>
  <c r="O88" i="25"/>
  <c r="O89" i="25" s="1"/>
  <c r="O88" i="38"/>
  <c r="O89" i="38" s="1"/>
  <c r="O88" i="29"/>
  <c r="O89" i="29" s="1"/>
  <c r="O88" i="31"/>
  <c r="O89" i="31" s="1"/>
  <c r="O88" i="36"/>
  <c r="O89" i="36" s="1"/>
  <c r="C50" i="28"/>
  <c r="C53" i="28" s="1"/>
  <c r="C50" i="26"/>
  <c r="C53" i="26" s="1"/>
  <c r="L27" i="6"/>
  <c r="G17" i="26" l="1"/>
  <c r="L26" i="26"/>
  <c r="G24" i="26"/>
  <c r="O88" i="27"/>
  <c r="O89" i="27" s="1"/>
  <c r="O88" i="35"/>
  <c r="O89" i="35" s="1"/>
  <c r="O88" i="28"/>
  <c r="O89" i="28" s="1"/>
  <c r="U89" i="38"/>
  <c r="M22" i="29"/>
  <c r="L89" i="36"/>
  <c r="L90" i="36" s="1"/>
  <c r="Q96" i="36" s="1"/>
  <c r="Q100" i="36" s="1"/>
  <c r="M91" i="36" s="1"/>
  <c r="M92" i="36" s="1"/>
  <c r="O88" i="33"/>
  <c r="O89" i="33" s="1"/>
  <c r="O88" i="32"/>
  <c r="O89" i="32" s="1"/>
  <c r="O88" i="24"/>
  <c r="O89" i="24" s="1"/>
  <c r="M12" i="29"/>
  <c r="H13" i="29"/>
  <c r="AC89" i="27"/>
  <c r="M8" i="29"/>
  <c r="M13" i="29"/>
  <c r="M18" i="29"/>
  <c r="M24" i="29"/>
  <c r="H9" i="29"/>
  <c r="H14" i="29"/>
  <c r="H20" i="29"/>
  <c r="H25" i="29"/>
  <c r="M9" i="29"/>
  <c r="M14" i="29"/>
  <c r="M20" i="29"/>
  <c r="M25" i="29"/>
  <c r="H10" i="29"/>
  <c r="H16" i="29"/>
  <c r="H21" i="29"/>
  <c r="H26" i="29"/>
  <c r="M10" i="29"/>
  <c r="M16" i="29"/>
  <c r="M21" i="29"/>
  <c r="M26" i="29"/>
  <c r="H12" i="29"/>
  <c r="H17" i="29"/>
  <c r="H22" i="29"/>
  <c r="H11" i="27"/>
  <c r="H16" i="27"/>
  <c r="M19" i="27"/>
  <c r="C26" i="29"/>
  <c r="M11" i="29"/>
  <c r="M15" i="29"/>
  <c r="M19" i="29"/>
  <c r="M23" i="29"/>
  <c r="M27" i="29"/>
  <c r="H11" i="29"/>
  <c r="H15" i="29"/>
  <c r="H19" i="29"/>
  <c r="H23" i="29"/>
  <c r="H12" i="27"/>
  <c r="H13" i="27"/>
  <c r="M8" i="27"/>
  <c r="M12" i="27"/>
  <c r="H10" i="27"/>
  <c r="H25" i="27"/>
  <c r="M18" i="27"/>
  <c r="H19" i="27"/>
  <c r="H15" i="27"/>
  <c r="M11" i="27"/>
  <c r="H27" i="27"/>
  <c r="M21" i="27"/>
  <c r="H20" i="27"/>
  <c r="M13" i="27"/>
  <c r="H18" i="27"/>
  <c r="M10" i="27"/>
  <c r="M27" i="27"/>
  <c r="AE89" i="29"/>
  <c r="L90" i="29" s="1"/>
  <c r="Q96" i="29" s="1"/>
  <c r="Q100" i="29" s="1"/>
  <c r="M91" i="29" s="1"/>
  <c r="M92" i="29" s="1"/>
  <c r="M17" i="27"/>
  <c r="M26" i="27"/>
  <c r="M16" i="27"/>
  <c r="M20" i="27"/>
  <c r="H22" i="27"/>
  <c r="H14" i="27"/>
  <c r="H21" i="27"/>
  <c r="H8" i="27"/>
  <c r="M14" i="27"/>
  <c r="M23" i="27"/>
  <c r="C26" i="27"/>
  <c r="H24" i="27"/>
  <c r="M9" i="27"/>
  <c r="M22" i="27"/>
  <c r="M24" i="27"/>
  <c r="H26" i="27"/>
  <c r="M15" i="27"/>
  <c r="H23" i="27"/>
  <c r="H9" i="27"/>
  <c r="H17" i="27"/>
  <c r="M6" i="26"/>
  <c r="C53" i="36"/>
  <c r="C54" i="36"/>
  <c r="G7" i="29"/>
  <c r="L7" i="29"/>
  <c r="H27" i="39"/>
  <c r="H26" i="39"/>
  <c r="H25" i="39"/>
  <c r="H24" i="39"/>
  <c r="H23" i="39"/>
  <c r="H22" i="39"/>
  <c r="H21" i="39"/>
  <c r="H20" i="39"/>
  <c r="H19" i="39"/>
  <c r="H18" i="39"/>
  <c r="H17" i="39"/>
  <c r="H16" i="39"/>
  <c r="H15" i="39"/>
  <c r="H14" i="39"/>
  <c r="H13" i="39"/>
  <c r="H12" i="39"/>
  <c r="H11" i="39"/>
  <c r="H10" i="39"/>
  <c r="H9" i="39"/>
  <c r="H8" i="39"/>
  <c r="M26" i="39"/>
  <c r="M24" i="39"/>
  <c r="M22" i="39"/>
  <c r="M20" i="39"/>
  <c r="M18" i="39"/>
  <c r="M16" i="39"/>
  <c r="M14" i="39"/>
  <c r="M12" i="39"/>
  <c r="M10" i="39"/>
  <c r="M8" i="39"/>
  <c r="M15" i="39"/>
  <c r="M27" i="39"/>
  <c r="M25" i="39"/>
  <c r="M23" i="39"/>
  <c r="M21" i="39"/>
  <c r="M19" i="39"/>
  <c r="M17" i="39"/>
  <c r="M13" i="39"/>
  <c r="M11" i="39"/>
  <c r="M9" i="39"/>
  <c r="G7" i="32"/>
  <c r="L7" i="32"/>
  <c r="L7" i="24"/>
  <c r="G7" i="24"/>
  <c r="L7" i="26"/>
  <c r="G7" i="26"/>
  <c r="H27" i="24"/>
  <c r="H26" i="24"/>
  <c r="H25" i="24"/>
  <c r="H24" i="24"/>
  <c r="H23" i="24"/>
  <c r="H22" i="24"/>
  <c r="H21" i="24"/>
  <c r="H20" i="24"/>
  <c r="H19" i="24"/>
  <c r="H18" i="24"/>
  <c r="H17" i="24"/>
  <c r="M27" i="24"/>
  <c r="M25" i="24"/>
  <c r="M23" i="24"/>
  <c r="M21" i="24"/>
  <c r="M19" i="24"/>
  <c r="M17" i="24"/>
  <c r="M14" i="24"/>
  <c r="H13" i="24"/>
  <c r="M15" i="24"/>
  <c r="H14" i="24"/>
  <c r="M11" i="24"/>
  <c r="M10" i="24"/>
  <c r="M9" i="24"/>
  <c r="M8" i="24"/>
  <c r="H12" i="24"/>
  <c r="H10" i="24"/>
  <c r="H8" i="24"/>
  <c r="M26" i="24"/>
  <c r="H15" i="24"/>
  <c r="M24" i="24"/>
  <c r="M20" i="24"/>
  <c r="M16" i="24"/>
  <c r="H16" i="24"/>
  <c r="M13" i="24"/>
  <c r="H11" i="24"/>
  <c r="H9" i="24"/>
  <c r="M22" i="24"/>
  <c r="M18" i="24"/>
  <c r="M12" i="24"/>
  <c r="M27" i="35"/>
  <c r="H26" i="35"/>
  <c r="M23" i="35"/>
  <c r="H22" i="35"/>
  <c r="M19" i="35"/>
  <c r="H20" i="35"/>
  <c r="H27" i="35"/>
  <c r="M24" i="35"/>
  <c r="H23" i="35"/>
  <c r="M20" i="35"/>
  <c r="H19" i="35"/>
  <c r="H18" i="35"/>
  <c r="H17" i="35"/>
  <c r="H16" i="35"/>
  <c r="H15" i="35"/>
  <c r="H14" i="35"/>
  <c r="H13" i="35"/>
  <c r="H12" i="35"/>
  <c r="H11" i="35"/>
  <c r="H10" i="35"/>
  <c r="H9" i="35"/>
  <c r="H8" i="35"/>
  <c r="M25" i="35"/>
  <c r="H24" i="35"/>
  <c r="M21" i="35"/>
  <c r="H25" i="35"/>
  <c r="M15" i="35"/>
  <c r="M11" i="35"/>
  <c r="M13" i="35"/>
  <c r="M12" i="35"/>
  <c r="M18" i="35"/>
  <c r="M14" i="35"/>
  <c r="M10" i="35"/>
  <c r="M22" i="35"/>
  <c r="M17" i="35"/>
  <c r="M9" i="35"/>
  <c r="M26" i="35"/>
  <c r="H21" i="35"/>
  <c r="M16" i="35"/>
  <c r="M8" i="35"/>
  <c r="L7" i="25"/>
  <c r="G7" i="25"/>
  <c r="H27" i="25"/>
  <c r="H26" i="25"/>
  <c r="H25" i="25"/>
  <c r="H24" i="25"/>
  <c r="H23" i="25"/>
  <c r="H22" i="25"/>
  <c r="H21" i="25"/>
  <c r="H20" i="25"/>
  <c r="H19" i="25"/>
  <c r="H18" i="25"/>
  <c r="H17" i="25"/>
  <c r="H16" i="25"/>
  <c r="H15" i="25"/>
  <c r="H14" i="25"/>
  <c r="H13" i="25"/>
  <c r="H12" i="25"/>
  <c r="H11" i="25"/>
  <c r="H10" i="25"/>
  <c r="H9" i="25"/>
  <c r="H8" i="25"/>
  <c r="M27" i="25"/>
  <c r="M25" i="25"/>
  <c r="M23" i="25"/>
  <c r="M21" i="25"/>
  <c r="M19" i="25"/>
  <c r="M17" i="25"/>
  <c r="M15" i="25"/>
  <c r="M13" i="25"/>
  <c r="M11" i="25"/>
  <c r="M9" i="25"/>
  <c r="M24" i="25"/>
  <c r="M20" i="25"/>
  <c r="M16" i="25"/>
  <c r="M12" i="25"/>
  <c r="M8" i="25"/>
  <c r="M26" i="25"/>
  <c r="M22" i="25"/>
  <c r="M18" i="25"/>
  <c r="M14" i="25"/>
  <c r="M10" i="25"/>
  <c r="L7" i="28"/>
  <c r="G7" i="28"/>
  <c r="G7" i="39"/>
  <c r="L7" i="39"/>
  <c r="L7" i="27"/>
  <c r="G7" i="27"/>
  <c r="H27" i="37"/>
  <c r="H26" i="37"/>
  <c r="H25" i="37"/>
  <c r="H24" i="37"/>
  <c r="H23" i="37"/>
  <c r="H22" i="37"/>
  <c r="H21" i="37"/>
  <c r="H20" i="37"/>
  <c r="H19" i="37"/>
  <c r="H18" i="37"/>
  <c r="H17" i="37"/>
  <c r="H16" i="37"/>
  <c r="H15" i="37"/>
  <c r="H14" i="37"/>
  <c r="H13" i="37"/>
  <c r="H12" i="37"/>
  <c r="H11" i="37"/>
  <c r="H10" i="37"/>
  <c r="H9" i="37"/>
  <c r="H8" i="37"/>
  <c r="M27" i="37"/>
  <c r="M25" i="37"/>
  <c r="M21" i="37"/>
  <c r="M17" i="37"/>
  <c r="M13" i="37"/>
  <c r="M9" i="37"/>
  <c r="M15" i="37"/>
  <c r="M20" i="37"/>
  <c r="M16" i="37"/>
  <c r="M12" i="37"/>
  <c r="M8" i="37"/>
  <c r="M22" i="37"/>
  <c r="M18" i="37"/>
  <c r="M14" i="37"/>
  <c r="M10" i="37"/>
  <c r="M26" i="37"/>
  <c r="M23" i="37"/>
  <c r="M19" i="37"/>
  <c r="M11" i="37"/>
  <c r="M24" i="37"/>
  <c r="H27" i="36"/>
  <c r="H25" i="36"/>
  <c r="H23" i="36"/>
  <c r="H21" i="36"/>
  <c r="H19" i="36"/>
  <c r="H17" i="36"/>
  <c r="H15" i="36"/>
  <c r="H13" i="36"/>
  <c r="H11" i="36"/>
  <c r="H9" i="36"/>
  <c r="H26" i="36"/>
  <c r="M23" i="36"/>
  <c r="M20" i="36"/>
  <c r="H18" i="36"/>
  <c r="M15" i="36"/>
  <c r="M12" i="36"/>
  <c r="H10" i="36"/>
  <c r="H14" i="36"/>
  <c r="M25" i="36"/>
  <c r="M22" i="36"/>
  <c r="H20" i="36"/>
  <c r="M17" i="36"/>
  <c r="M14" i="36"/>
  <c r="H12" i="36"/>
  <c r="M9" i="36"/>
  <c r="M27" i="36"/>
  <c r="M24" i="36"/>
  <c r="H22" i="36"/>
  <c r="M19" i="36"/>
  <c r="M16" i="36"/>
  <c r="M11" i="36"/>
  <c r="M8" i="36"/>
  <c r="H24" i="36"/>
  <c r="M13" i="36"/>
  <c r="H8" i="36"/>
  <c r="H16" i="36"/>
  <c r="M21" i="36"/>
  <c r="M10" i="36"/>
  <c r="M18" i="36"/>
  <c r="M26" i="36"/>
  <c r="H27" i="32"/>
  <c r="H26" i="32"/>
  <c r="H25" i="32"/>
  <c r="H24" i="32"/>
  <c r="H23" i="32"/>
  <c r="H22" i="32"/>
  <c r="H21" i="32"/>
  <c r="H20" i="32"/>
  <c r="H19" i="32"/>
  <c r="H18" i="32"/>
  <c r="H17" i="32"/>
  <c r="H16" i="32"/>
  <c r="H15" i="32"/>
  <c r="H14" i="32"/>
  <c r="H13" i="32"/>
  <c r="H12" i="32"/>
  <c r="H11" i="32"/>
  <c r="H10" i="32"/>
  <c r="H9" i="32"/>
  <c r="H8" i="32"/>
  <c r="M27" i="32"/>
  <c r="M21" i="32"/>
  <c r="M17" i="32"/>
  <c r="M13" i="32"/>
  <c r="M9" i="32"/>
  <c r="M26" i="32"/>
  <c r="M24" i="32"/>
  <c r="M22" i="32"/>
  <c r="M20" i="32"/>
  <c r="M18" i="32"/>
  <c r="M16" i="32"/>
  <c r="M14" i="32"/>
  <c r="M12" i="32"/>
  <c r="M10" i="32"/>
  <c r="M8" i="32"/>
  <c r="M25" i="32"/>
  <c r="M23" i="32"/>
  <c r="M19" i="32"/>
  <c r="M15" i="32"/>
  <c r="M11" i="32"/>
  <c r="M27" i="38"/>
  <c r="M26" i="38"/>
  <c r="M25" i="38"/>
  <c r="M24" i="38"/>
  <c r="M23" i="38"/>
  <c r="M22" i="38"/>
  <c r="M21" i="38"/>
  <c r="M20" i="38"/>
  <c r="M19" i="38"/>
  <c r="M18" i="38"/>
  <c r="M17" i="38"/>
  <c r="M16" i="38"/>
  <c r="M15" i="38"/>
  <c r="M14" i="38"/>
  <c r="M13" i="38"/>
  <c r="M12" i="38"/>
  <c r="M11" i="38"/>
  <c r="M10" i="38"/>
  <c r="M9" i="38"/>
  <c r="M8" i="38"/>
  <c r="H27" i="38"/>
  <c r="H25" i="38"/>
  <c r="H23" i="38"/>
  <c r="H21" i="38"/>
  <c r="H19" i="38"/>
  <c r="H17" i="38"/>
  <c r="H15" i="38"/>
  <c r="H13" i="38"/>
  <c r="H11" i="38"/>
  <c r="H9" i="38"/>
  <c r="H24" i="38"/>
  <c r="H20" i="38"/>
  <c r="H16" i="38"/>
  <c r="H12" i="38"/>
  <c r="H8" i="38"/>
  <c r="H26" i="38"/>
  <c r="H22" i="38"/>
  <c r="H18" i="38"/>
  <c r="H14" i="38"/>
  <c r="H10" i="38"/>
  <c r="H27" i="28"/>
  <c r="H26" i="28"/>
  <c r="H25" i="28"/>
  <c r="H24" i="28"/>
  <c r="H23" i="28"/>
  <c r="H22" i="28"/>
  <c r="H21" i="28"/>
  <c r="H20" i="28"/>
  <c r="H19" i="28"/>
  <c r="H18" i="28"/>
  <c r="H17" i="28"/>
  <c r="H16" i="28"/>
  <c r="H15" i="28"/>
  <c r="H14" i="28"/>
  <c r="H13" i="28"/>
  <c r="H12" i="28"/>
  <c r="H11" i="28"/>
  <c r="H10" i="28"/>
  <c r="H9" i="28"/>
  <c r="H8" i="28"/>
  <c r="M27" i="28"/>
  <c r="M26" i="28"/>
  <c r="M25" i="28"/>
  <c r="M24" i="28"/>
  <c r="M23" i="28"/>
  <c r="M22" i="28"/>
  <c r="M21" i="28"/>
  <c r="M20" i="28"/>
  <c r="M19" i="28"/>
  <c r="M18" i="28"/>
  <c r="M17" i="28"/>
  <c r="M16" i="28"/>
  <c r="M15" i="28"/>
  <c r="M14" i="28"/>
  <c r="M13" i="28"/>
  <c r="M12" i="28"/>
  <c r="M11" i="28"/>
  <c r="M10" i="28"/>
  <c r="M9" i="28"/>
  <c r="M8" i="28"/>
  <c r="G7" i="33"/>
  <c r="L7" i="33"/>
  <c r="M26" i="33"/>
  <c r="M24" i="33"/>
  <c r="M22" i="33"/>
  <c r="M20" i="33"/>
  <c r="M18" i="33"/>
  <c r="M16" i="33"/>
  <c r="M14" i="33"/>
  <c r="M12" i="33"/>
  <c r="M10" i="33"/>
  <c r="M25" i="33"/>
  <c r="M21" i="33"/>
  <c r="M17" i="33"/>
  <c r="M13" i="33"/>
  <c r="M9" i="33"/>
  <c r="M8" i="33"/>
  <c r="M27" i="33"/>
  <c r="M23" i="33"/>
  <c r="M19" i="33"/>
  <c r="M15" i="33"/>
  <c r="M11" i="33"/>
  <c r="H11" i="30"/>
  <c r="H13" i="30"/>
  <c r="H15" i="30"/>
  <c r="H17" i="30"/>
  <c r="H19" i="30"/>
  <c r="H21" i="30"/>
  <c r="H23" i="30"/>
  <c r="H25" i="30"/>
  <c r="H27" i="30"/>
  <c r="H12" i="30"/>
  <c r="H16" i="30"/>
  <c r="H20" i="30"/>
  <c r="H24" i="30"/>
  <c r="C25" i="30"/>
  <c r="H14" i="30"/>
  <c r="H18" i="30"/>
  <c r="H22" i="30"/>
  <c r="H26" i="30"/>
  <c r="L7" i="30"/>
  <c r="H9" i="30"/>
  <c r="M9" i="30"/>
  <c r="M13" i="30"/>
  <c r="M17" i="30"/>
  <c r="M21" i="30"/>
  <c r="M25" i="30"/>
  <c r="M11" i="30"/>
  <c r="M15" i="30"/>
  <c r="M23" i="30"/>
  <c r="M10" i="30"/>
  <c r="M14" i="30"/>
  <c r="M18" i="30"/>
  <c r="M22" i="30"/>
  <c r="M26" i="30"/>
  <c r="M19" i="30"/>
  <c r="M27" i="30"/>
  <c r="M12" i="30"/>
  <c r="M16" i="30"/>
  <c r="M20" i="30"/>
  <c r="M24" i="30"/>
  <c r="M8" i="30"/>
  <c r="H10" i="30"/>
  <c r="F59" i="29"/>
  <c r="F59" i="28"/>
  <c r="F59" i="26"/>
  <c r="F59" i="38"/>
  <c r="L63" i="38" s="1"/>
  <c r="F59" i="27"/>
  <c r="F59" i="36"/>
  <c r="L63" i="36" s="1"/>
  <c r="L67" i="36" s="1"/>
  <c r="N67" i="36" s="1"/>
  <c r="L89" i="37"/>
  <c r="L90" i="37" s="1"/>
  <c r="Q96" i="37" s="1"/>
  <c r="Q100" i="37" s="1"/>
  <c r="M91" i="37" s="1"/>
  <c r="M92" i="37" s="1"/>
  <c r="C53" i="37"/>
  <c r="H27" i="33"/>
  <c r="H25" i="33"/>
  <c r="H23" i="33"/>
  <c r="H21" i="33"/>
  <c r="H19" i="33"/>
  <c r="H17" i="33"/>
  <c r="H15" i="33"/>
  <c r="H13" i="33"/>
  <c r="H11" i="33"/>
  <c r="H9" i="33"/>
  <c r="H26" i="33"/>
  <c r="H24" i="33"/>
  <c r="H22" i="33"/>
  <c r="H20" i="33"/>
  <c r="H18" i="33"/>
  <c r="H16" i="33"/>
  <c r="H14" i="33"/>
  <c r="H12" i="33"/>
  <c r="H10" i="33"/>
  <c r="H8" i="33"/>
  <c r="Y89" i="32"/>
  <c r="L89" i="32"/>
  <c r="P89" i="33"/>
  <c r="L89" i="33"/>
  <c r="L90" i="33" s="1"/>
  <c r="Q96" i="33" s="1"/>
  <c r="Q100" i="33" s="1"/>
  <c r="M91" i="33" s="1"/>
  <c r="M92" i="33" s="1"/>
  <c r="Z89" i="24"/>
  <c r="L89" i="24"/>
  <c r="L90" i="24" s="1"/>
  <c r="Q96" i="24" s="1"/>
  <c r="Q100" i="24" s="1"/>
  <c r="M91" i="24" s="1"/>
  <c r="M92" i="24" s="1"/>
  <c r="R89" i="35"/>
  <c r="L89" i="35"/>
  <c r="L90" i="35" s="1"/>
  <c r="Q96" i="35" s="1"/>
  <c r="Q100" i="35" s="1"/>
  <c r="M91" i="35" s="1"/>
  <c r="M92" i="35" s="1"/>
  <c r="AA89" i="25"/>
  <c r="L89" i="25"/>
  <c r="L90" i="25" s="1"/>
  <c r="Q96" i="25" s="1"/>
  <c r="Q100" i="25" s="1"/>
  <c r="M91" i="25" s="1"/>
  <c r="M92" i="25" s="1"/>
  <c r="Q89" i="34"/>
  <c r="L89" i="34"/>
  <c r="L90" i="34" s="1"/>
  <c r="Q96" i="34" s="1"/>
  <c r="Q100" i="34" s="1"/>
  <c r="M91" i="34" s="1"/>
  <c r="M92" i="34" s="1"/>
  <c r="L90" i="39"/>
  <c r="Q96" i="39" s="1"/>
  <c r="Q100" i="39" s="1"/>
  <c r="M91" i="39" s="1"/>
  <c r="M92" i="39" s="1"/>
  <c r="O89" i="30"/>
  <c r="C25" i="33"/>
  <c r="C26" i="25"/>
  <c r="C26" i="28"/>
  <c r="C25" i="36"/>
  <c r="C25" i="35"/>
  <c r="C53" i="35"/>
  <c r="C54" i="33"/>
  <c r="C26" i="32"/>
  <c r="C26" i="24"/>
  <c r="C25" i="37"/>
  <c r="C25" i="38"/>
  <c r="C25" i="39"/>
  <c r="C5" i="34"/>
  <c r="C53" i="34"/>
  <c r="C54" i="30"/>
  <c r="X88" i="39"/>
  <c r="X89" i="39" s="1"/>
  <c r="X88" i="38"/>
  <c r="X89" i="38" s="1"/>
  <c r="X88" i="34"/>
  <c r="X89" i="34" s="1"/>
  <c r="X88" i="37"/>
  <c r="X89" i="37" s="1"/>
  <c r="X88" i="36"/>
  <c r="X89" i="36" s="1"/>
  <c r="X88" i="35"/>
  <c r="X89" i="35" s="1"/>
  <c r="X88" i="33"/>
  <c r="X89" i="33" s="1"/>
  <c r="C54" i="25"/>
  <c r="C54" i="28"/>
  <c r="C54" i="26"/>
  <c r="L9" i="26" s="1"/>
  <c r="X88" i="32"/>
  <c r="X89" i="32" s="1"/>
  <c r="X88" i="29"/>
  <c r="X89" i="29" s="1"/>
  <c r="X88" i="28"/>
  <c r="X89" i="28" s="1"/>
  <c r="X88" i="27"/>
  <c r="X89" i="27" s="1"/>
  <c r="X88" i="25"/>
  <c r="X89" i="25" s="1"/>
  <c r="X88" i="24"/>
  <c r="X89" i="24" s="1"/>
  <c r="X88" i="30"/>
  <c r="X89" i="30" s="1"/>
  <c r="X88" i="31"/>
  <c r="X88" i="26"/>
  <c r="X89" i="26" s="1"/>
  <c r="C54" i="29"/>
  <c r="C54" i="27"/>
  <c r="C54" i="24"/>
  <c r="C54" i="32"/>
  <c r="L28" i="6"/>
  <c r="L29" i="6" s="1"/>
  <c r="G23" i="37" l="1"/>
  <c r="L23" i="37"/>
  <c r="G23" i="25"/>
  <c r="L23" i="25"/>
  <c r="L23" i="24"/>
  <c r="G23" i="24"/>
  <c r="G23" i="33"/>
  <c r="L23" i="33"/>
  <c r="L23" i="29"/>
  <c r="G23" i="29"/>
  <c r="L10" i="26"/>
  <c r="G23" i="39"/>
  <c r="L23" i="39"/>
  <c r="L23" i="32"/>
  <c r="G23" i="32"/>
  <c r="L23" i="36"/>
  <c r="G23" i="36"/>
  <c r="G11" i="26"/>
  <c r="L16" i="26"/>
  <c r="G23" i="26"/>
  <c r="G23" i="35"/>
  <c r="L23" i="35"/>
  <c r="L20" i="26"/>
  <c r="L21" i="26"/>
  <c r="L23" i="38"/>
  <c r="G23" i="38"/>
  <c r="G23" i="28"/>
  <c r="L23" i="28"/>
  <c r="L23" i="30"/>
  <c r="L23" i="27"/>
  <c r="G23" i="27"/>
  <c r="G22" i="26"/>
  <c r="L15" i="26"/>
  <c r="L23" i="26"/>
  <c r="G18" i="26"/>
  <c r="L22" i="26"/>
  <c r="G8" i="26"/>
  <c r="G27" i="26"/>
  <c r="G26" i="26"/>
  <c r="G13" i="26"/>
  <c r="L17" i="26"/>
  <c r="G12" i="26"/>
  <c r="L19" i="26"/>
  <c r="G14" i="26"/>
  <c r="L18" i="26"/>
  <c r="G16" i="26"/>
  <c r="G15" i="26"/>
  <c r="G25" i="26"/>
  <c r="G9" i="26"/>
  <c r="L13" i="26"/>
  <c r="G20" i="26"/>
  <c r="L12" i="26"/>
  <c r="G23" i="30"/>
  <c r="L24" i="26"/>
  <c r="G19" i="26"/>
  <c r="L11" i="26"/>
  <c r="G10" i="26"/>
  <c r="L14" i="26"/>
  <c r="L8" i="26"/>
  <c r="L27" i="26"/>
  <c r="G21" i="26"/>
  <c r="L25" i="26"/>
  <c r="L9" i="29"/>
  <c r="L13" i="29"/>
  <c r="L17" i="29"/>
  <c r="L21" i="29"/>
  <c r="L25" i="29"/>
  <c r="G9" i="29"/>
  <c r="G13" i="29"/>
  <c r="G17" i="29"/>
  <c r="G21" i="29"/>
  <c r="G25" i="29"/>
  <c r="G26" i="29"/>
  <c r="L16" i="29"/>
  <c r="L24" i="29"/>
  <c r="G12" i="29"/>
  <c r="G20" i="29"/>
  <c r="G8" i="29"/>
  <c r="L10" i="29"/>
  <c r="L14" i="29"/>
  <c r="L18" i="29"/>
  <c r="L22" i="29"/>
  <c r="L26" i="29"/>
  <c r="G10" i="29"/>
  <c r="G14" i="29"/>
  <c r="G18" i="29"/>
  <c r="G22" i="29"/>
  <c r="L12" i="29"/>
  <c r="L8" i="29"/>
  <c r="G24" i="29"/>
  <c r="L11" i="29"/>
  <c r="L15" i="29"/>
  <c r="L19" i="29"/>
  <c r="L27" i="29"/>
  <c r="G11" i="29"/>
  <c r="G15" i="29"/>
  <c r="G19" i="29"/>
  <c r="G27" i="29"/>
  <c r="L20" i="29"/>
  <c r="G16" i="29"/>
  <c r="L9" i="28"/>
  <c r="L13" i="28"/>
  <c r="L17" i="28"/>
  <c r="L21" i="28"/>
  <c r="L25" i="28"/>
  <c r="G9" i="28"/>
  <c r="G13" i="28"/>
  <c r="G17" i="28"/>
  <c r="G21" i="28"/>
  <c r="G25" i="28"/>
  <c r="G26" i="28"/>
  <c r="L15" i="28"/>
  <c r="G11" i="28"/>
  <c r="G19" i="28"/>
  <c r="L12" i="28"/>
  <c r="L20" i="28"/>
  <c r="L8" i="28"/>
  <c r="G16" i="28"/>
  <c r="G20" i="28"/>
  <c r="G8" i="28"/>
  <c r="L10" i="28"/>
  <c r="L14" i="28"/>
  <c r="L18" i="28"/>
  <c r="L22" i="28"/>
  <c r="L26" i="28"/>
  <c r="G10" i="28"/>
  <c r="G14" i="28"/>
  <c r="G18" i="28"/>
  <c r="G22" i="28"/>
  <c r="L11" i="28"/>
  <c r="L19" i="28"/>
  <c r="L27" i="28"/>
  <c r="G15" i="28"/>
  <c r="G27" i="28"/>
  <c r="L16" i="28"/>
  <c r="L24" i="28"/>
  <c r="G12" i="28"/>
  <c r="G24" i="28"/>
  <c r="L9" i="27"/>
  <c r="L13" i="27"/>
  <c r="L17" i="27"/>
  <c r="L21" i="27"/>
  <c r="L25" i="27"/>
  <c r="G9" i="27"/>
  <c r="G13" i="27"/>
  <c r="G17" i="27"/>
  <c r="G21" i="27"/>
  <c r="G25" i="27"/>
  <c r="L16" i="27"/>
  <c r="G12" i="27"/>
  <c r="G24" i="27"/>
  <c r="L10" i="27"/>
  <c r="L14" i="27"/>
  <c r="L18" i="27"/>
  <c r="L22" i="27"/>
  <c r="L26" i="27"/>
  <c r="G10" i="27"/>
  <c r="G14" i="27"/>
  <c r="G18" i="27"/>
  <c r="G22" i="27"/>
  <c r="G26" i="27"/>
  <c r="L11" i="27"/>
  <c r="L15" i="27"/>
  <c r="L19" i="27"/>
  <c r="L27" i="27"/>
  <c r="G11" i="27"/>
  <c r="G15" i="27"/>
  <c r="G19" i="27"/>
  <c r="G27" i="27"/>
  <c r="L12" i="27"/>
  <c r="L20" i="27"/>
  <c r="L24" i="27"/>
  <c r="L8" i="27"/>
  <c r="G16" i="27"/>
  <c r="G20" i="27"/>
  <c r="G8" i="27"/>
  <c r="L9" i="25"/>
  <c r="L13" i="25"/>
  <c r="L17" i="25"/>
  <c r="L21" i="25"/>
  <c r="L25" i="25"/>
  <c r="G9" i="25"/>
  <c r="G13" i="25"/>
  <c r="G17" i="25"/>
  <c r="G21" i="25"/>
  <c r="G25" i="25"/>
  <c r="G11" i="25"/>
  <c r="G19" i="25"/>
  <c r="G27" i="25"/>
  <c r="L16" i="25"/>
  <c r="L24" i="25"/>
  <c r="G12" i="25"/>
  <c r="G20" i="25"/>
  <c r="L10" i="25"/>
  <c r="L14" i="25"/>
  <c r="L18" i="25"/>
  <c r="L22" i="25"/>
  <c r="L26" i="25"/>
  <c r="G10" i="25"/>
  <c r="G14" i="25"/>
  <c r="G18" i="25"/>
  <c r="G22" i="25"/>
  <c r="G26" i="25"/>
  <c r="L11" i="25"/>
  <c r="L15" i="25"/>
  <c r="L19" i="25"/>
  <c r="L27" i="25"/>
  <c r="G15" i="25"/>
  <c r="L12" i="25"/>
  <c r="L20" i="25"/>
  <c r="L8" i="25"/>
  <c r="G16" i="25"/>
  <c r="G24" i="25"/>
  <c r="G8" i="25"/>
  <c r="L9" i="24"/>
  <c r="L13" i="24"/>
  <c r="L17" i="24"/>
  <c r="L21" i="24"/>
  <c r="L25" i="24"/>
  <c r="G9" i="24"/>
  <c r="G13" i="24"/>
  <c r="G17" i="24"/>
  <c r="G21" i="24"/>
  <c r="G25" i="24"/>
  <c r="L10" i="24"/>
  <c r="L14" i="24"/>
  <c r="L18" i="24"/>
  <c r="L22" i="24"/>
  <c r="L26" i="24"/>
  <c r="G10" i="24"/>
  <c r="G14" i="24"/>
  <c r="G18" i="24"/>
  <c r="G22" i="24"/>
  <c r="G26" i="24"/>
  <c r="G11" i="24"/>
  <c r="G15" i="24"/>
  <c r="G27" i="24"/>
  <c r="L12" i="24"/>
  <c r="L20" i="24"/>
  <c r="L24" i="24"/>
  <c r="G12" i="24"/>
  <c r="G16" i="24"/>
  <c r="G20" i="24"/>
  <c r="G8" i="24"/>
  <c r="L11" i="24"/>
  <c r="L15" i="24"/>
  <c r="L19" i="24"/>
  <c r="L27" i="24"/>
  <c r="G19" i="24"/>
  <c r="L16" i="24"/>
  <c r="L8" i="24"/>
  <c r="G24" i="24"/>
  <c r="L9" i="32"/>
  <c r="L13" i="32"/>
  <c r="L17" i="32"/>
  <c r="L21" i="32"/>
  <c r="L25" i="32"/>
  <c r="G9" i="32"/>
  <c r="G13" i="32"/>
  <c r="G17" i="32"/>
  <c r="G21" i="32"/>
  <c r="G25" i="32"/>
  <c r="G11" i="32"/>
  <c r="G19" i="32"/>
  <c r="L12" i="32"/>
  <c r="L20" i="32"/>
  <c r="L8" i="32"/>
  <c r="G20" i="32"/>
  <c r="G8" i="32"/>
  <c r="L10" i="32"/>
  <c r="L14" i="32"/>
  <c r="L18" i="32"/>
  <c r="L22" i="32"/>
  <c r="L26" i="32"/>
  <c r="G10" i="32"/>
  <c r="G14" i="32"/>
  <c r="G18" i="32"/>
  <c r="G22" i="32"/>
  <c r="G26" i="32"/>
  <c r="L11" i="32"/>
  <c r="L15" i="32"/>
  <c r="L19" i="32"/>
  <c r="L27" i="32"/>
  <c r="G15" i="32"/>
  <c r="G27" i="32"/>
  <c r="L16" i="32"/>
  <c r="L24" i="32"/>
  <c r="G12" i="32"/>
  <c r="G16" i="32"/>
  <c r="G24" i="32"/>
  <c r="G8" i="30"/>
  <c r="L20" i="36"/>
  <c r="M6" i="29"/>
  <c r="G11" i="36"/>
  <c r="M6" i="27"/>
  <c r="G25" i="36"/>
  <c r="G10" i="36"/>
  <c r="G27" i="36"/>
  <c r="L19" i="36"/>
  <c r="G26" i="36"/>
  <c r="L21" i="36"/>
  <c r="G19" i="36"/>
  <c r="L11" i="36"/>
  <c r="L12" i="36"/>
  <c r="L24" i="36"/>
  <c r="G18" i="36"/>
  <c r="G13" i="36"/>
  <c r="L25" i="36"/>
  <c r="G12" i="36"/>
  <c r="G21" i="36"/>
  <c r="L13" i="36"/>
  <c r="L14" i="36"/>
  <c r="L26" i="36"/>
  <c r="G20" i="36"/>
  <c r="L7" i="37"/>
  <c r="G7" i="37"/>
  <c r="L27" i="35"/>
  <c r="L19" i="35"/>
  <c r="L17" i="35"/>
  <c r="L13" i="35"/>
  <c r="L9" i="35"/>
  <c r="G18" i="35"/>
  <c r="G10" i="35"/>
  <c r="G19" i="35"/>
  <c r="G11" i="35"/>
  <c r="L18" i="35"/>
  <c r="G22" i="35"/>
  <c r="L26" i="35"/>
  <c r="L22" i="35"/>
  <c r="G25" i="35"/>
  <c r="L16" i="35"/>
  <c r="L12" i="35"/>
  <c r="L8" i="35"/>
  <c r="G16" i="35"/>
  <c r="G8" i="35"/>
  <c r="G17" i="35"/>
  <c r="G9" i="35"/>
  <c r="L24" i="35"/>
  <c r="L14" i="35"/>
  <c r="G12" i="35"/>
  <c r="G13" i="35"/>
  <c r="L25" i="35"/>
  <c r="L21" i="35"/>
  <c r="G21" i="35"/>
  <c r="L15" i="35"/>
  <c r="L11" i="35"/>
  <c r="G27" i="35"/>
  <c r="G14" i="35"/>
  <c r="G26" i="35"/>
  <c r="G15" i="35"/>
  <c r="G20" i="35"/>
  <c r="L20" i="35"/>
  <c r="L10" i="35"/>
  <c r="G24" i="35"/>
  <c r="G24" i="38"/>
  <c r="G20" i="38"/>
  <c r="G16" i="38"/>
  <c r="G12" i="38"/>
  <c r="G8" i="38"/>
  <c r="L13" i="38"/>
  <c r="L22" i="38"/>
  <c r="L14" i="38"/>
  <c r="L25" i="38"/>
  <c r="L9" i="38"/>
  <c r="G25" i="38"/>
  <c r="G13" i="38"/>
  <c r="L24" i="38"/>
  <c r="L15" i="38"/>
  <c r="G27" i="38"/>
  <c r="G19" i="38"/>
  <c r="G15" i="38"/>
  <c r="G11" i="38"/>
  <c r="L27" i="38"/>
  <c r="L11" i="38"/>
  <c r="L20" i="38"/>
  <c r="L12" i="38"/>
  <c r="L21" i="38"/>
  <c r="G17" i="38"/>
  <c r="G9" i="38"/>
  <c r="L16" i="38"/>
  <c r="G26" i="38"/>
  <c r="G22" i="38"/>
  <c r="G18" i="38"/>
  <c r="G14" i="38"/>
  <c r="G10" i="38"/>
  <c r="L26" i="38"/>
  <c r="L18" i="38"/>
  <c r="L10" i="38"/>
  <c r="L19" i="38"/>
  <c r="G21" i="38"/>
  <c r="L17" i="38"/>
  <c r="L8" i="38"/>
  <c r="G15" i="36"/>
  <c r="G8" i="36"/>
  <c r="L15" i="36"/>
  <c r="L8" i="36"/>
  <c r="L16" i="36"/>
  <c r="L22" i="36"/>
  <c r="L27" i="36"/>
  <c r="G14" i="36"/>
  <c r="G22" i="36"/>
  <c r="M6" i="28"/>
  <c r="M6" i="32"/>
  <c r="M6" i="24"/>
  <c r="L27" i="39"/>
  <c r="L19" i="39"/>
  <c r="L15" i="39"/>
  <c r="L11" i="39"/>
  <c r="G27" i="39"/>
  <c r="G15" i="39"/>
  <c r="G22" i="39"/>
  <c r="G14" i="39"/>
  <c r="G25" i="39"/>
  <c r="L16" i="39"/>
  <c r="L8" i="39"/>
  <c r="G24" i="39"/>
  <c r="G9" i="39"/>
  <c r="L26" i="39"/>
  <c r="L22" i="39"/>
  <c r="L18" i="39"/>
  <c r="L14" i="39"/>
  <c r="L10" i="39"/>
  <c r="G11" i="39"/>
  <c r="G20" i="39"/>
  <c r="G12" i="39"/>
  <c r="G17" i="39"/>
  <c r="L24" i="39"/>
  <c r="G19" i="39"/>
  <c r="G16" i="39"/>
  <c r="L25" i="39"/>
  <c r="L21" i="39"/>
  <c r="L17" i="39"/>
  <c r="L13" i="39"/>
  <c r="L9" i="39"/>
  <c r="G21" i="39"/>
  <c r="G26" i="39"/>
  <c r="G18" i="39"/>
  <c r="G10" i="39"/>
  <c r="G13" i="39"/>
  <c r="L20" i="39"/>
  <c r="L12" i="39"/>
  <c r="G8" i="39"/>
  <c r="G15" i="37"/>
  <c r="G25" i="37"/>
  <c r="L10" i="37"/>
  <c r="L11" i="37"/>
  <c r="L21" i="37"/>
  <c r="L13" i="37"/>
  <c r="L22" i="37"/>
  <c r="G26" i="37"/>
  <c r="G10" i="37"/>
  <c r="L16" i="37"/>
  <c r="G13" i="37"/>
  <c r="G24" i="37"/>
  <c r="G9" i="37"/>
  <c r="L27" i="37"/>
  <c r="L20" i="37"/>
  <c r="L12" i="37"/>
  <c r="G21" i="37"/>
  <c r="G22" i="37"/>
  <c r="G27" i="37"/>
  <c r="G20" i="37"/>
  <c r="G12" i="37"/>
  <c r="G17" i="37"/>
  <c r="L24" i="37"/>
  <c r="G14" i="37"/>
  <c r="G16" i="37"/>
  <c r="L15" i="37"/>
  <c r="L26" i="37"/>
  <c r="G19" i="37"/>
  <c r="G11" i="37"/>
  <c r="L18" i="37"/>
  <c r="G18" i="37"/>
  <c r="L25" i="37"/>
  <c r="L17" i="37"/>
  <c r="L9" i="37"/>
  <c r="L14" i="37"/>
  <c r="L19" i="37"/>
  <c r="L8" i="37"/>
  <c r="G8" i="37"/>
  <c r="G7" i="35"/>
  <c r="L7" i="35"/>
  <c r="G17" i="36"/>
  <c r="G24" i="36"/>
  <c r="L9" i="36"/>
  <c r="L17" i="36"/>
  <c r="L10" i="36"/>
  <c r="L18" i="36"/>
  <c r="G9" i="36"/>
  <c r="G16" i="36"/>
  <c r="M6" i="25"/>
  <c r="G7" i="36"/>
  <c r="L7" i="36"/>
  <c r="M27" i="34"/>
  <c r="M26" i="34"/>
  <c r="M25" i="34"/>
  <c r="M24" i="34"/>
  <c r="M23" i="34"/>
  <c r="M22" i="34"/>
  <c r="M21" i="34"/>
  <c r="M20" i="34"/>
  <c r="M19" i="34"/>
  <c r="M18" i="34"/>
  <c r="M17" i="34"/>
  <c r="M16" i="34"/>
  <c r="M15" i="34"/>
  <c r="M14" i="34"/>
  <c r="M13" i="34"/>
  <c r="M12" i="34"/>
  <c r="M11" i="34"/>
  <c r="M10" i="34"/>
  <c r="M9" i="34"/>
  <c r="M8" i="34"/>
  <c r="H26" i="34"/>
  <c r="H24" i="34"/>
  <c r="H22" i="34"/>
  <c r="H20" i="34"/>
  <c r="H18" i="34"/>
  <c r="H16" i="34"/>
  <c r="H14" i="34"/>
  <c r="H12" i="34"/>
  <c r="H10" i="34"/>
  <c r="H8" i="34"/>
  <c r="H27" i="34"/>
  <c r="H25" i="34"/>
  <c r="H23" i="34"/>
  <c r="H21" i="34"/>
  <c r="H19" i="34"/>
  <c r="H17" i="34"/>
  <c r="H15" i="34"/>
  <c r="H13" i="34"/>
  <c r="H11" i="34"/>
  <c r="H9" i="34"/>
  <c r="L15" i="33"/>
  <c r="G9" i="33"/>
  <c r="G25" i="33"/>
  <c r="L14" i="33"/>
  <c r="G20" i="33"/>
  <c r="L16" i="33"/>
  <c r="G22" i="33"/>
  <c r="G18" i="33"/>
  <c r="G19" i="33"/>
  <c r="L27" i="33"/>
  <c r="L11" i="33"/>
  <c r="G10" i="33"/>
  <c r="G11" i="33"/>
  <c r="G8" i="33"/>
  <c r="L25" i="33"/>
  <c r="G21" i="33"/>
  <c r="L21" i="33"/>
  <c r="L13" i="33"/>
  <c r="G13" i="33"/>
  <c r="L26" i="33"/>
  <c r="L10" i="33"/>
  <c r="G26" i="33"/>
  <c r="L12" i="33"/>
  <c r="G27" i="33"/>
  <c r="G24" i="33"/>
  <c r="L19" i="33"/>
  <c r="L22" i="33"/>
  <c r="L24" i="33"/>
  <c r="L8" i="33"/>
  <c r="L17" i="33"/>
  <c r="L18" i="33"/>
  <c r="G15" i="33"/>
  <c r="G16" i="33"/>
  <c r="G12" i="33"/>
  <c r="G14" i="33"/>
  <c r="G17" i="33"/>
  <c r="L9" i="33"/>
  <c r="L20" i="33"/>
  <c r="G21" i="30"/>
  <c r="G12" i="30"/>
  <c r="G15" i="30"/>
  <c r="G18" i="30"/>
  <c r="G16" i="30"/>
  <c r="G13" i="30"/>
  <c r="G14" i="30"/>
  <c r="G10" i="30"/>
  <c r="L8" i="30"/>
  <c r="G9" i="30"/>
  <c r="G19" i="30"/>
  <c r="G22" i="30"/>
  <c r="G17" i="30"/>
  <c r="G24" i="30"/>
  <c r="G11" i="30"/>
  <c r="G25" i="30"/>
  <c r="G26" i="30"/>
  <c r="G27" i="30"/>
  <c r="G20" i="30"/>
  <c r="L7" i="34"/>
  <c r="G7" i="34"/>
  <c r="L12" i="30"/>
  <c r="L21" i="30"/>
  <c r="L22" i="30"/>
  <c r="L16" i="30"/>
  <c r="L9" i="30"/>
  <c r="L25" i="30"/>
  <c r="L10" i="30"/>
  <c r="L26" i="30"/>
  <c r="L27" i="30"/>
  <c r="L18" i="30"/>
  <c r="L11" i="30"/>
  <c r="L20" i="30"/>
  <c r="L15" i="30"/>
  <c r="L13" i="30"/>
  <c r="L14" i="30"/>
  <c r="L24" i="30"/>
  <c r="L17" i="30"/>
  <c r="L19" i="30"/>
  <c r="L67" i="38"/>
  <c r="N67" i="38" s="1"/>
  <c r="P58" i="38"/>
  <c r="P58" i="36"/>
  <c r="F59" i="24"/>
  <c r="F59" i="25"/>
  <c r="F59" i="34"/>
  <c r="L63" i="34" s="1"/>
  <c r="F59" i="35"/>
  <c r="L63" i="35" s="1"/>
  <c r="F59" i="33"/>
  <c r="L63" i="33" s="1"/>
  <c r="F59" i="39"/>
  <c r="L63" i="39" s="1"/>
  <c r="F59" i="37"/>
  <c r="L63" i="37" s="1"/>
  <c r="L90" i="32"/>
  <c r="Q96" i="32" s="1"/>
  <c r="Q100" i="32" s="1"/>
  <c r="M91" i="32" s="1"/>
  <c r="M92" i="32" s="1"/>
  <c r="X89" i="31"/>
  <c r="L89" i="31"/>
  <c r="L90" i="31" s="1"/>
  <c r="Q96" i="31" s="1"/>
  <c r="Q100" i="31" s="1"/>
  <c r="M91" i="31" s="1"/>
  <c r="M92" i="31" s="1"/>
  <c r="L90" i="30"/>
  <c r="Q96" i="30" s="1"/>
  <c r="Q100" i="30" s="1"/>
  <c r="C25" i="34"/>
  <c r="C48" i="31"/>
  <c r="C50" i="31" s="1"/>
  <c r="C53" i="31" s="1"/>
  <c r="L23" i="34" l="1"/>
  <c r="G23" i="34"/>
  <c r="O5" i="36"/>
  <c r="O6" i="36" s="1"/>
  <c r="K5" i="44" s="1"/>
  <c r="O5" i="35"/>
  <c r="O6" i="35" s="1"/>
  <c r="J5" i="44" s="1"/>
  <c r="O5" i="37"/>
  <c r="O6" i="37" s="1"/>
  <c r="L5" i="44" s="1"/>
  <c r="J5" i="38"/>
  <c r="J6" i="38" s="1"/>
  <c r="J5" i="35"/>
  <c r="J6" i="35" s="1"/>
  <c r="O5" i="38"/>
  <c r="O6" i="38" s="1"/>
  <c r="G7" i="31"/>
  <c r="L7" i="31"/>
  <c r="J5" i="37"/>
  <c r="J6" i="37" s="1"/>
  <c r="J5" i="39"/>
  <c r="J6" i="39" s="1"/>
  <c r="O5" i="39"/>
  <c r="O6" i="39" s="1"/>
  <c r="J5" i="36"/>
  <c r="J6" i="36" s="1"/>
  <c r="O5" i="33"/>
  <c r="O6" i="33" s="1"/>
  <c r="G25" i="34"/>
  <c r="G21" i="34"/>
  <c r="G17" i="34"/>
  <c r="G13" i="34"/>
  <c r="G9" i="34"/>
  <c r="L15" i="34"/>
  <c r="L26" i="34"/>
  <c r="L18" i="34"/>
  <c r="L10" i="34"/>
  <c r="G11" i="34"/>
  <c r="L19" i="34"/>
  <c r="L22" i="34"/>
  <c r="G26" i="34"/>
  <c r="G14" i="34"/>
  <c r="G10" i="34"/>
  <c r="L17" i="34"/>
  <c r="L20" i="34"/>
  <c r="G24" i="34"/>
  <c r="G20" i="34"/>
  <c r="G16" i="34"/>
  <c r="G12" i="34"/>
  <c r="G8" i="34"/>
  <c r="L21" i="34"/>
  <c r="L13" i="34"/>
  <c r="L24" i="34"/>
  <c r="L16" i="34"/>
  <c r="L8" i="34"/>
  <c r="G27" i="34"/>
  <c r="G19" i="34"/>
  <c r="G15" i="34"/>
  <c r="L27" i="34"/>
  <c r="L11" i="34"/>
  <c r="L14" i="34"/>
  <c r="G18" i="34"/>
  <c r="L25" i="34"/>
  <c r="L9" i="34"/>
  <c r="L12" i="34"/>
  <c r="G22" i="34"/>
  <c r="L67" i="34"/>
  <c r="N67" i="34" s="1"/>
  <c r="L67" i="39"/>
  <c r="N67" i="39" s="1"/>
  <c r="L67" i="35"/>
  <c r="N67" i="35" s="1"/>
  <c r="L67" i="37"/>
  <c r="N67" i="37" s="1"/>
  <c r="L67" i="33"/>
  <c r="N67" i="33" s="1"/>
  <c r="P58" i="33"/>
  <c r="P58" i="34"/>
  <c r="P58" i="37"/>
  <c r="P58" i="39"/>
  <c r="P58" i="35"/>
  <c r="F59" i="31"/>
  <c r="L63" i="31" s="1"/>
  <c r="F59" i="32"/>
  <c r="L63" i="32" s="1"/>
  <c r="L67" i="32" s="1"/>
  <c r="N67" i="32" s="1"/>
  <c r="M91" i="30"/>
  <c r="M92" i="30" s="1"/>
  <c r="C54" i="31"/>
  <c r="L23" i="31" l="1"/>
  <c r="G23" i="31"/>
  <c r="L21" i="31"/>
  <c r="G17" i="31"/>
  <c r="L19" i="31"/>
  <c r="L12" i="31"/>
  <c r="G8" i="31"/>
  <c r="L22" i="31"/>
  <c r="G18" i="31"/>
  <c r="L16" i="31"/>
  <c r="G24" i="31"/>
  <c r="G9" i="31"/>
  <c r="G19" i="31"/>
  <c r="L8" i="31"/>
  <c r="G10" i="31"/>
  <c r="G15" i="31"/>
  <c r="L17" i="31"/>
  <c r="G27" i="31"/>
  <c r="L18" i="31"/>
  <c r="L11" i="31"/>
  <c r="G20" i="31"/>
  <c r="L9" i="31"/>
  <c r="L25" i="31"/>
  <c r="G21" i="31"/>
  <c r="G11" i="31"/>
  <c r="L20" i="31"/>
  <c r="L10" i="31"/>
  <c r="L26" i="31"/>
  <c r="G22" i="31"/>
  <c r="L27" i="31"/>
  <c r="L24" i="31"/>
  <c r="L13" i="31"/>
  <c r="G25" i="31"/>
  <c r="L14" i="31"/>
  <c r="G26" i="31"/>
  <c r="G12" i="31"/>
  <c r="G13" i="31"/>
  <c r="L15" i="31"/>
  <c r="G16" i="31"/>
  <c r="G14" i="31"/>
  <c r="L4" i="44"/>
  <c r="K4" i="44"/>
  <c r="N5" i="44"/>
  <c r="J4" i="44"/>
  <c r="H5" i="44"/>
  <c r="M5" i="44"/>
  <c r="N4" i="44"/>
  <c r="M4" i="44"/>
  <c r="O5" i="34"/>
  <c r="O6" i="34" s="1"/>
  <c r="J5" i="34"/>
  <c r="J6" i="34" s="1"/>
  <c r="L67" i="31"/>
  <c r="N67" i="31" s="1"/>
  <c r="P58" i="31"/>
  <c r="P58" i="32"/>
  <c r="F59" i="30"/>
  <c r="L63" i="30" s="1"/>
  <c r="L63" i="29"/>
  <c r="L63" i="25"/>
  <c r="L63" i="28"/>
  <c r="L63" i="27"/>
  <c r="L63" i="26"/>
  <c r="L63" i="24"/>
  <c r="I4" i="44" l="1"/>
  <c r="I5" i="44"/>
  <c r="P58" i="30"/>
  <c r="P58" i="26"/>
  <c r="P58" i="29"/>
  <c r="P58" i="27"/>
  <c r="P58" i="28"/>
  <c r="P58" i="24"/>
  <c r="P58" i="25"/>
  <c r="L67" i="30"/>
  <c r="N67" i="30" s="1"/>
  <c r="L67" i="28"/>
  <c r="N67" i="28" s="1"/>
  <c r="L67" i="24"/>
  <c r="N67" i="24" s="1"/>
  <c r="L67" i="25"/>
  <c r="N67" i="25" s="1"/>
  <c r="L67" i="26"/>
  <c r="N67" i="26" s="1"/>
  <c r="L67" i="29"/>
  <c r="N67" i="29" s="1"/>
  <c r="L67" i="27"/>
  <c r="N67" i="27" s="1"/>
  <c r="O5" i="30" l="1"/>
  <c r="O6" i="30" s="1"/>
  <c r="J5" i="30"/>
  <c r="J6" i="30" s="1"/>
  <c r="J5" i="29" l="1"/>
  <c r="J6" i="29" s="1"/>
  <c r="V4" i="44" s="1"/>
  <c r="O5" i="24"/>
  <c r="O6" i="24" s="1"/>
  <c r="Q5" i="44" s="1"/>
  <c r="O5" i="32"/>
  <c r="O6" i="32" s="1"/>
  <c r="P5" i="44" s="1"/>
  <c r="J5" i="26"/>
  <c r="J6" i="26" s="1"/>
  <c r="J5" i="25"/>
  <c r="J6" i="25" s="1"/>
  <c r="R4" i="44" s="1"/>
  <c r="O5" i="27"/>
  <c r="O6" i="27" s="1"/>
  <c r="J5" i="32"/>
  <c r="J6" i="32" s="1"/>
  <c r="G4" i="44"/>
  <c r="J5" i="24"/>
  <c r="J6" i="24" s="1"/>
  <c r="O5" i="31"/>
  <c r="O6" i="31" s="1"/>
  <c r="O5" i="28"/>
  <c r="O6" i="28" s="1"/>
  <c r="O5" i="26"/>
  <c r="O6" i="26" s="1"/>
  <c r="O5" i="25"/>
  <c r="O6" i="25" s="1"/>
  <c r="J5" i="28"/>
  <c r="J6" i="28" s="1"/>
  <c r="G5" i="44"/>
  <c r="O5" i="29"/>
  <c r="O6" i="29" s="1"/>
  <c r="J5" i="27"/>
  <c r="J6" i="27" s="1"/>
  <c r="J5" i="31"/>
  <c r="J5" i="33"/>
  <c r="S4" i="44" l="1"/>
  <c r="T4" i="44"/>
  <c r="P4" i="44"/>
  <c r="U5" i="44"/>
  <c r="O5" i="44"/>
  <c r="U4" i="44"/>
  <c r="S5" i="44"/>
  <c r="V5" i="44"/>
  <c r="T5" i="44"/>
  <c r="R5" i="44"/>
  <c r="Q4" i="44"/>
  <c r="J6" i="31"/>
  <c r="J6" i="33"/>
  <c r="O4" i="44" l="1"/>
  <c r="H4" i="44"/>
  <c r="P60" i="29"/>
  <c r="P60" i="28"/>
  <c r="P60" i="27"/>
  <c r="P60" i="26"/>
  <c r="P60" i="25"/>
  <c r="P60" i="24"/>
  <c r="P60" i="32"/>
  <c r="P60" i="31"/>
  <c r="P60" i="37"/>
  <c r="P60" i="36"/>
  <c r="P60" i="35"/>
  <c r="P60" i="34"/>
  <c r="P60" i="33"/>
  <c r="P60" i="38"/>
  <c r="P60" i="39"/>
  <c r="P60" i="30" l="1"/>
</calcChain>
</file>

<file path=xl/sharedStrings.xml><?xml version="1.0" encoding="utf-8"?>
<sst xmlns="http://schemas.openxmlformats.org/spreadsheetml/2006/main" count="2868" uniqueCount="318">
  <si>
    <t xml:space="preserve">January 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%heating</t>
  </si>
  <si>
    <t>new SFH</t>
  </si>
  <si>
    <t>retro SFH</t>
  </si>
  <si>
    <t>new MFH</t>
  </si>
  <si>
    <t>retro MFH</t>
  </si>
  <si>
    <t>Progressive electricity demand - SFH</t>
  </si>
  <si>
    <t>Progressive electricity demand - MFH</t>
  </si>
  <si>
    <t>Conservative electricity demand - SFH</t>
  </si>
  <si>
    <t>Conservative electricity demand - MFH</t>
  </si>
  <si>
    <t>January</t>
  </si>
  <si>
    <t xml:space="preserve">May </t>
  </si>
  <si>
    <t>Total</t>
  </si>
  <si>
    <t>Electricity demand.</t>
  </si>
  <si>
    <t>SFH</t>
  </si>
  <si>
    <t>MFH</t>
  </si>
  <si>
    <t>climate share</t>
  </si>
  <si>
    <t>climate share [kWh]</t>
  </si>
  <si>
    <t xml:space="preserve">reduction </t>
  </si>
  <si>
    <t>progressive</t>
  </si>
  <si>
    <t>conservative</t>
  </si>
  <si>
    <t>%lighting</t>
  </si>
  <si>
    <t>reduced demand</t>
  </si>
  <si>
    <t>13.3% of red. Demand</t>
  </si>
  <si>
    <t>base red. Demand w/o 13.3%</t>
  </si>
  <si>
    <t>lighting in absolute values</t>
  </si>
  <si>
    <t>climate share July</t>
  </si>
  <si>
    <t>transposed</t>
  </si>
  <si>
    <t>monthly base red. Demand w/o 13.3%</t>
  </si>
  <si>
    <t>sum (for control)</t>
  </si>
  <si>
    <t>adjusted absolute values to 100.00%</t>
  </si>
  <si>
    <t>rooftop</t>
  </si>
  <si>
    <t>yearly prod/m2</t>
  </si>
  <si>
    <t>yearly yield</t>
  </si>
  <si>
    <t>facade</t>
  </si>
  <si>
    <t>factor</t>
  </si>
  <si>
    <t>facade area</t>
  </si>
  <si>
    <t>total yield</t>
  </si>
  <si>
    <t>rooftop area w/o solar collectors</t>
  </si>
  <si>
    <t>factor of rooftop discount</t>
  </si>
  <si>
    <t>rooftop area of solar PV w/o discount</t>
  </si>
  <si>
    <t>rooftop area of solar PV w discount</t>
  </si>
  <si>
    <t>heat pump SPF</t>
  </si>
  <si>
    <t>kWh/100km</t>
  </si>
  <si>
    <t>urban</t>
  </si>
  <si>
    <t xml:space="preserve">km/person/day </t>
  </si>
  <si>
    <t xml:space="preserve">Declinition </t>
  </si>
  <si>
    <t>ratio of SFH and MFH</t>
  </si>
  <si>
    <t xml:space="preserve">Urban </t>
  </si>
  <si>
    <t>Rural</t>
  </si>
  <si>
    <t>rural</t>
  </si>
  <si>
    <t>km/person/day</t>
  </si>
  <si>
    <t>km/person/day with declination</t>
  </si>
  <si>
    <t xml:space="preserve">SFH average km </t>
  </si>
  <si>
    <t xml:space="preserve">difference </t>
  </si>
  <si>
    <t>MFH average km</t>
  </si>
  <si>
    <t>distribution of difference</t>
  </si>
  <si>
    <t>half of difference</t>
  </si>
  <si>
    <t xml:space="preserve">MFH average km </t>
  </si>
  <si>
    <t>difference</t>
  </si>
  <si>
    <t>days</t>
  </si>
  <si>
    <t>km/year</t>
  </si>
  <si>
    <t>occupancy rate</t>
  </si>
  <si>
    <t>km/year with occupancy rate</t>
  </si>
  <si>
    <t>pp</t>
  </si>
  <si>
    <t>p unit</t>
  </si>
  <si>
    <t xml:space="preserve">km/(person*year) without occupancy rate </t>
  </si>
  <si>
    <t>km/(house unit*year)</t>
  </si>
  <si>
    <t>kWh/(house unit * year)</t>
  </si>
  <si>
    <t xml:space="preserve">kWh/km </t>
  </si>
  <si>
    <t>months</t>
  </si>
  <si>
    <t>People in Mio.</t>
  </si>
  <si>
    <t xml:space="preserve">km/(person*car*year) with occupancy rate </t>
  </si>
  <si>
    <t>people/car</t>
  </si>
  <si>
    <t>New</t>
  </si>
  <si>
    <t>Retrofit</t>
  </si>
  <si>
    <t>Progressive</t>
  </si>
  <si>
    <t>Conservative</t>
  </si>
  <si>
    <t>Urban</t>
  </si>
  <si>
    <t>MFH unit</t>
  </si>
  <si>
    <t>Case X</t>
  </si>
  <si>
    <t>solar yield</t>
  </si>
  <si>
    <t>DHW expense</t>
  </si>
  <si>
    <t>Heat expense</t>
  </si>
  <si>
    <t>Electricity demand</t>
  </si>
  <si>
    <t>Spatial expense</t>
  </si>
  <si>
    <t>adjusted to SPF of heat pump</t>
  </si>
  <si>
    <t>Final Table</t>
  </si>
  <si>
    <t>floor area</t>
  </si>
  <si>
    <t>MFB</t>
  </si>
  <si>
    <t>stories</t>
  </si>
  <si>
    <t>per story</t>
  </si>
  <si>
    <t>each house side</t>
  </si>
  <si>
    <t>rooftop angle</t>
  </si>
  <si>
    <t>roof hypothenuse</t>
  </si>
  <si>
    <t>roof area</t>
  </si>
  <si>
    <t>roof height (ankatete)</t>
  </si>
  <si>
    <t>tan(35)</t>
  </si>
  <si>
    <t>performance ratio</t>
  </si>
  <si>
    <t>Same efficiency as today</t>
  </si>
  <si>
    <t>climate share August</t>
  </si>
  <si>
    <t>climate share June</t>
  </si>
  <si>
    <t>Efficiency: 0.05%/year</t>
  </si>
  <si>
    <t>Efficiency: 0.10%/year</t>
  </si>
  <si>
    <t>Efficiency: 0.15%/year</t>
  </si>
  <si>
    <t>Efficiency: 0.20%/year</t>
  </si>
  <si>
    <t>Efficiency: 0.25%/year</t>
  </si>
  <si>
    <t>Efficiency matters</t>
  </si>
  <si>
    <t>Share facades</t>
  </si>
  <si>
    <t>Share rooftop</t>
  </si>
  <si>
    <t>efficiency in 2050 facade</t>
  </si>
  <si>
    <t>efficiency in 2050 rooftop</t>
  </si>
  <si>
    <t>rooftop to facade efficiency factor:</t>
  </si>
  <si>
    <t>thin film</t>
  </si>
  <si>
    <t xml:space="preserve">thin film </t>
  </si>
  <si>
    <t>efficiency future facade</t>
  </si>
  <si>
    <t>efficiency future rooftop</t>
  </si>
  <si>
    <t>kwh/m2/year facade</t>
  </si>
  <si>
    <t>kwh/m2/year rooftop</t>
  </si>
  <si>
    <t>MNPR</t>
  </si>
  <si>
    <t>kWh/(house unit * month)</t>
  </si>
  <si>
    <t>Inverter efficiency</t>
  </si>
  <si>
    <t>electrolyzer</t>
  </si>
  <si>
    <t>fuel cell</t>
  </si>
  <si>
    <t xml:space="preserve">Efficiencies </t>
  </si>
  <si>
    <t>compression effort</t>
  </si>
  <si>
    <t>round trip</t>
  </si>
  <si>
    <t>Facade</t>
  </si>
  <si>
    <t>L</t>
  </si>
  <si>
    <t>H</t>
  </si>
  <si>
    <t>area</t>
  </si>
  <si>
    <t>share of PV</t>
  </si>
  <si>
    <t>PV area</t>
  </si>
  <si>
    <t>daily</t>
  </si>
  <si>
    <t>required battery (2xdaily need)</t>
  </si>
  <si>
    <t>battery efficiency</t>
  </si>
  <si>
    <t>heat pump SPF of retrofitted houses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Year</t>
  </si>
  <si>
    <t>discount rate</t>
  </si>
  <si>
    <t>LCOE</t>
  </si>
  <si>
    <t>LCOE over a time period of _ years</t>
  </si>
  <si>
    <t>CHF/kWh</t>
  </si>
  <si>
    <t>sum</t>
  </si>
  <si>
    <t>withouth SPF (for conventional heating)</t>
  </si>
  <si>
    <t>Expenditures</t>
  </si>
  <si>
    <t>kWh</t>
  </si>
  <si>
    <t>Conventional building</t>
  </si>
  <si>
    <t>SFB</t>
  </si>
  <si>
    <t>D1</t>
  </si>
  <si>
    <t>D2</t>
  </si>
  <si>
    <t>D3</t>
  </si>
  <si>
    <t>D4</t>
  </si>
  <si>
    <t>rooftop PV investment [CHF/m2]</t>
  </si>
  <si>
    <t>rooftop area SFH [m2]</t>
  </si>
  <si>
    <t>rooftop area MFH [m2]</t>
  </si>
  <si>
    <t>costs rooftop PV SFH</t>
  </si>
  <si>
    <t>costs rooftop PV MFH</t>
  </si>
  <si>
    <t>facade PV investment [CHF/m2]</t>
  </si>
  <si>
    <t>facade area SFH [m2]</t>
  </si>
  <si>
    <t>facade area MFH [m2]</t>
  </si>
  <si>
    <t>costs facade PV SFH</t>
  </si>
  <si>
    <t>costs facade PV MFH</t>
  </si>
  <si>
    <t>Battery</t>
  </si>
  <si>
    <t>Required Battery [kWh] - each individual case is different</t>
  </si>
  <si>
    <t>STORAGE</t>
  </si>
  <si>
    <t>Costs per kWh [CHF/kWh]</t>
  </si>
  <si>
    <t>O&amp;M per kWh [CHF/kWh]</t>
  </si>
  <si>
    <t>Electricity production SFH [kWh]</t>
  </si>
  <si>
    <t>Electricity production MFH [kWh]</t>
  </si>
  <si>
    <t>kW</t>
  </si>
  <si>
    <t>Electrolyzer</t>
  </si>
  <si>
    <t>Storage</t>
  </si>
  <si>
    <t>total costs</t>
  </si>
  <si>
    <t>euros/kW</t>
  </si>
  <si>
    <t>euros/kg</t>
  </si>
  <si>
    <t>Compressor</t>
  </si>
  <si>
    <t>O&amp;M  (%)</t>
  </si>
  <si>
    <t>O&amp;M /year</t>
  </si>
  <si>
    <t>Fuel Cell</t>
  </si>
  <si>
    <t>BOS (% of capital costs)</t>
  </si>
  <si>
    <t>O&amp;M/year</t>
  </si>
  <si>
    <t>O&amp;M (%)</t>
  </si>
  <si>
    <t>tons</t>
  </si>
  <si>
    <t>Grosspietsch</t>
  </si>
  <si>
    <t>Beccali</t>
  </si>
  <si>
    <t>source</t>
  </si>
  <si>
    <t>Storage tank</t>
  </si>
  <si>
    <t>Beccalli values: (backup)</t>
  </si>
  <si>
    <t>Zoulias [inflation adjusted]</t>
  </si>
  <si>
    <t>heat pump O&amp;M [CHF/year]</t>
  </si>
  <si>
    <t>heat pump investment [CHF] - MFH</t>
  </si>
  <si>
    <t>heat pump investment [CHF] - SFH</t>
  </si>
  <si>
    <t>O&amp;M costs [CHF/kWh]</t>
  </si>
  <si>
    <t>Battery O&amp;M</t>
  </si>
  <si>
    <t>Battery capital costs</t>
  </si>
  <si>
    <t>CHF</t>
  </si>
  <si>
    <t>hardware</t>
  </si>
  <si>
    <t>reduction in 2050</t>
  </si>
  <si>
    <t>2050 price</t>
  </si>
  <si>
    <t>Hardware costs (just once per battery system) [CHF]</t>
  </si>
  <si>
    <t>battery pack costs [CHF]</t>
  </si>
  <si>
    <t>Total battery capital costs [CHF]</t>
  </si>
  <si>
    <t>Lifetime [years]</t>
  </si>
  <si>
    <t>kW Brütten</t>
  </si>
  <si>
    <t>kW SFB</t>
  </si>
  <si>
    <t>kW MFB</t>
  </si>
  <si>
    <t>equation</t>
  </si>
  <si>
    <t>TOTAL capital costs without inflation</t>
  </si>
  <si>
    <t>TOTAL capital costs with inflation and € to CHF</t>
  </si>
  <si>
    <t>€ to CHF (https://www.finanzen.ch/waehrungsrechner/euro-schweizer-franken)</t>
  </si>
  <si>
    <t>inflation in europe: https://de.inflation.eu/inflationsraten/europa/historische-inflation/hvpi-inflation-europa.aspx</t>
  </si>
  <si>
    <t>storage tank</t>
  </si>
  <si>
    <t xml:space="preserve">cost reduction </t>
  </si>
  <si>
    <t xml:space="preserve">Electricity production </t>
  </si>
  <si>
    <t>Lifetime of PV (rooftop and facade) [years]</t>
  </si>
  <si>
    <t>O&amp;M costs [CHF] - MFH [CHF]</t>
  </si>
  <si>
    <t>O&amp;M costs [CHF] - SFH [CHF]</t>
  </si>
  <si>
    <t>Lifetime of heat pumps [years]</t>
  </si>
  <si>
    <t>SUM</t>
  </si>
  <si>
    <t xml:space="preserve">Lifetime </t>
  </si>
  <si>
    <t>O&amp;M GROSSPIETSCH:</t>
  </si>
  <si>
    <t>Lifetime</t>
  </si>
  <si>
    <t>battery factor</t>
  </si>
  <si>
    <t>MFH new</t>
  </si>
  <si>
    <t>SFH retro</t>
  </si>
  <si>
    <t>MFH retro</t>
  </si>
  <si>
    <t>SFH new</t>
  </si>
  <si>
    <t>SFH retrofitted</t>
  </si>
  <si>
    <t>MFH retrofitted</t>
  </si>
  <si>
    <t>overproduction</t>
  </si>
  <si>
    <t>Efficiency: 0.17%/year</t>
  </si>
  <si>
    <t>V</t>
  </si>
  <si>
    <t>T</t>
  </si>
  <si>
    <t>Rs</t>
  </si>
  <si>
    <t>price</t>
  </si>
  <si>
    <t>m [kg]</t>
  </si>
  <si>
    <t>p</t>
  </si>
  <si>
    <t>kg</t>
  </si>
  <si>
    <t>kwh/kg</t>
  </si>
  <si>
    <t>requiered storage volume:</t>
  </si>
  <si>
    <t>new SFB</t>
  </si>
  <si>
    <t>$/m3</t>
  </si>
  <si>
    <t>Capital</t>
  </si>
  <si>
    <t>BOS</t>
  </si>
  <si>
    <t>O&amp;M</t>
  </si>
  <si>
    <t>price/kW</t>
  </si>
  <si>
    <t>total capital costs</t>
  </si>
  <si>
    <t>% of capital costs</t>
  </si>
  <si>
    <t>Storage tank factor</t>
  </si>
  <si>
    <t>Price based on "h2 tank"</t>
  </si>
  <si>
    <t>Assumption:</t>
  </si>
  <si>
    <t>SFB -&gt; only two stories and not three -&gt; rooftop area increases!</t>
  </si>
  <si>
    <t>Installation cost per system [CHF]</t>
  </si>
  <si>
    <t>Yearly net energy</t>
  </si>
  <si>
    <t>electric energy needed in one year</t>
  </si>
  <si>
    <t>required energy production; total (with considering hydrogen)</t>
  </si>
  <si>
    <t>Investment costs for storage:</t>
  </si>
  <si>
    <t>Share of whole costs</t>
  </si>
  <si>
    <t>factor:</t>
  </si>
  <si>
    <t>rooftop area of solar collectors</t>
  </si>
  <si>
    <t>average [kWh/(m2*year)]</t>
  </si>
  <si>
    <t>mono cr-Si</t>
  </si>
  <si>
    <t>Fuel cell</t>
  </si>
  <si>
    <t>PV price</t>
  </si>
  <si>
    <t>Discount rate</t>
  </si>
  <si>
    <t>MNPU</t>
  </si>
  <si>
    <t>MNCU</t>
  </si>
  <si>
    <t>MNCR</t>
  </si>
  <si>
    <t>MRPU</t>
  </si>
  <si>
    <t>MRPR</t>
  </si>
  <si>
    <t>MRCU</t>
  </si>
  <si>
    <t>MRCR</t>
  </si>
  <si>
    <t>kWh demanded in total</t>
  </si>
  <si>
    <t xml:space="preserve">heat pump price </t>
  </si>
  <si>
    <t>scarce</t>
  </si>
  <si>
    <t>abundant</t>
  </si>
  <si>
    <t>Underproduction (yearly)</t>
  </si>
  <si>
    <t>Overproduction (yearly)</t>
  </si>
  <si>
    <t>Expenditures same values as with alternative cases</t>
  </si>
  <si>
    <t xml:space="preserve"> SNPU</t>
  </si>
  <si>
    <t xml:space="preserve"> SNPR</t>
  </si>
  <si>
    <t xml:space="preserve"> SNCU</t>
  </si>
  <si>
    <t xml:space="preserve"> SNCR</t>
  </si>
  <si>
    <t xml:space="preserve"> SRPU</t>
  </si>
  <si>
    <t xml:space="preserve"> SRPR</t>
  </si>
  <si>
    <t xml:space="preserve"> SRCU</t>
  </si>
  <si>
    <t xml:space="preserve"> SRCR</t>
  </si>
  <si>
    <t>w Batt</t>
  </si>
  <si>
    <t>Formula:</t>
  </si>
  <si>
    <t>Overproduction (yearly) [kWh]</t>
  </si>
  <si>
    <t>Underproduction (yearly) [kWh]</t>
  </si>
  <si>
    <t>Copy:</t>
  </si>
  <si>
    <t xml:space="preserve">Abundant electricity </t>
  </si>
  <si>
    <t>Scarce electricity</t>
  </si>
  <si>
    <t>Inc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8F8F8"/>
        <bgColor indexed="64"/>
      </patternFill>
    </fill>
    <fill>
      <patternFill patternType="solid">
        <fgColor theme="0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medium">
        <color rgb="FF7F7F7F"/>
      </bottom>
      <diagonal/>
    </border>
    <border>
      <left style="medium">
        <color indexed="64"/>
      </left>
      <right/>
      <top style="medium">
        <color indexed="64"/>
      </top>
      <bottom style="medium">
        <color rgb="FF7F7F7F"/>
      </bottom>
      <diagonal/>
    </border>
    <border>
      <left/>
      <right/>
      <top style="medium">
        <color indexed="64"/>
      </top>
      <bottom style="medium">
        <color rgb="FF7F7F7F"/>
      </bottom>
      <diagonal/>
    </border>
    <border>
      <left/>
      <right style="medium">
        <color indexed="64"/>
      </right>
      <top style="medium">
        <color indexed="64"/>
      </top>
      <bottom style="medium">
        <color rgb="FF7F7F7F"/>
      </bottom>
      <diagonal/>
    </border>
    <border>
      <left style="medium">
        <color indexed="64"/>
      </left>
      <right style="medium">
        <color rgb="FF7F7F7F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rgb="FF7F7F7F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rgb="FF7F7F7F"/>
      </bottom>
      <diagonal/>
    </border>
    <border>
      <left/>
      <right style="medium">
        <color indexed="64"/>
      </right>
      <top/>
      <bottom style="medium">
        <color rgb="FF7F7F7F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9" fontId="8" fillId="0" borderId="0" applyFont="0" applyFill="0" applyBorder="0" applyAlignment="0" applyProtection="0"/>
    <xf numFmtId="0" fontId="9" fillId="0" borderId="0" applyNumberFormat="0" applyFill="0" applyBorder="0" applyAlignment="0" applyProtection="0"/>
  </cellStyleXfs>
  <cellXfs count="224">
    <xf numFmtId="0" fontId="0" fillId="0" borderId="0" xfId="0"/>
    <xf numFmtId="0" fontId="0" fillId="2" borderId="0" xfId="0" applyFill="1"/>
    <xf numFmtId="1" fontId="0" fillId="0" borderId="0" xfId="0" applyNumberFormat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8" xfId="0" applyBorder="1"/>
    <xf numFmtId="0" fontId="1" fillId="0" borderId="0" xfId="0" applyFont="1"/>
    <xf numFmtId="1" fontId="0" fillId="0" borderId="0" xfId="1" applyNumberFormat="1" applyFont="1"/>
    <xf numFmtId="0" fontId="2" fillId="3" borderId="2" xfId="0" applyFont="1" applyFill="1" applyBorder="1" applyAlignment="1">
      <alignment horizontal="justify" vertical="center" wrapText="1"/>
    </xf>
    <xf numFmtId="0" fontId="2" fillId="3" borderId="3" xfId="0" applyFont="1" applyFill="1" applyBorder="1" applyAlignment="1">
      <alignment horizontal="justify" vertical="center" wrapText="1"/>
    </xf>
    <xf numFmtId="0" fontId="2" fillId="3" borderId="4" xfId="0" applyFont="1" applyFill="1" applyBorder="1" applyAlignment="1">
      <alignment horizontal="justify" vertical="center" wrapText="1"/>
    </xf>
    <xf numFmtId="0" fontId="3" fillId="3" borderId="5" xfId="0" applyFont="1" applyFill="1" applyBorder="1" applyAlignment="1">
      <alignment horizontal="justify" vertical="center" wrapText="1"/>
    </xf>
    <xf numFmtId="1" fontId="1" fillId="3" borderId="0" xfId="0" applyNumberFormat="1" applyFont="1" applyFill="1" applyAlignment="1">
      <alignment horizontal="justify" vertical="center" wrapText="1"/>
    </xf>
    <xf numFmtId="1" fontId="1" fillId="3" borderId="6" xfId="0" applyNumberFormat="1" applyFont="1" applyFill="1" applyBorder="1" applyAlignment="1">
      <alignment horizontal="justify" vertical="center" wrapText="1"/>
    </xf>
    <xf numFmtId="0" fontId="4" fillId="3" borderId="7" xfId="0" applyFont="1" applyFill="1" applyBorder="1" applyAlignment="1">
      <alignment horizontal="justify" vertical="center" wrapText="1"/>
    </xf>
    <xf numFmtId="1" fontId="1" fillId="3" borderId="8" xfId="0" applyNumberFormat="1" applyFont="1" applyFill="1" applyBorder="1" applyAlignment="1">
      <alignment horizontal="justify" vertical="center" wrapText="1"/>
    </xf>
    <xf numFmtId="1" fontId="1" fillId="3" borderId="9" xfId="0" applyNumberFormat="1" applyFont="1" applyFill="1" applyBorder="1" applyAlignment="1">
      <alignment horizontal="justify" vertical="center" wrapText="1"/>
    </xf>
    <xf numFmtId="0" fontId="2" fillId="3" borderId="1" xfId="0" applyFont="1" applyFill="1" applyBorder="1" applyAlignment="1">
      <alignment horizontal="justify" vertical="center" wrapText="1"/>
    </xf>
    <xf numFmtId="0" fontId="0" fillId="0" borderId="23" xfId="0" applyBorder="1"/>
    <xf numFmtId="0" fontId="2" fillId="3" borderId="24" xfId="0" applyFont="1" applyFill="1" applyBorder="1" applyAlignment="1">
      <alignment horizontal="justify" vertical="center" wrapText="1"/>
    </xf>
    <xf numFmtId="0" fontId="2" fillId="3" borderId="25" xfId="0" applyFont="1" applyFill="1" applyBorder="1" applyAlignment="1">
      <alignment horizontal="justify" vertical="center" wrapText="1"/>
    </xf>
    <xf numFmtId="0" fontId="1" fillId="0" borderId="12" xfId="0" applyFont="1" applyBorder="1"/>
    <xf numFmtId="0" fontId="1" fillId="0" borderId="6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2" fillId="0" borderId="13" xfId="0" applyFont="1" applyBorder="1"/>
    <xf numFmtId="0" fontId="1" fillId="3" borderId="10" xfId="0" applyFont="1" applyFill="1" applyBorder="1"/>
    <xf numFmtId="0" fontId="1" fillId="3" borderId="11" xfId="0" applyFont="1" applyFill="1" applyBorder="1"/>
    <xf numFmtId="0" fontId="1" fillId="3" borderId="13" xfId="0" applyFont="1" applyFill="1" applyBorder="1"/>
    <xf numFmtId="0" fontId="1" fillId="3" borderId="0" xfId="0" applyFont="1" applyFill="1"/>
    <xf numFmtId="0" fontId="1" fillId="3" borderId="6" xfId="0" applyFont="1" applyFill="1" applyBorder="1"/>
    <xf numFmtId="0" fontId="1" fillId="3" borderId="14" xfId="0" applyFont="1" applyFill="1" applyBorder="1"/>
    <xf numFmtId="0" fontId="1" fillId="3" borderId="8" xfId="0" applyFont="1" applyFill="1" applyBorder="1"/>
    <xf numFmtId="0" fontId="2" fillId="0" borderId="10" xfId="0" applyFont="1" applyBorder="1"/>
    <xf numFmtId="0" fontId="1" fillId="0" borderId="16" xfId="0" applyFont="1" applyBorder="1"/>
    <xf numFmtId="1" fontId="1" fillId="8" borderId="6" xfId="0" applyNumberFormat="1" applyFont="1" applyFill="1" applyBorder="1"/>
    <xf numFmtId="1" fontId="1" fillId="0" borderId="0" xfId="0" applyNumberFormat="1" applyFont="1"/>
    <xf numFmtId="0" fontId="1" fillId="8" borderId="6" xfId="0" applyFont="1" applyFill="1" applyBorder="1"/>
    <xf numFmtId="0" fontId="1" fillId="8" borderId="0" xfId="0" applyFont="1" applyFill="1"/>
    <xf numFmtId="0" fontId="2" fillId="0" borderId="0" xfId="0" applyFont="1"/>
    <xf numFmtId="0" fontId="2" fillId="0" borderId="6" xfId="0" applyFont="1" applyBorder="1"/>
    <xf numFmtId="1" fontId="2" fillId="0" borderId="0" xfId="0" applyNumberFormat="1" applyFont="1"/>
    <xf numFmtId="0" fontId="2" fillId="0" borderId="14" xfId="0" applyFont="1" applyBorder="1"/>
    <xf numFmtId="0" fontId="2" fillId="0" borderId="8" xfId="0" applyFont="1" applyBorder="1"/>
    <xf numFmtId="1" fontId="1" fillId="3" borderId="0" xfId="0" applyNumberFormat="1" applyFont="1" applyFill="1"/>
    <xf numFmtId="1" fontId="1" fillId="3" borderId="6" xfId="0" applyNumberFormat="1" applyFont="1" applyFill="1" applyBorder="1"/>
    <xf numFmtId="1" fontId="1" fillId="3" borderId="8" xfId="0" applyNumberFormat="1" applyFont="1" applyFill="1" applyBorder="1"/>
    <xf numFmtId="1" fontId="1" fillId="3" borderId="9" xfId="0" applyNumberFormat="1" applyFont="1" applyFill="1" applyBorder="1"/>
    <xf numFmtId="0" fontId="1" fillId="2" borderId="0" xfId="0" applyFont="1" applyFill="1"/>
    <xf numFmtId="0" fontId="1" fillId="2" borderId="10" xfId="0" applyFont="1" applyFill="1" applyBorder="1"/>
    <xf numFmtId="0" fontId="1" fillId="4" borderId="11" xfId="0" applyFont="1" applyFill="1" applyBorder="1"/>
    <xf numFmtId="0" fontId="1" fillId="4" borderId="12" xfId="0" quotePrefix="1" applyFont="1" applyFill="1" applyBorder="1"/>
    <xf numFmtId="0" fontId="1" fillId="4" borderId="13" xfId="0" applyFont="1" applyFill="1" applyBorder="1"/>
    <xf numFmtId="0" fontId="1" fillId="4" borderId="0" xfId="0" applyFont="1" applyFill="1"/>
    <xf numFmtId="0" fontId="1" fillId="4" borderId="6" xfId="0" quotePrefix="1" applyFont="1" applyFill="1" applyBorder="1"/>
    <xf numFmtId="0" fontId="1" fillId="4" borderId="14" xfId="0" applyFont="1" applyFill="1" applyBorder="1"/>
    <xf numFmtId="0" fontId="1" fillId="4" borderId="8" xfId="0" applyFont="1" applyFill="1" applyBorder="1"/>
    <xf numFmtId="0" fontId="2" fillId="4" borderId="8" xfId="0" applyFont="1" applyFill="1" applyBorder="1"/>
    <xf numFmtId="0" fontId="2" fillId="4" borderId="9" xfId="0" applyFont="1" applyFill="1" applyBorder="1"/>
    <xf numFmtId="0" fontId="1" fillId="3" borderId="12" xfId="0" applyFont="1" applyFill="1" applyBorder="1"/>
    <xf numFmtId="0" fontId="1" fillId="3" borderId="9" xfId="0" applyFont="1" applyFill="1" applyBorder="1"/>
    <xf numFmtId="0" fontId="1" fillId="8" borderId="10" xfId="0" applyFont="1" applyFill="1" applyBorder="1"/>
    <xf numFmtId="0" fontId="1" fillId="8" borderId="12" xfId="0" applyFont="1" applyFill="1" applyBorder="1"/>
    <xf numFmtId="0" fontId="1" fillId="8" borderId="13" xfId="0" applyFont="1" applyFill="1" applyBorder="1"/>
    <xf numFmtId="0" fontId="1" fillId="8" borderId="14" xfId="0" applyFont="1" applyFill="1" applyBorder="1"/>
    <xf numFmtId="0" fontId="1" fillId="8" borderId="9" xfId="0" applyFont="1" applyFill="1" applyBorder="1"/>
    <xf numFmtId="0" fontId="1" fillId="2" borderId="6" xfId="0" applyFont="1" applyFill="1" applyBorder="1"/>
    <xf numFmtId="0" fontId="1" fillId="4" borderId="10" xfId="0" applyFont="1" applyFill="1" applyBorder="1"/>
    <xf numFmtId="0" fontId="1" fillId="0" borderId="23" xfId="0" applyFont="1" applyBorder="1"/>
    <xf numFmtId="0" fontId="1" fillId="0" borderId="15" xfId="0" applyFont="1" applyBorder="1"/>
    <xf numFmtId="0" fontId="1" fillId="8" borderId="18" xfId="0" applyFont="1" applyFill="1" applyBorder="1"/>
    <xf numFmtId="1" fontId="1" fillId="0" borderId="6" xfId="0" applyNumberFormat="1" applyFont="1" applyBorder="1"/>
    <xf numFmtId="1" fontId="1" fillId="0" borderId="13" xfId="0" applyNumberFormat="1" applyFont="1" applyBorder="1"/>
    <xf numFmtId="0" fontId="1" fillId="3" borderId="16" xfId="0" applyFont="1" applyFill="1" applyBorder="1"/>
    <xf numFmtId="0" fontId="1" fillId="3" borderId="17" xfId="0" applyFont="1" applyFill="1" applyBorder="1"/>
    <xf numFmtId="0" fontId="1" fillId="3" borderId="18" xfId="0" applyFont="1" applyFill="1" applyBorder="1"/>
    <xf numFmtId="1" fontId="1" fillId="8" borderId="0" xfId="0" applyNumberFormat="1" applyFont="1" applyFill="1"/>
    <xf numFmtId="164" fontId="1" fillId="3" borderId="0" xfId="0" applyNumberFormat="1" applyFont="1" applyFill="1"/>
    <xf numFmtId="165" fontId="1" fillId="3" borderId="0" xfId="0" applyNumberFormat="1" applyFont="1" applyFill="1"/>
    <xf numFmtId="164" fontId="1" fillId="3" borderId="6" xfId="0" applyNumberFormat="1" applyFont="1" applyFill="1" applyBorder="1"/>
    <xf numFmtId="164" fontId="1" fillId="3" borderId="8" xfId="0" applyNumberFormat="1" applyFont="1" applyFill="1" applyBorder="1"/>
    <xf numFmtId="164" fontId="1" fillId="3" borderId="9" xfId="0" applyNumberFormat="1" applyFont="1" applyFill="1" applyBorder="1"/>
    <xf numFmtId="1" fontId="1" fillId="5" borderId="10" xfId="0" applyNumberFormat="1" applyFont="1" applyFill="1" applyBorder="1"/>
    <xf numFmtId="1" fontId="1" fillId="5" borderId="11" xfId="0" applyNumberFormat="1" applyFont="1" applyFill="1" applyBorder="1"/>
    <xf numFmtId="1" fontId="1" fillId="5" borderId="12" xfId="0" applyNumberFormat="1" applyFont="1" applyFill="1" applyBorder="1"/>
    <xf numFmtId="1" fontId="1" fillId="5" borderId="13" xfId="0" applyNumberFormat="1" applyFont="1" applyFill="1" applyBorder="1"/>
    <xf numFmtId="1" fontId="1" fillId="5" borderId="0" xfId="0" applyNumberFormat="1" applyFont="1" applyFill="1"/>
    <xf numFmtId="1" fontId="1" fillId="5" borderId="6" xfId="0" applyNumberFormat="1" applyFont="1" applyFill="1" applyBorder="1"/>
    <xf numFmtId="0" fontId="1" fillId="5" borderId="13" xfId="0" applyFont="1" applyFill="1" applyBorder="1"/>
    <xf numFmtId="0" fontId="1" fillId="5" borderId="0" xfId="0" applyFont="1" applyFill="1"/>
    <xf numFmtId="0" fontId="1" fillId="5" borderId="6" xfId="0" applyFont="1" applyFill="1" applyBorder="1"/>
    <xf numFmtId="1" fontId="1" fillId="7" borderId="14" xfId="0" applyNumberFormat="1" applyFont="1" applyFill="1" applyBorder="1"/>
    <xf numFmtId="1" fontId="1" fillId="7" borderId="8" xfId="0" applyNumberFormat="1" applyFont="1" applyFill="1" applyBorder="1"/>
    <xf numFmtId="1" fontId="1" fillId="7" borderId="9" xfId="0" applyNumberFormat="1" applyFont="1" applyFill="1" applyBorder="1"/>
    <xf numFmtId="1" fontId="1" fillId="4" borderId="10" xfId="0" applyNumberFormat="1" applyFont="1" applyFill="1" applyBorder="1"/>
    <xf numFmtId="1" fontId="1" fillId="4" borderId="11" xfId="0" applyNumberFormat="1" applyFont="1" applyFill="1" applyBorder="1"/>
    <xf numFmtId="1" fontId="1" fillId="4" borderId="12" xfId="0" applyNumberFormat="1" applyFont="1" applyFill="1" applyBorder="1"/>
    <xf numFmtId="1" fontId="1" fillId="4" borderId="13" xfId="0" applyNumberFormat="1" applyFont="1" applyFill="1" applyBorder="1"/>
    <xf numFmtId="1" fontId="1" fillId="4" borderId="0" xfId="0" applyNumberFormat="1" applyFont="1" applyFill="1"/>
    <xf numFmtId="1" fontId="1" fillId="4" borderId="6" xfId="0" applyNumberFormat="1" applyFont="1" applyFill="1" applyBorder="1"/>
    <xf numFmtId="0" fontId="1" fillId="4" borderId="6" xfId="0" applyFont="1" applyFill="1" applyBorder="1"/>
    <xf numFmtId="1" fontId="1" fillId="6" borderId="14" xfId="0" applyNumberFormat="1" applyFont="1" applyFill="1" applyBorder="1"/>
    <xf numFmtId="1" fontId="1" fillId="6" borderId="8" xfId="0" applyNumberFormat="1" applyFont="1" applyFill="1" applyBorder="1"/>
    <xf numFmtId="1" fontId="1" fillId="6" borderId="9" xfId="0" applyNumberFormat="1" applyFont="1" applyFill="1" applyBorder="1"/>
    <xf numFmtId="0" fontId="1" fillId="4" borderId="19" xfId="0" applyFont="1" applyFill="1" applyBorder="1"/>
    <xf numFmtId="0" fontId="1" fillId="4" borderId="20" xfId="0" applyFont="1" applyFill="1" applyBorder="1"/>
    <xf numFmtId="0" fontId="1" fillId="6" borderId="21" xfId="0" applyFont="1" applyFill="1" applyBorder="1"/>
    <xf numFmtId="0" fontId="1" fillId="10" borderId="0" xfId="0" applyFont="1" applyFill="1"/>
    <xf numFmtId="1" fontId="1" fillId="10" borderId="0" xfId="0" applyNumberFormat="1" applyFont="1" applyFill="1"/>
    <xf numFmtId="0" fontId="0" fillId="10" borderId="0" xfId="0" applyFill="1"/>
    <xf numFmtId="1" fontId="0" fillId="10" borderId="0" xfId="0" applyNumberFormat="1" applyFill="1"/>
    <xf numFmtId="1" fontId="1" fillId="11" borderId="11" xfId="0" applyNumberFormat="1" applyFont="1" applyFill="1" applyBorder="1"/>
    <xf numFmtId="1" fontId="1" fillId="11" borderId="12" xfId="0" applyNumberFormat="1" applyFont="1" applyFill="1" applyBorder="1"/>
    <xf numFmtId="0" fontId="1" fillId="11" borderId="0" xfId="0" applyFont="1" applyFill="1"/>
    <xf numFmtId="0" fontId="1" fillId="11" borderId="6" xfId="0" applyFont="1" applyFill="1" applyBorder="1"/>
    <xf numFmtId="0" fontId="1" fillId="11" borderId="11" xfId="0" applyFont="1" applyFill="1" applyBorder="1"/>
    <xf numFmtId="0" fontId="1" fillId="11" borderId="12" xfId="0" applyFont="1" applyFill="1" applyBorder="1"/>
    <xf numFmtId="0" fontId="1" fillId="11" borderId="8" xfId="0" applyFont="1" applyFill="1" applyBorder="1"/>
    <xf numFmtId="0" fontId="1" fillId="11" borderId="9" xfId="0" applyFont="1" applyFill="1" applyBorder="1"/>
    <xf numFmtId="1" fontId="1" fillId="11" borderId="8" xfId="0" applyNumberFormat="1" applyFont="1" applyFill="1" applyBorder="1"/>
    <xf numFmtId="165" fontId="1" fillId="11" borderId="8" xfId="0" applyNumberFormat="1" applyFont="1" applyFill="1" applyBorder="1"/>
    <xf numFmtId="1" fontId="1" fillId="11" borderId="9" xfId="0" applyNumberFormat="1" applyFont="1" applyFill="1" applyBorder="1"/>
    <xf numFmtId="0" fontId="1" fillId="11" borderId="13" xfId="0" applyFont="1" applyFill="1" applyBorder="1"/>
    <xf numFmtId="0" fontId="1" fillId="11" borderId="10" xfId="0" applyFont="1" applyFill="1" applyBorder="1"/>
    <xf numFmtId="0" fontId="1" fillId="11" borderId="14" xfId="0" applyFont="1" applyFill="1" applyBorder="1"/>
    <xf numFmtId="1" fontId="1" fillId="11" borderId="10" xfId="0" applyNumberFormat="1" applyFont="1" applyFill="1" applyBorder="1"/>
    <xf numFmtId="0" fontId="1" fillId="0" borderId="0" xfId="0" applyFont="1" applyAlignment="1">
      <alignment horizontal="center"/>
    </xf>
    <xf numFmtId="2" fontId="1" fillId="0" borderId="6" xfId="0" applyNumberFormat="1" applyFont="1" applyBorder="1"/>
    <xf numFmtId="0" fontId="1" fillId="10" borderId="10" xfId="0" applyFont="1" applyFill="1" applyBorder="1"/>
    <xf numFmtId="0" fontId="1" fillId="10" borderId="11" xfId="0" applyFont="1" applyFill="1" applyBorder="1"/>
    <xf numFmtId="0" fontId="1" fillId="10" borderId="13" xfId="0" applyFont="1" applyFill="1" applyBorder="1"/>
    <xf numFmtId="1" fontId="1" fillId="10" borderId="8" xfId="0" applyNumberFormat="1" applyFont="1" applyFill="1" applyBorder="1"/>
    <xf numFmtId="0" fontId="2" fillId="11" borderId="0" xfId="0" applyFont="1" applyFill="1"/>
    <xf numFmtId="0" fontId="0" fillId="11" borderId="12" xfId="0" applyFill="1" applyBorder="1"/>
    <xf numFmtId="0" fontId="2" fillId="11" borderId="14" xfId="0" applyFont="1" applyFill="1" applyBorder="1"/>
    <xf numFmtId="0" fontId="2" fillId="11" borderId="8" xfId="0" applyFont="1" applyFill="1" applyBorder="1"/>
    <xf numFmtId="0" fontId="0" fillId="11" borderId="9" xfId="0" applyFill="1" applyBorder="1"/>
    <xf numFmtId="0" fontId="1" fillId="11" borderId="11" xfId="0" applyFont="1" applyFill="1" applyBorder="1" applyAlignment="1">
      <alignment horizontal="justify" vertical="center" wrapText="1"/>
    </xf>
    <xf numFmtId="0" fontId="2" fillId="11" borderId="12" xfId="0" applyFont="1" applyFill="1" applyBorder="1" applyAlignment="1">
      <alignment horizontal="justify" vertical="center" wrapText="1"/>
    </xf>
    <xf numFmtId="0" fontId="1" fillId="11" borderId="0" xfId="0" applyFont="1" applyFill="1" applyAlignment="1">
      <alignment horizontal="justify" vertical="center" wrapText="1"/>
    </xf>
    <xf numFmtId="0" fontId="2" fillId="11" borderId="6" xfId="0" applyFont="1" applyFill="1" applyBorder="1" applyAlignment="1">
      <alignment horizontal="justify" vertical="center" wrapText="1"/>
    </xf>
    <xf numFmtId="0" fontId="2" fillId="11" borderId="6" xfId="0" applyFont="1" applyFill="1" applyBorder="1"/>
    <xf numFmtId="164" fontId="1" fillId="11" borderId="0" xfId="0" applyNumberFormat="1" applyFont="1" applyFill="1"/>
    <xf numFmtId="0" fontId="2" fillId="11" borderId="27" xfId="0" applyFont="1" applyFill="1" applyBorder="1"/>
    <xf numFmtId="0" fontId="1" fillId="11" borderId="28" xfId="0" applyFont="1" applyFill="1" applyBorder="1"/>
    <xf numFmtId="0" fontId="1" fillId="11" borderId="29" xfId="0" applyFont="1" applyFill="1" applyBorder="1"/>
    <xf numFmtId="0" fontId="5" fillId="11" borderId="10" xfId="0" applyFont="1" applyFill="1" applyBorder="1" applyAlignment="1">
      <alignment horizontal="justify" vertical="center" wrapText="1"/>
    </xf>
    <xf numFmtId="0" fontId="6" fillId="11" borderId="11" xfId="0" applyFont="1" applyFill="1" applyBorder="1" applyAlignment="1">
      <alignment horizontal="justify" vertical="center" wrapText="1"/>
    </xf>
    <xf numFmtId="10" fontId="7" fillId="11" borderId="11" xfId="0" applyNumberFormat="1" applyFont="1" applyFill="1" applyBorder="1" applyAlignment="1">
      <alignment horizontal="justify" vertical="center" wrapText="1"/>
    </xf>
    <xf numFmtId="0" fontId="5" fillId="11" borderId="13" xfId="0" applyFont="1" applyFill="1" applyBorder="1" applyAlignment="1">
      <alignment vertical="top" wrapText="1"/>
    </xf>
    <xf numFmtId="3" fontId="6" fillId="11" borderId="0" xfId="0" applyNumberFormat="1" applyFont="1" applyFill="1" applyAlignment="1">
      <alignment vertical="center" wrapText="1"/>
    </xf>
    <xf numFmtId="10" fontId="7" fillId="11" borderId="0" xfId="0" applyNumberFormat="1" applyFont="1" applyFill="1" applyAlignment="1">
      <alignment vertical="center" wrapText="1"/>
    </xf>
    <xf numFmtId="0" fontId="6" fillId="11" borderId="13" xfId="0" applyFont="1" applyFill="1" applyBorder="1" applyAlignment="1">
      <alignment horizontal="justify" vertical="center" wrapText="1"/>
    </xf>
    <xf numFmtId="0" fontId="6" fillId="11" borderId="0" xfId="0" applyFont="1" applyFill="1" applyAlignment="1">
      <alignment horizontal="justify" vertical="center" wrapText="1"/>
    </xf>
    <xf numFmtId="0" fontId="1" fillId="11" borderId="16" xfId="0" applyFont="1" applyFill="1" applyBorder="1"/>
    <xf numFmtId="0" fontId="1" fillId="11" borderId="18" xfId="0" applyFont="1" applyFill="1" applyBorder="1"/>
    <xf numFmtId="164" fontId="1" fillId="11" borderId="6" xfId="0" applyNumberFormat="1" applyFont="1" applyFill="1" applyBorder="1"/>
    <xf numFmtId="164" fontId="1" fillId="11" borderId="9" xfId="0" applyNumberFormat="1" applyFont="1" applyFill="1" applyBorder="1"/>
    <xf numFmtId="164" fontId="1" fillId="11" borderId="8" xfId="0" applyNumberFormat="1" applyFont="1" applyFill="1" applyBorder="1"/>
    <xf numFmtId="166" fontId="1" fillId="11" borderId="8" xfId="0" applyNumberFormat="1" applyFont="1" applyFill="1" applyBorder="1"/>
    <xf numFmtId="0" fontId="2" fillId="11" borderId="10" xfId="0" applyFont="1" applyFill="1" applyBorder="1"/>
    <xf numFmtId="0" fontId="2" fillId="11" borderId="9" xfId="0" applyFont="1" applyFill="1" applyBorder="1"/>
    <xf numFmtId="0" fontId="1" fillId="11" borderId="22" xfId="0" applyFont="1" applyFill="1" applyBorder="1"/>
    <xf numFmtId="0" fontId="1" fillId="11" borderId="23" xfId="0" applyFont="1" applyFill="1" applyBorder="1"/>
    <xf numFmtId="0" fontId="1" fillId="11" borderId="26" xfId="0" applyFont="1" applyFill="1" applyBorder="1"/>
    <xf numFmtId="167" fontId="1" fillId="11" borderId="14" xfId="0" applyNumberFormat="1" applyFont="1" applyFill="1" applyBorder="1"/>
    <xf numFmtId="0" fontId="2" fillId="11" borderId="11" xfId="0" applyFont="1" applyFill="1" applyBorder="1"/>
    <xf numFmtId="1" fontId="1" fillId="12" borderId="0" xfId="0" applyNumberFormat="1" applyFont="1" applyFill="1"/>
    <xf numFmtId="0" fontId="0" fillId="0" borderId="10" xfId="0" applyBorder="1"/>
    <xf numFmtId="0" fontId="0" fillId="0" borderId="12" xfId="0" applyBorder="1"/>
    <xf numFmtId="0" fontId="0" fillId="0" borderId="0" xfId="0" applyBorder="1"/>
    <xf numFmtId="0" fontId="0" fillId="0" borderId="6" xfId="0" applyBorder="1"/>
    <xf numFmtId="0" fontId="0" fillId="0" borderId="9" xfId="0" applyBorder="1"/>
    <xf numFmtId="0" fontId="9" fillId="0" borderId="0" xfId="2"/>
    <xf numFmtId="0" fontId="0" fillId="0" borderId="0" xfId="0" applyAlignment="1">
      <alignment vertical="center"/>
    </xf>
    <xf numFmtId="0" fontId="1" fillId="0" borderId="0" xfId="0" applyFont="1" applyBorder="1"/>
    <xf numFmtId="1" fontId="1" fillId="0" borderId="0" xfId="0" applyNumberFormat="1" applyFont="1" applyBorder="1"/>
    <xf numFmtId="0" fontId="1" fillId="9" borderId="6" xfId="0" applyFont="1" applyFill="1" applyBorder="1"/>
    <xf numFmtId="0" fontId="1" fillId="11" borderId="0" xfId="0" applyFont="1" applyFill="1" applyBorder="1"/>
    <xf numFmtId="0" fontId="1" fillId="10" borderId="0" xfId="0" applyFont="1" applyFill="1" applyBorder="1"/>
    <xf numFmtId="1" fontId="1" fillId="10" borderId="11" xfId="0" applyNumberFormat="1" applyFont="1" applyFill="1" applyBorder="1"/>
    <xf numFmtId="1" fontId="1" fillId="11" borderId="14" xfId="0" applyNumberFormat="1" applyFont="1" applyFill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11" borderId="11" xfId="0" applyFont="1" applyFill="1" applyBorder="1" applyAlignment="1">
      <alignment horizontal="center"/>
    </xf>
    <xf numFmtId="0" fontId="1" fillId="11" borderId="12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11" borderId="10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8" borderId="10" xfId="0" applyFont="1" applyFill="1" applyBorder="1" applyAlignment="1">
      <alignment horizontal="center"/>
    </xf>
    <xf numFmtId="0" fontId="1" fillId="8" borderId="12" xfId="0" applyFont="1" applyFill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10" borderId="0" xfId="0" applyFill="1" applyAlignment="1">
      <alignment horizontal="center"/>
    </xf>
    <xf numFmtId="0" fontId="1" fillId="11" borderId="13" xfId="0" applyFont="1" applyFill="1" applyBorder="1" applyAlignment="1">
      <alignment horizontal="center"/>
    </xf>
    <xf numFmtId="0" fontId="1" fillId="11" borderId="0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 vertical="top"/>
    </xf>
    <xf numFmtId="0" fontId="1" fillId="2" borderId="11" xfId="0" applyFont="1" applyFill="1" applyBorder="1" applyAlignment="1">
      <alignment horizontal="center" vertical="top"/>
    </xf>
    <xf numFmtId="0" fontId="1" fillId="2" borderId="13" xfId="0" applyFont="1" applyFill="1" applyBorder="1" applyAlignment="1">
      <alignment horizontal="center" vertical="top"/>
    </xf>
    <xf numFmtId="0" fontId="1" fillId="2" borderId="0" xfId="0" applyFont="1" applyFill="1" applyBorder="1" applyAlignment="1">
      <alignment horizontal="center" vertical="top"/>
    </xf>
    <xf numFmtId="0" fontId="1" fillId="10" borderId="11" xfId="0" applyFont="1" applyFill="1" applyBorder="1" applyAlignment="1">
      <alignment horizontal="center"/>
    </xf>
    <xf numFmtId="0" fontId="1" fillId="10" borderId="12" xfId="0" applyFont="1" applyFill="1" applyBorder="1" applyAlignment="1">
      <alignment horizont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8F8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63C11-07B6-4FB9-961C-62F18CAE6AF3}">
  <dimension ref="A1:AX42"/>
  <sheetViews>
    <sheetView workbookViewId="0">
      <selection activeCell="J25" sqref="J25"/>
    </sheetView>
  </sheetViews>
  <sheetFormatPr defaultRowHeight="14.4" x14ac:dyDescent="0.3"/>
  <cols>
    <col min="6" max="6" width="21.77734375" customWidth="1"/>
  </cols>
  <sheetData>
    <row r="1" spans="1:43" x14ac:dyDescent="0.3">
      <c r="A1" s="7"/>
      <c r="B1" s="187"/>
      <c r="C1" s="187"/>
      <c r="D1" s="187"/>
      <c r="E1" s="187"/>
      <c r="F1" s="18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43" ht="15" thickBot="1" x14ac:dyDescent="0.3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</row>
    <row r="3" spans="1:43" x14ac:dyDescent="0.3">
      <c r="A3" s="7"/>
      <c r="B3" s="128" t="s">
        <v>97</v>
      </c>
      <c r="C3" s="120"/>
      <c r="D3" s="120"/>
      <c r="E3" s="138"/>
      <c r="F3" s="128"/>
      <c r="G3" s="142">
        <v>8</v>
      </c>
      <c r="H3" s="143">
        <v>11</v>
      </c>
      <c r="I3" s="3"/>
      <c r="J3" s="189" t="s">
        <v>98</v>
      </c>
      <c r="K3" s="190"/>
      <c r="L3" s="191"/>
      <c r="M3" s="3"/>
      <c r="N3" s="128"/>
      <c r="O3" s="120" t="s">
        <v>169</v>
      </c>
      <c r="P3" s="121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</row>
    <row r="4" spans="1:43" ht="15" thickBot="1" x14ac:dyDescent="0.35">
      <c r="A4" s="7"/>
      <c r="B4" s="139" t="s">
        <v>46</v>
      </c>
      <c r="C4" s="140">
        <v>3.5</v>
      </c>
      <c r="D4" s="122"/>
      <c r="E4" s="141"/>
      <c r="F4" s="127"/>
      <c r="G4" s="144">
        <v>11.8</v>
      </c>
      <c r="H4" s="145">
        <v>23</v>
      </c>
      <c r="J4" s="33"/>
      <c r="K4" s="34" t="s">
        <v>25</v>
      </c>
      <c r="L4" s="35" t="s">
        <v>90</v>
      </c>
      <c r="N4" s="127"/>
      <c r="O4" s="118" t="s">
        <v>170</v>
      </c>
      <c r="P4" s="119" t="s">
        <v>100</v>
      </c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</row>
    <row r="5" spans="1:43" x14ac:dyDescent="0.3">
      <c r="A5" s="7"/>
      <c r="B5" s="24"/>
      <c r="C5" s="7"/>
      <c r="D5" s="7"/>
      <c r="F5" s="127"/>
      <c r="G5" s="144">
        <v>23.8</v>
      </c>
      <c r="H5" s="119"/>
      <c r="J5" s="33" t="s">
        <v>21</v>
      </c>
      <c r="K5" s="49">
        <f>O5/$C$4</f>
        <v>51.904761904761905</v>
      </c>
      <c r="L5" s="50">
        <f t="shared" ref="L5:L16" si="0">P5/$C$4</f>
        <v>270</v>
      </c>
      <c r="N5" s="127" t="s">
        <v>148</v>
      </c>
      <c r="O5" s="118">
        <f t="shared" ref="O5:O16" si="1">$G$17</f>
        <v>181.66666666666666</v>
      </c>
      <c r="P5" s="119">
        <f t="shared" ref="P5:P16" si="2">$H$17</f>
        <v>945</v>
      </c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</row>
    <row r="6" spans="1:43" x14ac:dyDescent="0.3">
      <c r="A6" s="7"/>
      <c r="B6" s="24"/>
      <c r="C6" s="7"/>
      <c r="D6" s="7"/>
      <c r="F6" s="127"/>
      <c r="G6" s="144">
        <v>15.2</v>
      </c>
      <c r="H6" s="119"/>
      <c r="J6" s="33" t="s">
        <v>1</v>
      </c>
      <c r="K6" s="49">
        <f t="shared" ref="K6:K16" si="3">O6/$C$4</f>
        <v>51.904761904761905</v>
      </c>
      <c r="L6" s="50">
        <f t="shared" si="0"/>
        <v>270</v>
      </c>
      <c r="N6" s="127" t="s">
        <v>149</v>
      </c>
      <c r="O6" s="118">
        <f t="shared" si="1"/>
        <v>181.66666666666666</v>
      </c>
      <c r="P6" s="119">
        <f t="shared" si="2"/>
        <v>945</v>
      </c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</row>
    <row r="7" spans="1:43" x14ac:dyDescent="0.3">
      <c r="A7" s="7"/>
      <c r="B7" s="24"/>
      <c r="C7" s="7"/>
      <c r="D7" s="7"/>
      <c r="F7" s="127" t="s">
        <v>283</v>
      </c>
      <c r="G7" s="118">
        <f>AVERAGE(G3:G6)</f>
        <v>14.7</v>
      </c>
      <c r="H7" s="119">
        <f>AVERAGE(H3:H4)</f>
        <v>17</v>
      </c>
      <c r="J7" s="33" t="s">
        <v>2</v>
      </c>
      <c r="K7" s="49">
        <f t="shared" si="3"/>
        <v>51.904761904761905</v>
      </c>
      <c r="L7" s="50">
        <f t="shared" si="0"/>
        <v>270</v>
      </c>
      <c r="N7" s="127" t="s">
        <v>150</v>
      </c>
      <c r="O7" s="118">
        <f t="shared" si="1"/>
        <v>181.66666666666666</v>
      </c>
      <c r="P7" s="119">
        <f t="shared" si="2"/>
        <v>945</v>
      </c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</row>
    <row r="8" spans="1:43" x14ac:dyDescent="0.3">
      <c r="A8" s="7"/>
      <c r="B8" s="24"/>
      <c r="C8" s="7"/>
      <c r="D8" s="7"/>
      <c r="F8" s="127"/>
      <c r="G8" s="118"/>
      <c r="H8" s="119"/>
      <c r="J8" s="33" t="s">
        <v>3</v>
      </c>
      <c r="K8" s="49">
        <f t="shared" si="3"/>
        <v>51.904761904761905</v>
      </c>
      <c r="L8" s="50">
        <f t="shared" si="0"/>
        <v>270</v>
      </c>
      <c r="N8" s="127" t="s">
        <v>151</v>
      </c>
      <c r="O8" s="118">
        <f t="shared" si="1"/>
        <v>181.66666666666666</v>
      </c>
      <c r="P8" s="119">
        <f t="shared" si="2"/>
        <v>945</v>
      </c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</row>
    <row r="9" spans="1:43" x14ac:dyDescent="0.3">
      <c r="A9" s="7"/>
      <c r="B9" s="24"/>
      <c r="C9" s="7"/>
      <c r="D9" s="7"/>
      <c r="F9" s="127"/>
      <c r="G9" s="118">
        <f>G7-0.26*G7</f>
        <v>10.878</v>
      </c>
      <c r="H9" s="119">
        <f>H7-0.26*H7</f>
        <v>12.58</v>
      </c>
      <c r="J9" s="33" t="s">
        <v>4</v>
      </c>
      <c r="K9" s="49">
        <f t="shared" si="3"/>
        <v>51.904761904761905</v>
      </c>
      <c r="L9" s="50">
        <f t="shared" si="0"/>
        <v>270</v>
      </c>
      <c r="N9" s="127" t="s">
        <v>152</v>
      </c>
      <c r="O9" s="118">
        <f t="shared" si="1"/>
        <v>181.66666666666666</v>
      </c>
      <c r="P9" s="119">
        <f t="shared" si="2"/>
        <v>945</v>
      </c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</row>
    <row r="10" spans="1:43" x14ac:dyDescent="0.3">
      <c r="A10" s="7"/>
      <c r="B10" s="24"/>
      <c r="C10" s="7"/>
      <c r="D10" s="7"/>
      <c r="F10" s="127"/>
      <c r="G10" s="118"/>
      <c r="H10" s="119"/>
      <c r="J10" s="33" t="s">
        <v>5</v>
      </c>
      <c r="K10" s="49">
        <f t="shared" si="3"/>
        <v>51.904761904761905</v>
      </c>
      <c r="L10" s="50">
        <f t="shared" si="0"/>
        <v>270</v>
      </c>
      <c r="N10" s="127" t="s">
        <v>153</v>
      </c>
      <c r="O10" s="118">
        <f t="shared" si="1"/>
        <v>181.66666666666666</v>
      </c>
      <c r="P10" s="119">
        <f t="shared" si="2"/>
        <v>945</v>
      </c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</row>
    <row r="11" spans="1:43" x14ac:dyDescent="0.3">
      <c r="A11" s="7"/>
      <c r="B11" s="24"/>
      <c r="C11" s="7"/>
      <c r="D11" s="7"/>
      <c r="F11" s="127"/>
      <c r="G11" s="118"/>
      <c r="H11" s="119"/>
      <c r="J11" s="33" t="s">
        <v>6</v>
      </c>
      <c r="K11" s="49">
        <f t="shared" si="3"/>
        <v>51.904761904761905</v>
      </c>
      <c r="L11" s="50">
        <f t="shared" si="0"/>
        <v>270</v>
      </c>
      <c r="N11" s="127" t="s">
        <v>154</v>
      </c>
      <c r="O11" s="118">
        <f t="shared" si="1"/>
        <v>181.66666666666666</v>
      </c>
      <c r="P11" s="119">
        <f t="shared" si="2"/>
        <v>945</v>
      </c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</row>
    <row r="12" spans="1:43" x14ac:dyDescent="0.3">
      <c r="A12" s="7"/>
      <c r="B12" s="24"/>
      <c r="C12" s="7"/>
      <c r="D12" s="7"/>
      <c r="F12" s="127"/>
      <c r="G12" s="118"/>
      <c r="H12" s="119"/>
      <c r="J12" s="33" t="s">
        <v>7</v>
      </c>
      <c r="K12" s="49">
        <f t="shared" si="3"/>
        <v>51.904761904761905</v>
      </c>
      <c r="L12" s="50">
        <f t="shared" si="0"/>
        <v>270</v>
      </c>
      <c r="N12" s="127" t="s">
        <v>155</v>
      </c>
      <c r="O12" s="118">
        <f t="shared" si="1"/>
        <v>181.66666666666666</v>
      </c>
      <c r="P12" s="119">
        <f t="shared" si="2"/>
        <v>945</v>
      </c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</row>
    <row r="13" spans="1:43" x14ac:dyDescent="0.3">
      <c r="A13" s="7"/>
      <c r="B13" s="24"/>
      <c r="C13" s="7"/>
      <c r="D13" s="7"/>
      <c r="F13" s="127"/>
      <c r="G13" s="137" t="s">
        <v>170</v>
      </c>
      <c r="H13" s="146" t="s">
        <v>100</v>
      </c>
      <c r="J13" s="33" t="s">
        <v>8</v>
      </c>
      <c r="K13" s="49">
        <f t="shared" si="3"/>
        <v>51.904761904761905</v>
      </c>
      <c r="L13" s="50">
        <f t="shared" si="0"/>
        <v>270</v>
      </c>
      <c r="N13" s="127" t="s">
        <v>156</v>
      </c>
      <c r="O13" s="118">
        <f t="shared" si="1"/>
        <v>181.66666666666666</v>
      </c>
      <c r="P13" s="119">
        <f t="shared" si="2"/>
        <v>945</v>
      </c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</row>
    <row r="14" spans="1:43" x14ac:dyDescent="0.3">
      <c r="A14" s="7"/>
      <c r="B14" s="24"/>
      <c r="C14" s="7"/>
      <c r="D14" s="7"/>
      <c r="F14" s="127"/>
      <c r="G14" s="118">
        <v>10.9</v>
      </c>
      <c r="H14" s="119">
        <v>12.6</v>
      </c>
      <c r="J14" s="33" t="s">
        <v>9</v>
      </c>
      <c r="K14" s="49">
        <f t="shared" si="3"/>
        <v>51.904761904761905</v>
      </c>
      <c r="L14" s="50">
        <f t="shared" si="0"/>
        <v>270</v>
      </c>
      <c r="N14" s="127" t="s">
        <v>157</v>
      </c>
      <c r="O14" s="118">
        <f t="shared" si="1"/>
        <v>181.66666666666666</v>
      </c>
      <c r="P14" s="119">
        <f t="shared" si="2"/>
        <v>945</v>
      </c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</row>
    <row r="15" spans="1:43" x14ac:dyDescent="0.3">
      <c r="A15" s="7"/>
      <c r="B15" s="24"/>
      <c r="C15" s="7"/>
      <c r="D15" s="7"/>
      <c r="F15" s="127"/>
      <c r="G15" s="118">
        <f>200</f>
        <v>200</v>
      </c>
      <c r="H15" s="119">
        <v>900</v>
      </c>
      <c r="J15" s="33" t="s">
        <v>10</v>
      </c>
      <c r="K15" s="49">
        <f t="shared" si="3"/>
        <v>51.904761904761905</v>
      </c>
      <c r="L15" s="50">
        <f t="shared" si="0"/>
        <v>270</v>
      </c>
      <c r="N15" s="127" t="s">
        <v>158</v>
      </c>
      <c r="O15" s="118">
        <f t="shared" si="1"/>
        <v>181.66666666666666</v>
      </c>
      <c r="P15" s="119">
        <f t="shared" si="2"/>
        <v>945</v>
      </c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</row>
    <row r="16" spans="1:43" x14ac:dyDescent="0.3">
      <c r="A16" s="7"/>
      <c r="B16" s="24"/>
      <c r="C16" s="7"/>
      <c r="D16" s="7"/>
      <c r="F16" s="127"/>
      <c r="G16" s="118">
        <f>G15*G14</f>
        <v>2180</v>
      </c>
      <c r="H16" s="119">
        <f>H15*H14</f>
        <v>11340</v>
      </c>
      <c r="J16" s="33" t="s">
        <v>11</v>
      </c>
      <c r="K16" s="49">
        <f t="shared" si="3"/>
        <v>51.904761904761905</v>
      </c>
      <c r="L16" s="50">
        <f t="shared" si="0"/>
        <v>270</v>
      </c>
      <c r="N16" s="127" t="s">
        <v>159</v>
      </c>
      <c r="O16" s="118">
        <f t="shared" si="1"/>
        <v>181.66666666666666</v>
      </c>
      <c r="P16" s="119">
        <f t="shared" si="2"/>
        <v>945</v>
      </c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</row>
    <row r="17" spans="1:50" ht="15" thickBot="1" x14ac:dyDescent="0.35">
      <c r="A17" s="7"/>
      <c r="B17" s="25"/>
      <c r="C17" s="26"/>
      <c r="D17" s="26"/>
      <c r="E17" s="6"/>
      <c r="F17" s="129"/>
      <c r="G17" s="122">
        <f>G16/12</f>
        <v>181.66666666666666</v>
      </c>
      <c r="H17" s="123">
        <f>H16/12</f>
        <v>945</v>
      </c>
      <c r="I17" s="6"/>
      <c r="J17" s="36" t="s">
        <v>23</v>
      </c>
      <c r="K17" s="51">
        <f>SUM(K5:K16)</f>
        <v>622.857142857143</v>
      </c>
      <c r="L17" s="52">
        <f>SUM(L5:L16)</f>
        <v>3240</v>
      </c>
      <c r="M17" s="6"/>
      <c r="N17" s="129" t="s">
        <v>165</v>
      </c>
      <c r="O17" s="122">
        <f>SUM(O5:O16)</f>
        <v>2180.0000000000005</v>
      </c>
      <c r="P17" s="123">
        <f>SUM(P5:P16)</f>
        <v>11340</v>
      </c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S17" s="7"/>
    </row>
    <row r="18" spans="1:50" x14ac:dyDescent="0.3">
      <c r="A18" s="7"/>
      <c r="B18" s="7"/>
      <c r="C18" s="7"/>
      <c r="D18" s="7"/>
      <c r="I18" s="7"/>
      <c r="J18" s="7"/>
      <c r="K18" s="7"/>
      <c r="L18" s="7"/>
      <c r="M18" s="7"/>
      <c r="N18" s="7"/>
      <c r="O18" s="7"/>
      <c r="P18" s="7"/>
      <c r="AX18" s="2"/>
    </row>
    <row r="19" spans="1:50" x14ac:dyDescent="0.3">
      <c r="A19" s="7"/>
      <c r="B19" s="7"/>
      <c r="C19" s="7"/>
      <c r="D19" s="7"/>
      <c r="I19" s="7"/>
      <c r="J19" s="7"/>
      <c r="K19" s="7"/>
      <c r="L19" s="7"/>
      <c r="M19" s="7"/>
      <c r="N19" s="7"/>
      <c r="O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</row>
    <row r="20" spans="1:50" x14ac:dyDescent="0.3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W20" s="188"/>
      <c r="AX20" s="188"/>
    </row>
    <row r="21" spans="1:50" x14ac:dyDescent="0.3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</row>
    <row r="22" spans="1:50" x14ac:dyDescent="0.3">
      <c r="A22" s="7"/>
      <c r="B22" s="7"/>
      <c r="C22" s="7"/>
      <c r="D22" s="7"/>
      <c r="J22" s="7"/>
      <c r="K22" s="7"/>
      <c r="L22" s="7"/>
      <c r="M22" s="7"/>
      <c r="N22" s="7"/>
      <c r="O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T22" s="8"/>
      <c r="AU22" s="2"/>
      <c r="AW22" s="2"/>
      <c r="AX22" s="2"/>
    </row>
    <row r="23" spans="1:50" x14ac:dyDescent="0.3">
      <c r="A23" s="7"/>
      <c r="J23" s="7"/>
      <c r="K23" s="7"/>
      <c r="L23" s="7"/>
      <c r="M23" s="7"/>
      <c r="N23" s="7"/>
      <c r="O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T23" s="8"/>
      <c r="AU23" s="2"/>
      <c r="AW23" s="2"/>
      <c r="AX23" s="2"/>
    </row>
    <row r="24" spans="1:50" x14ac:dyDescent="0.3">
      <c r="A24" s="7"/>
      <c r="J24" s="7"/>
      <c r="K24" s="7"/>
      <c r="L24" s="7"/>
      <c r="M24" s="7"/>
      <c r="N24" s="7"/>
      <c r="O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T24" s="8"/>
      <c r="AU24" s="2"/>
      <c r="AW24" s="2"/>
      <c r="AX24" s="2"/>
    </row>
    <row r="25" spans="1:50" x14ac:dyDescent="0.3">
      <c r="A25" s="7"/>
      <c r="J25" s="7"/>
      <c r="K25" s="7"/>
      <c r="L25" s="7"/>
      <c r="M25" s="7"/>
      <c r="N25" s="7"/>
      <c r="O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T25" s="8"/>
      <c r="AU25" s="2"/>
      <c r="AW25" s="2"/>
      <c r="AX25" s="2"/>
    </row>
    <row r="26" spans="1:50" x14ac:dyDescent="0.3">
      <c r="A26" s="7"/>
      <c r="J26" s="7"/>
      <c r="K26" s="7"/>
      <c r="L26" s="7"/>
      <c r="M26" s="7"/>
      <c r="N26" s="7"/>
      <c r="O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T26" s="8"/>
      <c r="AU26" s="2"/>
      <c r="AW26" s="2"/>
      <c r="AX26" s="2"/>
    </row>
    <row r="27" spans="1:50" x14ac:dyDescent="0.3">
      <c r="A27" s="7"/>
      <c r="J27" s="7"/>
      <c r="K27" s="7"/>
      <c r="L27" s="7"/>
      <c r="M27" s="7"/>
      <c r="N27" s="7"/>
      <c r="O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T27" s="8"/>
      <c r="AU27" s="2"/>
      <c r="AW27" s="2"/>
      <c r="AX27" s="2"/>
    </row>
    <row r="28" spans="1:50" x14ac:dyDescent="0.3">
      <c r="A28" s="7"/>
      <c r="J28" s="7"/>
      <c r="K28" s="7"/>
      <c r="L28" s="7"/>
      <c r="M28" s="7"/>
      <c r="N28" s="7"/>
      <c r="O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T28" s="8"/>
      <c r="AU28" s="2"/>
      <c r="AW28" s="2"/>
      <c r="AX28" s="2"/>
    </row>
    <row r="29" spans="1:50" x14ac:dyDescent="0.3">
      <c r="A29" s="7"/>
      <c r="J29" s="7"/>
      <c r="K29" s="7"/>
      <c r="L29" s="41"/>
      <c r="M29" s="7"/>
      <c r="N29" s="7"/>
      <c r="O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T29" s="8"/>
      <c r="AU29" s="2"/>
      <c r="AW29" s="2"/>
      <c r="AX29" s="2"/>
    </row>
    <row r="30" spans="1:50" x14ac:dyDescent="0.3">
      <c r="A30" s="7"/>
      <c r="J30" s="7"/>
      <c r="K30" s="7"/>
      <c r="L30" s="41"/>
      <c r="M30" s="7"/>
      <c r="N30" s="7"/>
      <c r="O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T30" s="8"/>
      <c r="AU30" s="2"/>
      <c r="AW30" s="2"/>
      <c r="AX30" s="2"/>
    </row>
    <row r="31" spans="1:50" x14ac:dyDescent="0.3">
      <c r="A31" s="7"/>
      <c r="J31" s="7"/>
      <c r="K31" s="7"/>
      <c r="L31" s="41"/>
      <c r="M31" s="7"/>
      <c r="N31" s="7"/>
      <c r="O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T31" s="8"/>
      <c r="AU31" s="2"/>
      <c r="AW31" s="2"/>
      <c r="AX31" s="2"/>
    </row>
    <row r="32" spans="1:50" x14ac:dyDescent="0.3">
      <c r="A32" s="7"/>
      <c r="J32" s="7"/>
      <c r="K32" s="7"/>
      <c r="L32" s="41"/>
      <c r="M32" s="7"/>
      <c r="N32" s="7"/>
      <c r="O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T32" s="8"/>
      <c r="AU32" s="2"/>
      <c r="AW32" s="2"/>
      <c r="AX32" s="2"/>
    </row>
    <row r="33" spans="1:50" x14ac:dyDescent="0.3">
      <c r="A33" s="7"/>
      <c r="J33" s="7"/>
      <c r="K33" s="7"/>
      <c r="L33" s="41"/>
      <c r="M33" s="7"/>
      <c r="N33" s="7"/>
      <c r="O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T33" s="8"/>
      <c r="AU33" s="2"/>
      <c r="AW33" s="2"/>
      <c r="AX33" s="2"/>
    </row>
    <row r="34" spans="1:50" x14ac:dyDescent="0.3">
      <c r="A34" s="7"/>
      <c r="J34" s="7"/>
      <c r="K34" s="7"/>
      <c r="L34" s="41"/>
      <c r="M34" s="7"/>
      <c r="N34" s="7"/>
      <c r="O34" s="7"/>
      <c r="P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T34" s="8"/>
      <c r="AU34" s="2"/>
      <c r="AW34" s="2"/>
      <c r="AX34" s="2"/>
    </row>
    <row r="35" spans="1:50" x14ac:dyDescent="0.3">
      <c r="A35" s="7"/>
      <c r="J35" s="7"/>
      <c r="K35" s="7"/>
      <c r="L35" s="41"/>
      <c r="M35" s="7"/>
      <c r="N35" s="7"/>
      <c r="O35" s="7"/>
      <c r="P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T35" s="8"/>
      <c r="AU35" s="2"/>
      <c r="AW35" s="2"/>
      <c r="AX35" s="2"/>
    </row>
    <row r="36" spans="1:50" x14ac:dyDescent="0.3">
      <c r="A36" s="7"/>
      <c r="J36" s="7"/>
      <c r="K36" s="7"/>
      <c r="L36" s="41"/>
      <c r="M36" s="7"/>
      <c r="N36" s="7"/>
      <c r="O36" s="7"/>
      <c r="P36" s="7"/>
    </row>
    <row r="37" spans="1:50" x14ac:dyDescent="0.3">
      <c r="A37" s="7"/>
      <c r="H37" s="41"/>
      <c r="I37" s="41"/>
      <c r="J37" s="7"/>
      <c r="K37" s="7"/>
      <c r="L37" s="41"/>
      <c r="M37" s="7"/>
      <c r="N37" s="7"/>
      <c r="O37" s="7"/>
      <c r="P37" s="7"/>
    </row>
    <row r="38" spans="1:50" x14ac:dyDescent="0.3">
      <c r="A38" s="7"/>
      <c r="B38" s="41"/>
      <c r="C38" s="41"/>
      <c r="D38" s="7"/>
      <c r="E38" s="7"/>
      <c r="F38" s="7"/>
      <c r="G38" s="7"/>
      <c r="H38" s="41"/>
      <c r="I38" s="41"/>
      <c r="J38" s="7"/>
      <c r="K38" s="7"/>
      <c r="L38" s="7"/>
      <c r="M38" s="7"/>
      <c r="N38" s="7"/>
      <c r="O38" s="7"/>
      <c r="P38" s="7"/>
    </row>
    <row r="39" spans="1:50" x14ac:dyDescent="0.3">
      <c r="B39" s="2"/>
      <c r="C39" s="2"/>
      <c r="H39" s="2"/>
      <c r="I39" s="2"/>
    </row>
    <row r="40" spans="1:50" x14ac:dyDescent="0.3">
      <c r="B40" s="2"/>
      <c r="C40" s="2"/>
      <c r="H40" s="2"/>
      <c r="I40" s="2"/>
    </row>
    <row r="41" spans="1:50" x14ac:dyDescent="0.3">
      <c r="B41" s="2"/>
      <c r="C41" s="2"/>
      <c r="H41" s="2"/>
      <c r="I41" s="2"/>
      <c r="J41" s="2"/>
    </row>
    <row r="42" spans="1:50" x14ac:dyDescent="0.3">
      <c r="B42" s="2"/>
      <c r="C42" s="2"/>
      <c r="H42" s="2"/>
      <c r="I42" s="2"/>
      <c r="J42" s="2"/>
    </row>
  </sheetData>
  <mergeCells count="3">
    <mergeCell ref="B1:F1"/>
    <mergeCell ref="AW20:AX20"/>
    <mergeCell ref="J3:L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8D31B-F861-42CB-8C12-C1D151942B69}">
  <dimension ref="A1:AZ63"/>
  <sheetViews>
    <sheetView zoomScaleNormal="100" workbookViewId="0">
      <selection activeCell="C32" sqref="C32"/>
    </sheetView>
  </sheetViews>
  <sheetFormatPr defaultRowHeight="14.4" x14ac:dyDescent="0.3"/>
  <cols>
    <col min="2" max="2" width="23.21875" customWidth="1"/>
    <col min="3" max="19" width="10.44140625" customWidth="1"/>
    <col min="20" max="52" width="8.88671875" style="114"/>
  </cols>
  <sheetData>
    <row r="1" spans="1:21" ht="15" thickBot="1" x14ac:dyDescent="0.35">
      <c r="A1" s="133"/>
      <c r="B1" s="134"/>
      <c r="C1" s="209" t="s">
        <v>91</v>
      </c>
      <c r="D1" s="198"/>
      <c r="E1" s="198"/>
      <c r="F1" s="198"/>
      <c r="G1" s="198"/>
      <c r="H1" s="198"/>
      <c r="I1" s="198"/>
      <c r="J1" s="198"/>
      <c r="K1" s="198"/>
      <c r="L1" s="198"/>
      <c r="M1" s="198"/>
      <c r="N1" s="198"/>
      <c r="O1" s="198"/>
      <c r="P1" s="198"/>
      <c r="Q1" s="198"/>
      <c r="R1" s="198"/>
      <c r="S1" s="199"/>
    </row>
    <row r="2" spans="1:21" ht="15" thickBot="1" x14ac:dyDescent="0.35">
      <c r="A2" s="135"/>
      <c r="B2" s="112"/>
      <c r="C2" s="212" t="s">
        <v>25</v>
      </c>
      <c r="D2" s="200"/>
      <c r="E2" s="200"/>
      <c r="F2" s="200"/>
      <c r="G2" s="200"/>
      <c r="H2" s="200"/>
      <c r="I2" s="200"/>
      <c r="J2" s="201"/>
      <c r="K2" s="112"/>
      <c r="L2" s="212" t="s">
        <v>90</v>
      </c>
      <c r="M2" s="200"/>
      <c r="N2" s="200"/>
      <c r="O2" s="200"/>
      <c r="P2" s="200"/>
      <c r="Q2" s="200"/>
      <c r="R2" s="200"/>
      <c r="S2" s="201"/>
    </row>
    <row r="3" spans="1:21" ht="15" thickBot="1" x14ac:dyDescent="0.35">
      <c r="A3" s="135"/>
      <c r="B3" s="112"/>
      <c r="C3" s="209" t="s">
        <v>85</v>
      </c>
      <c r="D3" s="198"/>
      <c r="E3" s="198"/>
      <c r="F3" s="199"/>
      <c r="G3" s="209" t="s">
        <v>86</v>
      </c>
      <c r="H3" s="198"/>
      <c r="I3" s="198"/>
      <c r="J3" s="199"/>
      <c r="K3" s="112"/>
      <c r="L3" s="209" t="s">
        <v>85</v>
      </c>
      <c r="M3" s="198"/>
      <c r="N3" s="198"/>
      <c r="O3" s="199"/>
      <c r="P3" s="209" t="s">
        <v>86</v>
      </c>
      <c r="Q3" s="198"/>
      <c r="R3" s="198"/>
      <c r="S3" s="199"/>
    </row>
    <row r="4" spans="1:21" ht="15" thickBot="1" x14ac:dyDescent="0.35">
      <c r="A4" s="135"/>
      <c r="B4" s="112"/>
      <c r="C4" s="209" t="s">
        <v>87</v>
      </c>
      <c r="D4" s="199"/>
      <c r="E4" s="209" t="s">
        <v>88</v>
      </c>
      <c r="F4" s="199"/>
      <c r="G4" s="209" t="s">
        <v>87</v>
      </c>
      <c r="H4" s="199"/>
      <c r="I4" s="209" t="s">
        <v>88</v>
      </c>
      <c r="J4" s="199"/>
      <c r="K4" s="112"/>
      <c r="L4" s="209" t="s">
        <v>87</v>
      </c>
      <c r="M4" s="199"/>
      <c r="N4" s="209" t="s">
        <v>88</v>
      </c>
      <c r="O4" s="199"/>
      <c r="P4" s="209" t="s">
        <v>87</v>
      </c>
      <c r="Q4" s="199"/>
      <c r="R4" s="209" t="s">
        <v>88</v>
      </c>
      <c r="S4" s="199"/>
    </row>
    <row r="5" spans="1:21" ht="15" thickBot="1" x14ac:dyDescent="0.35">
      <c r="A5" s="135"/>
      <c r="B5" s="112"/>
      <c r="C5" s="74" t="s">
        <v>89</v>
      </c>
      <c r="D5" s="74" t="s">
        <v>60</v>
      </c>
      <c r="E5" s="74" t="s">
        <v>89</v>
      </c>
      <c r="F5" s="74" t="s">
        <v>60</v>
      </c>
      <c r="G5" s="74" t="s">
        <v>89</v>
      </c>
      <c r="H5" s="74" t="s">
        <v>60</v>
      </c>
      <c r="I5" s="74" t="s">
        <v>89</v>
      </c>
      <c r="J5" s="74" t="s">
        <v>60</v>
      </c>
      <c r="K5" s="112"/>
      <c r="L5" s="74" t="s">
        <v>89</v>
      </c>
      <c r="M5" s="74" t="s">
        <v>60</v>
      </c>
      <c r="N5" s="74" t="s">
        <v>89</v>
      </c>
      <c r="O5" s="74" t="s">
        <v>60</v>
      </c>
      <c r="P5" s="74" t="s">
        <v>89</v>
      </c>
      <c r="Q5" s="74" t="s">
        <v>60</v>
      </c>
      <c r="R5" s="74" t="s">
        <v>89</v>
      </c>
      <c r="S5" s="74" t="s">
        <v>60</v>
      </c>
    </row>
    <row r="6" spans="1:21" x14ac:dyDescent="0.3">
      <c r="A6" s="135"/>
      <c r="B6" s="128" t="s">
        <v>92</v>
      </c>
      <c r="C6" s="99">
        <f>'Electricity prod.'!$D16</f>
        <v>21723.348292389059</v>
      </c>
      <c r="D6" s="100">
        <f>'Electricity prod.'!$D16</f>
        <v>21723.348292389059</v>
      </c>
      <c r="E6" s="100">
        <f>'Electricity prod.'!$D16</f>
        <v>21723.348292389059</v>
      </c>
      <c r="F6" s="100">
        <f>'Electricity prod.'!$D16</f>
        <v>21723.348292389059</v>
      </c>
      <c r="G6" s="100">
        <f>'Electricity prod.'!$F16</f>
        <v>16279.576490694812</v>
      </c>
      <c r="H6" s="100">
        <f>'Electricity prod.'!$F16</f>
        <v>16279.576490694812</v>
      </c>
      <c r="I6" s="100">
        <f>'Electricity prod.'!$F16</f>
        <v>16279.576490694812</v>
      </c>
      <c r="J6" s="101">
        <f>'Electricity prod.'!$F16</f>
        <v>16279.576490694812</v>
      </c>
      <c r="K6" s="112"/>
      <c r="L6" s="87">
        <f>'Electricity prod.'!$E16</f>
        <v>58487.028361765057</v>
      </c>
      <c r="M6" s="88">
        <f>'Electricity prod.'!$E16</f>
        <v>58487.028361765057</v>
      </c>
      <c r="N6" s="88">
        <f>'Electricity prod.'!$E16</f>
        <v>58487.028361765057</v>
      </c>
      <c r="O6" s="88">
        <f>'Electricity prod.'!$E16</f>
        <v>58487.028361765057</v>
      </c>
      <c r="P6" s="88">
        <f>'Electricity prod.'!$G16</f>
        <v>43788.844497190592</v>
      </c>
      <c r="Q6" s="88">
        <f>'Electricity prod.'!$G16</f>
        <v>43788.844497190592</v>
      </c>
      <c r="R6" s="88">
        <f>'Electricity prod.'!$G16</f>
        <v>43788.844497190592</v>
      </c>
      <c r="S6" s="89">
        <f>'Electricity prod.'!$G16</f>
        <v>43788.844497190592</v>
      </c>
    </row>
    <row r="7" spans="1:21" x14ac:dyDescent="0.3">
      <c r="A7" s="135"/>
      <c r="B7" s="127" t="s">
        <v>93</v>
      </c>
      <c r="C7" s="102">
        <f>'DHW real'!$K17</f>
        <v>622.857142857143</v>
      </c>
      <c r="D7" s="103">
        <f>'DHW real'!$K17</f>
        <v>622.857142857143</v>
      </c>
      <c r="E7" s="103">
        <f>'DHW real'!$K17</f>
        <v>622.857142857143</v>
      </c>
      <c r="F7" s="103">
        <f>'DHW real'!$K17</f>
        <v>622.857142857143</v>
      </c>
      <c r="G7" s="103">
        <f>'DHW real'!$K17</f>
        <v>622.857142857143</v>
      </c>
      <c r="H7" s="103">
        <f>'DHW real'!$K17</f>
        <v>622.857142857143</v>
      </c>
      <c r="I7" s="103">
        <f>'DHW real'!$K17</f>
        <v>622.857142857143</v>
      </c>
      <c r="J7" s="104">
        <f>'DHW real'!$K17</f>
        <v>622.857142857143</v>
      </c>
      <c r="K7" s="112"/>
      <c r="L7" s="90">
        <f>'DHW real'!$L17</f>
        <v>3240</v>
      </c>
      <c r="M7" s="91">
        <f>'DHW real'!$L17</f>
        <v>3240</v>
      </c>
      <c r="N7" s="91">
        <f>'DHW real'!$L17</f>
        <v>3240</v>
      </c>
      <c r="O7" s="91">
        <f>'DHW real'!$L17</f>
        <v>3240</v>
      </c>
      <c r="P7" s="91">
        <f>'DHW real'!$L17</f>
        <v>3240</v>
      </c>
      <c r="Q7" s="91">
        <f>'DHW real'!$L17</f>
        <v>3240</v>
      </c>
      <c r="R7" s="91">
        <f>'DHW real'!$L17</f>
        <v>3240</v>
      </c>
      <c r="S7" s="92">
        <f>'DHW real'!$L17</f>
        <v>3240</v>
      </c>
    </row>
    <row r="8" spans="1:21" x14ac:dyDescent="0.3">
      <c r="A8" s="135"/>
      <c r="B8" s="127" t="s">
        <v>94</v>
      </c>
      <c r="C8" s="57">
        <f>'space heat'!$E25</f>
        <v>311.85056039850565</v>
      </c>
      <c r="D8" s="58">
        <f>'space heat'!$E25</f>
        <v>311.85056039850565</v>
      </c>
      <c r="E8" s="58">
        <f>'space heat'!$E25</f>
        <v>311.85056039850565</v>
      </c>
      <c r="F8" s="58">
        <f>'space heat'!$E25</f>
        <v>311.85056039850565</v>
      </c>
      <c r="G8" s="58">
        <f>'space heat'!$F25</f>
        <v>451.15158813788946</v>
      </c>
      <c r="H8" s="58">
        <f>'space heat'!$F25</f>
        <v>451.15158813788946</v>
      </c>
      <c r="I8" s="58">
        <f>'space heat'!$F25</f>
        <v>451.15158813788946</v>
      </c>
      <c r="J8" s="105">
        <f>'space heat'!$F25</f>
        <v>451.15158813788946</v>
      </c>
      <c r="K8" s="112"/>
      <c r="L8" s="93">
        <f>'space heat'!$G25</f>
        <v>2241.5917808219178</v>
      </c>
      <c r="M8" s="94">
        <f>'space heat'!$G25</f>
        <v>2241.5917808219178</v>
      </c>
      <c r="N8" s="94">
        <f>'space heat'!$G25</f>
        <v>2241.5917808219178</v>
      </c>
      <c r="O8" s="94">
        <f>'space heat'!$G25</f>
        <v>2241.5917808219178</v>
      </c>
      <c r="P8" s="94">
        <f>'space heat'!$H25</f>
        <v>2614.4234532590699</v>
      </c>
      <c r="Q8" s="94">
        <f>'space heat'!$H25</f>
        <v>2614.4234532590699</v>
      </c>
      <c r="R8" s="94">
        <f>'space heat'!$H25</f>
        <v>2614.4234532590699</v>
      </c>
      <c r="S8" s="95">
        <f>'space heat'!$H25</f>
        <v>2614.4234532590699</v>
      </c>
    </row>
    <row r="9" spans="1:21" x14ac:dyDescent="0.3">
      <c r="A9" s="135"/>
      <c r="B9" s="127" t="s">
        <v>95</v>
      </c>
      <c r="C9" s="102">
        <f>'Electricity demand'!$D17</f>
        <v>3806.0880000000002</v>
      </c>
      <c r="D9" s="103">
        <f>'Electricity demand'!$D17</f>
        <v>3806.0880000000002</v>
      </c>
      <c r="E9" s="103">
        <f>'Electricity demand'!$F17</f>
        <v>4945.771999999999</v>
      </c>
      <c r="F9" s="103">
        <f>'Electricity demand'!$F17</f>
        <v>4945.771999999999</v>
      </c>
      <c r="G9" s="103">
        <f>'Electricity demand'!$D17</f>
        <v>3806.0880000000002</v>
      </c>
      <c r="H9" s="103">
        <f>'Electricity demand'!$D17</f>
        <v>3806.0880000000002</v>
      </c>
      <c r="I9" s="103">
        <f>'Electricity demand'!$F17</f>
        <v>4945.771999999999</v>
      </c>
      <c r="J9" s="104">
        <f>'Electricity demand'!$F17</f>
        <v>4945.771999999999</v>
      </c>
      <c r="K9" s="112"/>
      <c r="L9" s="90">
        <f>'Electricity demand'!$E17</f>
        <v>14089.845000000001</v>
      </c>
      <c r="M9" s="91">
        <f>'Electricity demand'!$E17</f>
        <v>14089.845000000001</v>
      </c>
      <c r="N9" s="91">
        <f>'Electricity demand'!$G17</f>
        <v>18308.867500000004</v>
      </c>
      <c r="O9" s="91">
        <f>'Electricity demand'!$G17</f>
        <v>18308.867500000004</v>
      </c>
      <c r="P9" s="91">
        <f>'Electricity demand'!$E17</f>
        <v>14089.845000000001</v>
      </c>
      <c r="Q9" s="91">
        <f>'Electricity demand'!$E17</f>
        <v>14089.845000000001</v>
      </c>
      <c r="R9" s="91">
        <f>'Electricity demand'!$G17</f>
        <v>18308.867500000004</v>
      </c>
      <c r="S9" s="92">
        <f>'Electricity demand'!$G17</f>
        <v>18308.867500000004</v>
      </c>
    </row>
    <row r="10" spans="1:21" x14ac:dyDescent="0.3">
      <c r="A10" s="135"/>
      <c r="B10" s="127" t="s">
        <v>96</v>
      </c>
      <c r="C10" s="57">
        <f>'Spatial dimension'!L22</f>
        <v>2310.2097327512315</v>
      </c>
      <c r="D10" s="58">
        <f>'Spatial dimension'!O22</f>
        <v>3625.7981097345128</v>
      </c>
      <c r="E10" s="58">
        <f>C10</f>
        <v>2310.2097327512315</v>
      </c>
      <c r="F10" s="58">
        <f>D10</f>
        <v>3625.7981097345128</v>
      </c>
      <c r="G10" s="58">
        <f>'Spatial dimension'!L22</f>
        <v>2310.2097327512315</v>
      </c>
      <c r="H10" s="58">
        <f>'Spatial dimension'!O22</f>
        <v>3625.7981097345128</v>
      </c>
      <c r="I10" s="58">
        <f>'Spatial dimension'!L22</f>
        <v>2310.2097327512315</v>
      </c>
      <c r="J10" s="105">
        <f>'Spatial dimension'!O22</f>
        <v>3625.7981097345128</v>
      </c>
      <c r="K10" s="112"/>
      <c r="L10" s="93">
        <f>'Spatial dimension'!$M22</f>
        <v>10080.915197459919</v>
      </c>
      <c r="M10" s="94">
        <f>'Spatial dimension'!$P22</f>
        <v>15454.22145132743</v>
      </c>
      <c r="N10" s="94">
        <f>'Spatial dimension'!$M22</f>
        <v>10080.915197459919</v>
      </c>
      <c r="O10" s="94">
        <f>'Spatial dimension'!$P22</f>
        <v>15454.22145132743</v>
      </c>
      <c r="P10" s="94">
        <f>'Spatial dimension'!$M22</f>
        <v>10080.915197459919</v>
      </c>
      <c r="Q10" s="94">
        <f>'Spatial dimension'!$P22</f>
        <v>15454.22145132743</v>
      </c>
      <c r="R10" s="94">
        <f>'Spatial dimension'!$M22</f>
        <v>10080.915197459919</v>
      </c>
      <c r="S10" s="95">
        <f>'Spatial dimension'!$P22</f>
        <v>15454.22145132743</v>
      </c>
    </row>
    <row r="11" spans="1:21" ht="15" thickBot="1" x14ac:dyDescent="0.35">
      <c r="A11" s="135"/>
      <c r="B11" s="129" t="s">
        <v>276</v>
      </c>
      <c r="C11" s="102">
        <f>C6-(SUM(C7:C10))</f>
        <v>14672.342856382178</v>
      </c>
      <c r="D11" s="103">
        <f>D6-(SUM(D7:D10))</f>
        <v>13356.754479398896</v>
      </c>
      <c r="E11" s="103">
        <f t="shared" ref="E11:J11" si="0">E6-(SUM(E7:E10))</f>
        <v>13532.658856382179</v>
      </c>
      <c r="F11" s="103">
        <f t="shared" si="0"/>
        <v>12217.070479398899</v>
      </c>
      <c r="G11" s="103">
        <f t="shared" si="0"/>
        <v>9089.2700269485467</v>
      </c>
      <c r="H11" s="103">
        <f t="shared" si="0"/>
        <v>7773.681649965265</v>
      </c>
      <c r="I11" s="103">
        <f t="shared" si="0"/>
        <v>7949.5860269485493</v>
      </c>
      <c r="J11" s="104">
        <f t="shared" si="0"/>
        <v>6633.9976499652676</v>
      </c>
      <c r="K11" s="112"/>
      <c r="L11" s="90">
        <f t="shared" ref="L11:S11" si="1">L6-(SUM(L7:L10))</f>
        <v>28834.67638348322</v>
      </c>
      <c r="M11" s="91">
        <f t="shared" si="1"/>
        <v>23461.370129615709</v>
      </c>
      <c r="N11" s="91">
        <f t="shared" si="1"/>
        <v>24615.653883483217</v>
      </c>
      <c r="O11" s="91">
        <f t="shared" si="1"/>
        <v>19242.347629615702</v>
      </c>
      <c r="P11" s="91">
        <f t="shared" si="1"/>
        <v>13763.660846471601</v>
      </c>
      <c r="Q11" s="91">
        <f t="shared" si="1"/>
        <v>8390.3545926040897</v>
      </c>
      <c r="R11" s="91">
        <f>R6-(SUM(R7:R10))</f>
        <v>9544.6383464715982</v>
      </c>
      <c r="S11" s="92">
        <f t="shared" si="1"/>
        <v>4171.3320926040833</v>
      </c>
      <c r="U11" s="115"/>
    </row>
    <row r="12" spans="1:21" ht="15" thickBot="1" x14ac:dyDescent="0.35">
      <c r="A12" s="135"/>
      <c r="B12" s="7"/>
      <c r="C12" s="210"/>
      <c r="D12" s="187"/>
      <c r="E12" s="187"/>
      <c r="F12" s="187"/>
      <c r="G12" s="187"/>
      <c r="H12" s="187"/>
      <c r="I12" s="187"/>
      <c r="J12" s="211"/>
      <c r="K12" s="112"/>
      <c r="L12" s="210"/>
      <c r="M12" s="187"/>
      <c r="N12" s="187"/>
      <c r="O12" s="187"/>
      <c r="P12" s="187"/>
      <c r="Q12" s="187"/>
      <c r="R12" s="187"/>
      <c r="S12" s="211"/>
    </row>
    <row r="13" spans="1:21" x14ac:dyDescent="0.3">
      <c r="A13" s="135"/>
      <c r="B13" s="109" t="s">
        <v>0</v>
      </c>
      <c r="C13" s="102">
        <f>'Electricity prod.'!D4-('DHW real'!K5+'space heat'!E13+'Electricity demand'!D5+'Spatial dimension'!L$28)</f>
        <v>182.20260339822175</v>
      </c>
      <c r="D13" s="103">
        <f>'Electricity prod.'!D4-('DHW real'!K5+'space heat'!E13+'Electricity demand'!D5+'Spatial dimension'!O$28)</f>
        <v>72.570238649615021</v>
      </c>
      <c r="E13" s="103">
        <f>'Electricity prod.'!D4-('DHW real'!K5+'space heat'!E13+'Electricity demand'!F5+'Spatial dimension'!L$28)</f>
        <v>81.079858798644409</v>
      </c>
      <c r="F13" s="103">
        <f>'Electricity prod.'!D4-('DHW real'!K5+'space heat'!E13+'Electricity demand'!F5+'Spatial dimension'!O$28)</f>
        <v>-28.552505949962324</v>
      </c>
      <c r="G13" s="103">
        <f>'Electricity prod.'!F4-('DHW real'!K5+'space heat'!F13+'Electricity demand'!D5+'Spatial dimension'!L$28)</f>
        <v>-37.165669807033964</v>
      </c>
      <c r="H13" s="103">
        <f>'Electricity prod.'!F4-('DHW real'!K5+'space heat'!F13+'Electricity demand'!D5+'Spatial dimension'!O$28)</f>
        <v>-146.7980345556407</v>
      </c>
      <c r="I13" s="103">
        <f>'Electricity prod.'!F4-('DHW real'!K5+'space heat'!F13+'Electricity demand'!F5+'Spatial dimension'!L$28)</f>
        <v>-138.28841440661131</v>
      </c>
      <c r="J13" s="104">
        <f>'Electricity prod.'!F4-('DHW real'!K5+'space heat'!F13+'Electricity demand'!F5+'Spatial dimension'!O$28)</f>
        <v>-247.92077915521804</v>
      </c>
      <c r="K13" s="112"/>
      <c r="L13" s="90">
        <f>'Electricity prod.'!E4-('DHW real'!L5+'space heat'!G13+'Electricity demand'!E5+'Spatial dimension'!M$28)</f>
        <v>-570.52841169638805</v>
      </c>
      <c r="M13" s="91">
        <f>'Electricity prod.'!E4-('DHW real'!L5+'space heat'!G13+'Electricity demand'!E5+'Spatial dimension'!P$28)</f>
        <v>-1018.3039328520135</v>
      </c>
      <c r="N13" s="91">
        <f>'Electricity prod.'!E4-('DHW real'!L5+'space heat'!G13+'Electricity demand'!G5+'Spatial dimension'!M$28)</f>
        <v>-944.87703353136203</v>
      </c>
      <c r="O13" s="91">
        <f>'Electricity prod.'!E4-('DHW real'!L5+'space heat'!G13+'Electricity demand'!G5+'Spatial dimension'!P$28)</f>
        <v>-1392.652554686988</v>
      </c>
      <c r="P13" s="91">
        <f>'Electricity prod.'!G4-('DHW real'!L5+'space heat'!H13+'Electricity demand'!E5+'Spatial dimension'!M$28)</f>
        <v>-1162.1724407550651</v>
      </c>
      <c r="Q13" s="91">
        <f>'Electricity prod.'!G4-('DHW real'!L5+'space heat'!H13+'Electricity demand'!E5+'Spatial dimension'!P$28)</f>
        <v>-1609.947961910691</v>
      </c>
      <c r="R13" s="91">
        <f>'Electricity prod.'!G4-('DHW real'!L5+'space heat'!H13+'Electricity demand'!G5+'Spatial dimension'!M$28)</f>
        <v>-1536.521062590039</v>
      </c>
      <c r="S13" s="92">
        <f>'Electricity prod.'!G4-('DHW real'!L5+'space heat'!H13+'Electricity demand'!G5+'Spatial dimension'!P$28)</f>
        <v>-1984.2965837456645</v>
      </c>
    </row>
    <row r="14" spans="1:21" x14ac:dyDescent="0.3">
      <c r="A14" s="135"/>
      <c r="B14" s="110" t="s">
        <v>1</v>
      </c>
      <c r="C14" s="102">
        <f>'Electricity prod.'!D5-('DHW real'!K6+'space heat'!E14+'Electricity demand'!D6+'Spatial dimension'!L$28)</f>
        <v>558.73427270444472</v>
      </c>
      <c r="D14" s="103">
        <f>'Electricity prod.'!D5-('DHW real'!K6+'space heat'!E14+'Electricity demand'!D6+'Spatial dimension'!O$28)</f>
        <v>449.10190795583799</v>
      </c>
      <c r="E14" s="103">
        <f>'Electricity prod.'!D5-('DHW real'!K6+'space heat'!E14+'Electricity demand'!F6+'Spatial dimension'!L$28)</f>
        <v>460.95176796965836</v>
      </c>
      <c r="F14" s="103">
        <f>'Electricity prod.'!D5-('DHW real'!K6+'space heat'!E14+'Electricity demand'!F6+'Spatial dimension'!O$28)</f>
        <v>351.31940322105163</v>
      </c>
      <c r="G14" s="103">
        <f>'Electricity prod.'!F5-('DHW real'!K6+'space heat'!F14+'Electricity demand'!D6+'Spatial dimension'!L$28)</f>
        <v>254.52649502647876</v>
      </c>
      <c r="H14" s="103">
        <f>'Electricity prod.'!F5-('DHW real'!K6+'space heat'!F14+'Electricity demand'!D6+'Spatial dimension'!O$28)</f>
        <v>144.89413027787202</v>
      </c>
      <c r="I14" s="103">
        <f>'Electricity prod.'!F5-('DHW real'!K6+'space heat'!F14+'Electricity demand'!F6+'Spatial dimension'!L$28)</f>
        <v>156.7439902916924</v>
      </c>
      <c r="J14" s="104">
        <f>'Electricity prod.'!F5-('DHW real'!K6+'space heat'!F14+'Electricity demand'!F6+'Spatial dimension'!O$28)</f>
        <v>47.111625543085665</v>
      </c>
      <c r="K14" s="112"/>
      <c r="L14" s="90">
        <f>'Electricity prod.'!E5-('DHW real'!L6+'space heat'!G14+'Electricity demand'!E6+'Spatial dimension'!M$28)</f>
        <v>500.47482231478489</v>
      </c>
      <c r="M14" s="91">
        <f>'Electricity prod.'!E5-('DHW real'!L6+'space heat'!G14+'Electricity demand'!E6+'Spatial dimension'!P$28)</f>
        <v>52.699301159158949</v>
      </c>
      <c r="N14" s="91">
        <f>'Electricity prod.'!E5-('DHW real'!L6+'space heat'!G14+'Electricity demand'!G6+'Spatial dimension'!M$28)</f>
        <v>138.49151151773867</v>
      </c>
      <c r="O14" s="91">
        <f>'Electricity prod.'!E5-('DHW real'!L6+'space heat'!G14+'Electricity demand'!G6+'Spatial dimension'!P$28)</f>
        <v>-309.28400963788681</v>
      </c>
      <c r="P14" s="91">
        <f>'Electricity prod.'!G5-('DHW real'!L6+'space heat'!H14+'Electricity demand'!E6+'Spatial dimension'!M$28)</f>
        <v>-320.34425358612771</v>
      </c>
      <c r="Q14" s="91">
        <f>'Electricity prod.'!G5-('DHW real'!L6+'space heat'!H14+'Electricity demand'!E6+'Spatial dimension'!P$28)</f>
        <v>-768.11977474175364</v>
      </c>
      <c r="R14" s="91">
        <f>'Electricity prod.'!G5-('DHW real'!L6+'space heat'!H14+'Electricity demand'!G6+'Spatial dimension'!M$28)</f>
        <v>-682.32756438317347</v>
      </c>
      <c r="S14" s="92">
        <f>'Electricity prod.'!G5-('DHW real'!L6+'space heat'!H14+'Electricity demand'!G6+'Spatial dimension'!P$28)</f>
        <v>-1130.103085538799</v>
      </c>
    </row>
    <row r="15" spans="1:21" x14ac:dyDescent="0.3">
      <c r="A15" s="135"/>
      <c r="B15" s="110" t="s">
        <v>2</v>
      </c>
      <c r="C15" s="102">
        <f>'Electricity prod.'!D6-('DHW real'!K7+'space heat'!E15+'Electricity demand'!D7+'Spatial dimension'!L$28)</f>
        <v>1263.7582442917951</v>
      </c>
      <c r="D15" s="103">
        <f>'Electricity prod.'!D6-('DHW real'!K7+'space heat'!E15+'Electricity demand'!D7+'Spatial dimension'!O$28)</f>
        <v>1154.1258795431884</v>
      </c>
      <c r="E15" s="103">
        <f>'Electricity prod.'!D6-('DHW real'!K7+'space heat'!E15+'Electricity demand'!F7+'Spatial dimension'!L$28)</f>
        <v>1167.4940304046411</v>
      </c>
      <c r="F15" s="103">
        <f>'Electricity prod.'!D6-('DHW real'!K7+'space heat'!E15+'Electricity demand'!F7+'Spatial dimension'!O$28)</f>
        <v>1057.8616656560343</v>
      </c>
      <c r="G15" s="103">
        <f>'Electricity prod.'!F6-('DHW real'!K7+'space heat'!F15+'Electricity demand'!D7+'Spatial dimension'!L$28)</f>
        <v>781.69900518680492</v>
      </c>
      <c r="H15" s="103">
        <f>'Electricity prod.'!F6-('DHW real'!K7+'space heat'!F15+'Electricity demand'!D7+'Spatial dimension'!O$28)</f>
        <v>672.06664043819819</v>
      </c>
      <c r="I15" s="103">
        <f>'Electricity prod.'!F6-('DHW real'!K7+'space heat'!F15+'Electricity demand'!F7+'Spatial dimension'!L$28)</f>
        <v>685.43479129965078</v>
      </c>
      <c r="J15" s="104">
        <f>'Electricity prod.'!F6-('DHW real'!K7+'space heat'!F15+'Electricity demand'!F7+'Spatial dimension'!O$28)</f>
        <v>575.80242655104405</v>
      </c>
      <c r="K15" s="112"/>
      <c r="L15" s="90">
        <f>'Electricity prod.'!E6-('DHW real'!L7+'space heat'!G15+'Electricity demand'!E7+'Spatial dimension'!M$28)</f>
        <v>2437.0196980415094</v>
      </c>
      <c r="M15" s="91">
        <f>'Electricity prod.'!E6-('DHW real'!L7+'space heat'!G15+'Electricity demand'!E7+'Spatial dimension'!P$28)</f>
        <v>1989.2441768858835</v>
      </c>
      <c r="N15" s="91">
        <f>'Electricity prod.'!E6-('DHW real'!L7+'space heat'!G15+'Electricity demand'!G7+'Spatial dimension'!M$28)</f>
        <v>2080.6569831707943</v>
      </c>
      <c r="O15" s="91">
        <f>'Electricity prod.'!E6-('DHW real'!L7+'space heat'!G15+'Electricity demand'!G7+'Spatial dimension'!P$28)</f>
        <v>1632.8814620151688</v>
      </c>
      <c r="P15" s="91">
        <f>'Electricity prod.'!G6-('DHW real'!L7+'space heat'!H15+'Electricity demand'!E7+'Spatial dimension'!M$28)</f>
        <v>1135.9261353901716</v>
      </c>
      <c r="Q15" s="91">
        <f>'Electricity prod.'!G6-('DHW real'!L7+'space heat'!H15+'Electricity demand'!E7+'Spatial dimension'!P$28)</f>
        <v>688.15061423454563</v>
      </c>
      <c r="R15" s="91">
        <f>'Electricity prod.'!G6-('DHW real'!L7+'space heat'!H15+'Electricity demand'!G7+'Spatial dimension'!M$28)</f>
        <v>779.56342051945694</v>
      </c>
      <c r="S15" s="92">
        <f>'Electricity prod.'!G6-('DHW real'!L7+'space heat'!H15+'Electricity demand'!G7+'Spatial dimension'!P$28)</f>
        <v>331.787899363831</v>
      </c>
    </row>
    <row r="16" spans="1:21" x14ac:dyDescent="0.3">
      <c r="A16" s="135"/>
      <c r="B16" s="110" t="s">
        <v>3</v>
      </c>
      <c r="C16" s="102">
        <f>'Electricity prod.'!D7-('DHW real'!K8+'space heat'!E16+'Electricity demand'!D8+'Spatial dimension'!L$28)</f>
        <v>1693.6468606382127</v>
      </c>
      <c r="D16" s="103">
        <f>'Electricity prod.'!D7-('DHW real'!K8+'space heat'!E16+'Electricity demand'!D8+'Spatial dimension'!O$28)</f>
        <v>1584.0144958896062</v>
      </c>
      <c r="E16" s="103">
        <f>'Electricity prod.'!D7-('DHW real'!K8+'space heat'!E16+'Electricity demand'!F8+'Spatial dimension'!L$28)</f>
        <v>1600.5710575310864</v>
      </c>
      <c r="F16" s="103">
        <f>'Electricity prod.'!D7-('DHW real'!K8+'space heat'!E16+'Electricity demand'!F8+'Spatial dimension'!O$28)</f>
        <v>1490.9386927824798</v>
      </c>
      <c r="G16" s="103">
        <f>'Electricity prod.'!F7-('DHW real'!K8+'space heat'!F16+'Electricity demand'!D8+'Spatial dimension'!L$28)</f>
        <v>1120.0052860916639</v>
      </c>
      <c r="H16" s="103">
        <f>'Electricity prod.'!F7-('DHW real'!K8+'space heat'!F16+'Electricity demand'!D8+'Spatial dimension'!O$28)</f>
        <v>1010.3729213430572</v>
      </c>
      <c r="I16" s="103">
        <f>'Electricity prod.'!F7-('DHW real'!K8+'space heat'!F16+'Electricity demand'!F8+'Spatial dimension'!L$28)</f>
        <v>1026.9294829845376</v>
      </c>
      <c r="J16" s="104">
        <f>'Electricity prod.'!F7-('DHW real'!K8+'space heat'!F16+'Electricity demand'!F8+'Spatial dimension'!O$28)</f>
        <v>917.29711823593084</v>
      </c>
      <c r="K16" s="112"/>
      <c r="L16" s="90">
        <f>'Electricity prod.'!E7-('DHW real'!L8+'space heat'!G16+'Electricity demand'!E8+'Spatial dimension'!M$28)</f>
        <v>3760.793222096966</v>
      </c>
      <c r="M16" s="91">
        <f>'Electricity prod.'!E7-('DHW real'!L8+'space heat'!G16+'Electricity demand'!E8+'Spatial dimension'!P$28)</f>
        <v>3313.0177009413401</v>
      </c>
      <c r="N16" s="91">
        <f>'Electricity prod.'!E7-('DHW real'!L8+'space heat'!G16+'Electricity demand'!G8+'Spatial dimension'!M$28)</f>
        <v>3416.2337586715466</v>
      </c>
      <c r="O16" s="91">
        <f>'Electricity prod.'!E7-('DHW real'!L8+'space heat'!G16+'Electricity demand'!G8+'Spatial dimension'!P$28)</f>
        <v>2968.4582375159207</v>
      </c>
      <c r="P16" s="91">
        <f>'Electricity prod.'!G7-('DHW real'!L8+'space heat'!H16+'Electricity demand'!E8+'Spatial dimension'!M$28)</f>
        <v>2212.0660712003564</v>
      </c>
      <c r="Q16" s="91">
        <f>'Electricity prod.'!G7-('DHW real'!L8+'space heat'!H16+'Electricity demand'!E8+'Spatial dimension'!P$28)</f>
        <v>1764.2905500447305</v>
      </c>
      <c r="R16" s="91">
        <f>'Electricity prod.'!G7-('DHW real'!L8+'space heat'!H16+'Electricity demand'!G8+'Spatial dimension'!M$28)</f>
        <v>1867.506607774937</v>
      </c>
      <c r="S16" s="92">
        <f>'Electricity prod.'!G7-('DHW real'!L8+'space heat'!H16+'Electricity demand'!G8+'Spatial dimension'!P$28)</f>
        <v>1419.7310866193111</v>
      </c>
    </row>
    <row r="17" spans="1:25" x14ac:dyDescent="0.3">
      <c r="A17" s="135"/>
      <c r="B17" s="110" t="s">
        <v>4</v>
      </c>
      <c r="C17" s="102">
        <f>'Electricity prod.'!D8-('DHW real'!K9+'space heat'!E17+'Electricity demand'!D9+'Spatial dimension'!L$28)</f>
        <v>2106.8930331260199</v>
      </c>
      <c r="D17" s="103">
        <f>'Electricity prod.'!D8-('DHW real'!K9+'space heat'!E17+'Electricity demand'!D9+'Spatial dimension'!O$28)</f>
        <v>1997.2606683774134</v>
      </c>
      <c r="E17" s="103">
        <f>'Electricity prod.'!D8-('DHW real'!K9+'space heat'!E17+'Electricity demand'!F9+'Spatial dimension'!L$28)</f>
        <v>2015.6391790360524</v>
      </c>
      <c r="F17" s="103">
        <f>'Electricity prod.'!D8-('DHW real'!K9+'space heat'!E17+'Electricity demand'!F9+'Spatial dimension'!O$28)</f>
        <v>1906.0068142874456</v>
      </c>
      <c r="G17" s="103">
        <f>'Electricity prod.'!F8-('DHW real'!K9+'space heat'!F17+'Electricity demand'!D9+'Spatial dimension'!L$28)</f>
        <v>1431.463291794847</v>
      </c>
      <c r="H17" s="103">
        <f>'Electricity prod.'!F8-('DHW real'!K9+'space heat'!F17+'Electricity demand'!D9+'Spatial dimension'!O$28)</f>
        <v>1321.83092704624</v>
      </c>
      <c r="I17" s="103">
        <f>'Electricity prod.'!F8-('DHW real'!K9+'space heat'!F17+'Electricity demand'!F9+'Spatial dimension'!L$28)</f>
        <v>1340.2094377048793</v>
      </c>
      <c r="J17" s="104">
        <f>'Electricity prod.'!F8-('DHW real'!K9+'space heat'!F17+'Electricity demand'!F9+'Spatial dimension'!O$28)</f>
        <v>1230.5770729562726</v>
      </c>
      <c r="K17" s="112"/>
      <c r="L17" s="90">
        <f>'Electricity prod.'!E8-('DHW real'!L9+'space heat'!G17+'Electricity demand'!E9+'Spatial dimension'!M$28)</f>
        <v>4925.2725319966539</v>
      </c>
      <c r="M17" s="91">
        <f>'Electricity prod.'!E8-('DHW real'!L9+'space heat'!G17+'Electricity demand'!E9+'Spatial dimension'!P$28)</f>
        <v>4477.4970108410289</v>
      </c>
      <c r="N17" s="91">
        <f>'Electricity prod.'!E8-('DHW real'!L9+'space heat'!G17+'Electricity demand'!G9+'Spatial dimension'!M$28)</f>
        <v>4587.4577836828321</v>
      </c>
      <c r="O17" s="91">
        <f>'Electricity prod.'!E8-('DHW real'!L9+'space heat'!G17+'Electricity demand'!G9+'Spatial dimension'!P$28)</f>
        <v>4139.6822625272061</v>
      </c>
      <c r="P17" s="91">
        <f>'Electricity prod.'!G8-('DHW real'!L9+'space heat'!H17+'Electricity demand'!E9+'Spatial dimension'!M$28)</f>
        <v>3101.6122304024871</v>
      </c>
      <c r="Q17" s="91">
        <f>'Electricity prod.'!G8-('DHW real'!L9+'space heat'!H17+'Electricity demand'!E9+'Spatial dimension'!P$28)</f>
        <v>2653.8367092468611</v>
      </c>
      <c r="R17" s="91">
        <f>'Electricity prod.'!G8-('DHW real'!L9+'space heat'!H17+'Electricity demand'!G9+'Spatial dimension'!M$28)</f>
        <v>2763.7974820886643</v>
      </c>
      <c r="S17" s="92">
        <f>'Electricity prod.'!G8-('DHW real'!L9+'space heat'!H17+'Electricity demand'!G9+'Spatial dimension'!P$28)</f>
        <v>2316.0219609330388</v>
      </c>
    </row>
    <row r="18" spans="1:25" x14ac:dyDescent="0.3">
      <c r="A18" s="135"/>
      <c r="B18" s="110" t="s">
        <v>5</v>
      </c>
      <c r="C18" s="102">
        <f>'Electricity prod.'!D9-('DHW real'!K10+'space heat'!E18+'Electricity demand'!D10+'Spatial dimension'!L$28)</f>
        <v>2185.2710582563941</v>
      </c>
      <c r="D18" s="103">
        <f>'Electricity prod.'!D9-('DHW real'!K10+'space heat'!E18+'Electricity demand'!D10+'Spatial dimension'!O$28)</f>
        <v>2075.6386935077871</v>
      </c>
      <c r="E18" s="103">
        <f>'Electricity prod.'!D9-('DHW real'!K10+'space heat'!E18+'Electricity demand'!F10+'Spatial dimension'!L$28)</f>
        <v>2096.2946404378745</v>
      </c>
      <c r="F18" s="103">
        <f>'Electricity prod.'!D9-('DHW real'!K10+'space heat'!E18+'Electricity demand'!F10+'Spatial dimension'!O$28)</f>
        <v>1986.662275689268</v>
      </c>
      <c r="G18" s="103">
        <f>'Electricity prod.'!F9-('DHW real'!K10+'space heat'!F18+'Electricity demand'!D10+'Spatial dimension'!L$28)</f>
        <v>1484.0671603597771</v>
      </c>
      <c r="H18" s="103">
        <f>'Electricity prod.'!F9-('DHW real'!K10+'space heat'!F18+'Electricity demand'!D10+'Spatial dimension'!O$28)</f>
        <v>1374.4347956111701</v>
      </c>
      <c r="I18" s="103">
        <f>'Electricity prod.'!F9-('DHW real'!K10+'space heat'!F18+'Electricity demand'!F10+'Spatial dimension'!L$28)</f>
        <v>1395.0907425412577</v>
      </c>
      <c r="J18" s="104">
        <f>'Electricity prod.'!F9-('DHW real'!K10+'space heat'!F18+'Electricity demand'!F10+'Spatial dimension'!O$28)</f>
        <v>1285.4583777926509</v>
      </c>
      <c r="K18" s="112"/>
      <c r="L18" s="90">
        <f>'Electricity prod.'!E9-('DHW real'!L10+'space heat'!G18+'Electricity demand'!E10+'Spatial dimension'!M$28)</f>
        <v>5117.6873280490163</v>
      </c>
      <c r="M18" s="91">
        <f>'Electricity prod.'!E9-('DHW real'!L10+'space heat'!G18+'Electricity demand'!E10+'Spatial dimension'!P$28)</f>
        <v>4669.9118068933903</v>
      </c>
      <c r="N18" s="91">
        <f>'Electricity prod.'!E9-('DHW real'!L10+'space heat'!G18+'Electricity demand'!G10+'Spatial dimension'!M$28)</f>
        <v>4788.30347362469</v>
      </c>
      <c r="O18" s="91">
        <f>'Electricity prod.'!E9-('DHW real'!L10+'space heat'!G18+'Electricity demand'!G10+'Spatial dimension'!P$28)</f>
        <v>4340.5279524690641</v>
      </c>
      <c r="P18" s="91">
        <f>'Electricity prod.'!G9-('DHW real'!L10+'space heat'!H18+'Electricity demand'!E10+'Spatial dimension'!M$28)</f>
        <v>3224.4368037281497</v>
      </c>
      <c r="Q18" s="91">
        <f>'Electricity prod.'!G9-('DHW real'!L10+'space heat'!H18+'Electricity demand'!E10+'Spatial dimension'!P$28)</f>
        <v>2776.6612825725242</v>
      </c>
      <c r="R18" s="91">
        <f>'Electricity prod.'!G9-('DHW real'!L10+'space heat'!H18+'Electricity demand'!G10+'Spatial dimension'!M$28)</f>
        <v>2895.0529493038239</v>
      </c>
      <c r="S18" s="92">
        <f>'Electricity prod.'!G9-('DHW real'!L10+'space heat'!H18+'Electricity demand'!G10+'Spatial dimension'!P$28)</f>
        <v>2447.2774281481979</v>
      </c>
    </row>
    <row r="19" spans="1:25" x14ac:dyDescent="0.3">
      <c r="A19" s="135"/>
      <c r="B19" s="110" t="s">
        <v>6</v>
      </c>
      <c r="C19" s="102">
        <f>'Electricity prod.'!D10-('DHW real'!K11+'space heat'!E19+'Electricity demand'!D11+'Spatial dimension'!L$28)</f>
        <v>2328.6349225944332</v>
      </c>
      <c r="D19" s="103">
        <f>'Electricity prod.'!D10-('DHW real'!K11+'space heat'!E19+'Electricity demand'!D11+'Spatial dimension'!O$28)</f>
        <v>2219.0025578458262</v>
      </c>
      <c r="E19" s="103">
        <f>'Electricity prod.'!D10-('DHW real'!K11+'space heat'!E19+'Electricity demand'!F11+'Spatial dimension'!L$28)</f>
        <v>2240.1139920302035</v>
      </c>
      <c r="F19" s="103">
        <f>'Electricity prod.'!D10-('DHW real'!K11+'space heat'!E19+'Electricity demand'!F11+'Spatial dimension'!O$28)</f>
        <v>2130.481627281597</v>
      </c>
      <c r="G19" s="103">
        <f>'Electricity prod.'!F10-('DHW real'!K11+'space heat'!F19+'Electricity demand'!D11+'Spatial dimension'!L$28)</f>
        <v>1582.2281202216168</v>
      </c>
      <c r="H19" s="103">
        <f>'Electricity prod.'!F10-('DHW real'!K11+'space heat'!F19+'Electricity demand'!D11+'Spatial dimension'!O$28)</f>
        <v>1472.5957554730098</v>
      </c>
      <c r="I19" s="103">
        <f>'Electricity prod.'!F10-('DHW real'!K11+'space heat'!F19+'Electricity demand'!F11+'Spatial dimension'!L$28)</f>
        <v>1493.7071896573871</v>
      </c>
      <c r="J19" s="104">
        <f>'Electricity prod.'!F10-('DHW real'!K11+'space heat'!F19+'Electricity demand'!F11+'Spatial dimension'!O$28)</f>
        <v>1384.0748249087803</v>
      </c>
      <c r="K19" s="112"/>
      <c r="L19" s="90">
        <f>'Electricity prod.'!E10-('DHW real'!L11+'space heat'!G19+'Electricity demand'!E11+'Spatial dimension'!M$28)</f>
        <v>5465.7644877748535</v>
      </c>
      <c r="M19" s="91">
        <f>'Electricity prod.'!E10-('DHW real'!L11+'space heat'!G19+'Electricity demand'!E11+'Spatial dimension'!P$28)</f>
        <v>5017.9889666192284</v>
      </c>
      <c r="N19" s="91">
        <f>'Electricity prod.'!E10-('DHW real'!L11+'space heat'!G19+'Electricity demand'!G11+'Spatial dimension'!M$28)</f>
        <v>5138.066812128427</v>
      </c>
      <c r="O19" s="91">
        <f>'Electricity prod.'!E10-('DHW real'!L11+'space heat'!G19+'Electricity demand'!G11+'Spatial dimension'!P$28)</f>
        <v>4690.291290972802</v>
      </c>
      <c r="P19" s="91">
        <f>'Electricity prod.'!G10-('DHW real'!L11+'space heat'!H19+'Electricity demand'!E11+'Spatial dimension'!M$28)</f>
        <v>3450.4661213682507</v>
      </c>
      <c r="Q19" s="91">
        <f>'Electricity prod.'!G10-('DHW real'!L11+'space heat'!H19+'Electricity demand'!E11+'Spatial dimension'!P$28)</f>
        <v>3002.6906002126252</v>
      </c>
      <c r="R19" s="91">
        <f>'Electricity prod.'!G10-('DHW real'!L11+'space heat'!H19+'Electricity demand'!G11+'Spatial dimension'!M$28)</f>
        <v>3122.7684457218243</v>
      </c>
      <c r="S19" s="92">
        <f>'Electricity prod.'!G10-('DHW real'!L11+'space heat'!H19+'Electricity demand'!G11+'Spatial dimension'!P$28)</f>
        <v>2674.9929245661983</v>
      </c>
    </row>
    <row r="20" spans="1:25" x14ac:dyDescent="0.3">
      <c r="A20" s="135"/>
      <c r="B20" s="110" t="s">
        <v>7</v>
      </c>
      <c r="C20" s="102">
        <f>'Electricity prod.'!D11-('DHW real'!K12+'space heat'!E20+'Electricity demand'!D12+'Spatial dimension'!L$28)</f>
        <v>2040.7391290543192</v>
      </c>
      <c r="D20" s="103">
        <f>'Electricity prod.'!D11-('DHW real'!K12+'space heat'!E20+'Electricity demand'!D12+'Spatial dimension'!O$28)</f>
        <v>1931.1067643057122</v>
      </c>
      <c r="E20" s="103">
        <f>'Electricity prod.'!D11-('DHW real'!K12+'space heat'!E20+'Electricity demand'!F12+'Spatial dimension'!L$28)</f>
        <v>1952.3700275748529</v>
      </c>
      <c r="F20" s="103">
        <f>'Electricity prod.'!D11-('DHW real'!K12+'space heat'!E20+'Electricity demand'!F12+'Spatial dimension'!O$28)</f>
        <v>1842.7376628262459</v>
      </c>
      <c r="G20" s="103">
        <f>'Electricity prod.'!F11-('DHW real'!K12+'space heat'!F20+'Electricity demand'!D12+'Spatial dimension'!L$28)</f>
        <v>1379.4002471186959</v>
      </c>
      <c r="H20" s="103">
        <f>'Electricity prod.'!F11-('DHW real'!K12+'space heat'!F20+'Electricity demand'!D12+'Spatial dimension'!O$28)</f>
        <v>1269.767882370089</v>
      </c>
      <c r="I20" s="103">
        <f>'Electricity prod.'!F11-('DHW real'!K12+'space heat'!F20+'Electricity demand'!F12+'Spatial dimension'!L$28)</f>
        <v>1291.0311456392296</v>
      </c>
      <c r="J20" s="104">
        <f>'Electricity prod.'!F11-('DHW real'!K12+'space heat'!F20+'Electricity demand'!F12+'Spatial dimension'!O$28)</f>
        <v>1181.3987808906227</v>
      </c>
      <c r="K20" s="112"/>
      <c r="L20" s="90">
        <f>'Electricity prod.'!E11-('DHW real'!L12+'space heat'!G20+'Electricity demand'!E12+'Spatial dimension'!M$28)</f>
        <v>4716.4169944443693</v>
      </c>
      <c r="M20" s="91">
        <f>'Electricity prod.'!E11-('DHW real'!L12+'space heat'!G20+'Electricity demand'!E12+'Spatial dimension'!P$28)</f>
        <v>4268.6414732887424</v>
      </c>
      <c r="N20" s="91">
        <f>'Electricity prod.'!E11-('DHW real'!L12+'space heat'!G20+'Electricity demand'!G12+'Spatial dimension'!M$28)</f>
        <v>4389.2813783905749</v>
      </c>
      <c r="O20" s="91">
        <f>'Electricity prod.'!E11-('DHW real'!L12+'space heat'!G20+'Electricity demand'!G12+'Spatial dimension'!P$28)</f>
        <v>3941.505857234949</v>
      </c>
      <c r="P20" s="91">
        <f>'Electricity prod.'!G11-('DHW real'!L12+'space heat'!H20+'Electricity demand'!E12+'Spatial dimension'!M$28)</f>
        <v>2930.8020132181859</v>
      </c>
      <c r="Q20" s="91">
        <f>'Electricity prod.'!G11-('DHW real'!L12+'space heat'!H20+'Electricity demand'!E12+'Spatial dimension'!P$28)</f>
        <v>2483.02649206256</v>
      </c>
      <c r="R20" s="91">
        <f>'Electricity prod.'!G11-('DHW real'!L12+'space heat'!H20+'Electricity demand'!G12+'Spatial dimension'!M$28)</f>
        <v>2603.666397164392</v>
      </c>
      <c r="S20" s="92">
        <f>'Electricity prod.'!G11-('DHW real'!L12+'space heat'!H20+'Electricity demand'!G12+'Spatial dimension'!P$28)</f>
        <v>2155.8908760087661</v>
      </c>
    </row>
    <row r="21" spans="1:25" x14ac:dyDescent="0.3">
      <c r="A21" s="135"/>
      <c r="B21" s="110" t="s">
        <v>8</v>
      </c>
      <c r="C21" s="102">
        <f>'Electricity prod.'!D12-('DHW real'!K13+'space heat'!E21+'Electricity demand'!D13+'Spatial dimension'!L$28)</f>
        <v>1403.968605446561</v>
      </c>
      <c r="D21" s="103">
        <f>'Electricity prod.'!D12-('DHW real'!K13+'space heat'!E21+'Electricity demand'!D13+'Spatial dimension'!O$28)</f>
        <v>1294.3362406979541</v>
      </c>
      <c r="E21" s="103">
        <f>'Electricity prod.'!D12-('DHW real'!K13+'space heat'!E21+'Electricity demand'!F13+'Spatial dimension'!L$28)</f>
        <v>1311.3482895937241</v>
      </c>
      <c r="F21" s="103">
        <f>'Electricity prod.'!D12-('DHW real'!K13+'space heat'!E21+'Electricity demand'!F13+'Spatial dimension'!O$28)</f>
        <v>1201.7159248451176</v>
      </c>
      <c r="G21" s="103">
        <f>'Electricity prod.'!F12-('DHW real'!K13+'space heat'!F21+'Electricity demand'!D13+'Spatial dimension'!L$28)</f>
        <v>913.73660114650636</v>
      </c>
      <c r="H21" s="103">
        <f>'Electricity prod.'!F12-('DHW real'!K13+'space heat'!F21+'Electricity demand'!D13+'Spatial dimension'!O$28)</f>
        <v>804.10423639789963</v>
      </c>
      <c r="I21" s="103">
        <f>'Electricity prod.'!F12-('DHW real'!K13+'space heat'!F21+'Electricity demand'!F13+'Spatial dimension'!L$28)</f>
        <v>821.11628529366976</v>
      </c>
      <c r="J21" s="104">
        <f>'Electricity prod.'!F12-('DHW real'!K13+'space heat'!F21+'Electricity demand'!F13+'Spatial dimension'!O$28)</f>
        <v>711.48392054506303</v>
      </c>
      <c r="K21" s="112"/>
      <c r="L21" s="90">
        <f>'Electricity prod.'!E12-('DHW real'!L13+'space heat'!G21+'Electricity demand'!E13+'Spatial dimension'!M$28)</f>
        <v>3005.1724522427689</v>
      </c>
      <c r="M21" s="91">
        <f>'Electricity prod.'!E12-('DHW real'!L13+'space heat'!G21+'Electricity demand'!E13+'Spatial dimension'!P$28)</f>
        <v>2557.3969310871435</v>
      </c>
      <c r="N21" s="91">
        <f>'Electricity prod.'!E12-('DHW real'!L13+'space heat'!G21+'Electricity demand'!G13+'Spatial dimension'!M$28)</f>
        <v>2662.2991675952489</v>
      </c>
      <c r="O21" s="91">
        <f>'Electricity prod.'!E12-('DHW real'!L13+'space heat'!G21+'Electricity demand'!G13+'Spatial dimension'!P$28)</f>
        <v>2214.523646439623</v>
      </c>
      <c r="P21" s="91">
        <f>'Electricity prod.'!G12-('DHW real'!L13+'space heat'!H21+'Electricity demand'!E13+'Spatial dimension'!M$28)</f>
        <v>1681.5953064353125</v>
      </c>
      <c r="Q21" s="91">
        <f>'Electricity prod.'!G12-('DHW real'!L13+'space heat'!H21+'Electricity demand'!E13+'Spatial dimension'!P$28)</f>
        <v>1233.8197852796866</v>
      </c>
      <c r="R21" s="91">
        <f>'Electricity prod.'!G12-('DHW real'!L13+'space heat'!H21+'Electricity demand'!G13+'Spatial dimension'!M$28)</f>
        <v>1338.7220217877921</v>
      </c>
      <c r="S21" s="92">
        <f>'Electricity prod.'!G12-('DHW real'!L13+'space heat'!H21+'Electricity demand'!G13+'Spatial dimension'!P$28)</f>
        <v>890.94650063216613</v>
      </c>
    </row>
    <row r="22" spans="1:25" x14ac:dyDescent="0.3">
      <c r="A22" s="135"/>
      <c r="B22" s="110" t="s">
        <v>9</v>
      </c>
      <c r="C22" s="102">
        <f>'Electricity prod.'!D13-('DHW real'!K14+'space heat'!E22+'Electricity demand'!D14+'Spatial dimension'!L$28)</f>
        <v>733.47202522177281</v>
      </c>
      <c r="D22" s="103">
        <f>'Electricity prod.'!D13-('DHW real'!K14+'space heat'!E22+'Electricity demand'!D14+'Spatial dimension'!O$28)</f>
        <v>623.83966047316608</v>
      </c>
      <c r="E22" s="103">
        <f>'Electricity prod.'!D13-('DHW real'!K14+'space heat'!E22+'Electricity demand'!F14+'Spatial dimension'!L$28)</f>
        <v>635.23403323269679</v>
      </c>
      <c r="F22" s="103">
        <f>'Electricity prod.'!D13-('DHW real'!K14+'space heat'!E22+'Electricity demand'!F14+'Spatial dimension'!O$28)</f>
        <v>525.60166848409006</v>
      </c>
      <c r="G22" s="103">
        <f>'Electricity prod.'!F13-('DHW real'!K14+'space heat'!F22+'Electricity demand'!D14+'Spatial dimension'!L$28)</f>
        <v>395.87530770715955</v>
      </c>
      <c r="H22" s="103">
        <f>'Electricity prod.'!F13-('DHW real'!K14+'space heat'!F22+'Electricity demand'!D14+'Spatial dimension'!O$28)</f>
        <v>286.24294295855282</v>
      </c>
      <c r="I22" s="103">
        <f>'Electricity prod.'!F13-('DHW real'!K14+'space heat'!F22+'Electricity demand'!F14+'Spatial dimension'!L$28)</f>
        <v>297.63731571808353</v>
      </c>
      <c r="J22" s="104">
        <f>'Electricity prod.'!F13-('DHW real'!K14+'space heat'!F22+'Electricity demand'!F14+'Spatial dimension'!O$28)</f>
        <v>188.00495096947679</v>
      </c>
      <c r="K22" s="112"/>
      <c r="L22" s="90">
        <f>'Electricity prod.'!E13-('DHW real'!L14+'space heat'!G22+'Electricity demand'!E14+'Spatial dimension'!M$28)</f>
        <v>1075.5614144581932</v>
      </c>
      <c r="M22" s="91">
        <f>'Electricity prod.'!E13-('DHW real'!L14+'space heat'!G22+'Electricity demand'!E14+'Spatial dimension'!P$28)</f>
        <v>627.78589330256727</v>
      </c>
      <c r="N22" s="91">
        <f>'Electricity prod.'!E13-('DHW real'!L14+'space heat'!G22+'Electricity demand'!G14+'Spatial dimension'!M$28)</f>
        <v>711.89192488324807</v>
      </c>
      <c r="O22" s="91">
        <f>'Electricity prod.'!E13-('DHW real'!L14+'space heat'!G22+'Electricity demand'!G14+'Spatial dimension'!P$28)</f>
        <v>264.11640372762213</v>
      </c>
      <c r="P22" s="91">
        <f>'Electricity prod.'!G13-('DHW real'!L14+'space heat'!H22+'Electricity demand'!E14+'Spatial dimension'!M$28)</f>
        <v>164.34587198487952</v>
      </c>
      <c r="Q22" s="91">
        <f>'Electricity prod.'!G13-('DHW real'!L14+'space heat'!H22+'Electricity demand'!E14+'Spatial dimension'!P$28)</f>
        <v>-283.42964917074596</v>
      </c>
      <c r="R22" s="91">
        <f>'Electricity prod.'!G13-('DHW real'!L14+'space heat'!H22+'Electricity demand'!G14+'Spatial dimension'!M$28)</f>
        <v>-199.32361759006562</v>
      </c>
      <c r="S22" s="92">
        <f>'Electricity prod.'!G13-('DHW real'!L14+'space heat'!H22+'Electricity demand'!G14+'Spatial dimension'!P$28)</f>
        <v>-647.09913874569111</v>
      </c>
    </row>
    <row r="23" spans="1:25" x14ac:dyDescent="0.3">
      <c r="A23" s="135"/>
      <c r="B23" s="110" t="s">
        <v>10</v>
      </c>
      <c r="C23" s="102">
        <f>'Electricity prod.'!D14-('DHW real'!K15+'space heat'!E23+'Electricity demand'!D15+'Spatial dimension'!L$28)</f>
        <v>187.13589413473289</v>
      </c>
      <c r="D23" s="103">
        <f>'Electricity prod.'!D14-('DHW real'!K15+'space heat'!E23+'Electricity demand'!D15+'Spatial dimension'!O$28)</f>
        <v>77.503529386126161</v>
      </c>
      <c r="E23" s="103">
        <f>'Electricity prod.'!D14-('DHW real'!K15+'space heat'!E23+'Electricity demand'!F15+'Spatial dimension'!L$28)</f>
        <v>86.013149535155662</v>
      </c>
      <c r="F23" s="103">
        <f>'Electricity prod.'!D14-('DHW real'!K15+'space heat'!E23+'Electricity demand'!F15+'Spatial dimension'!O$28)</f>
        <v>-23.619215213451071</v>
      </c>
      <c r="G23" s="103">
        <f>'Electricity prod.'!F14-('DHW real'!K15+'space heat'!F23+'Electricity demand'!D15+'Spatial dimension'!L$28)</f>
        <v>-24.924630569159262</v>
      </c>
      <c r="H23" s="103">
        <f>'Electricity prod.'!F14-('DHW real'!K15+'space heat'!F23+'Electricity demand'!D15+'Spatial dimension'!O$28)</f>
        <v>-134.556995317766</v>
      </c>
      <c r="I23" s="103">
        <f>'Electricity prod.'!F14-('DHW real'!K15+'space heat'!F23+'Electricity demand'!F15+'Spatial dimension'!L$28)</f>
        <v>-126.04737516873661</v>
      </c>
      <c r="J23" s="104">
        <f>'Electricity prod.'!F14-('DHW real'!K15+'space heat'!F23+'Electricity demand'!F15+'Spatial dimension'!O$28)</f>
        <v>-235.67973991734334</v>
      </c>
      <c r="K23" s="112"/>
      <c r="L23" s="90">
        <f>'Electricity prod.'!E14-('DHW real'!L15+'space heat'!G23+'Electricity demand'!E15+'Spatial dimension'!M$28)</f>
        <v>-472.34476150244063</v>
      </c>
      <c r="M23" s="91">
        <f>'Electricity prod.'!E14-('DHW real'!L15+'space heat'!G23+'Electricity demand'!E15+'Spatial dimension'!P$28)</f>
        <v>-920.12028265806612</v>
      </c>
      <c r="N23" s="91">
        <f>'Electricity prod.'!E14-('DHW real'!L15+'space heat'!G23+'Electricity demand'!G15+'Spatial dimension'!M$28)</f>
        <v>-846.69338333741462</v>
      </c>
      <c r="O23" s="91">
        <f>'Electricity prod.'!E14-('DHW real'!L15+'space heat'!G23+'Electricity demand'!G15+'Spatial dimension'!P$28)</f>
        <v>-1294.4689044930406</v>
      </c>
      <c r="P23" s="91">
        <f>'Electricity prod.'!G14-('DHW real'!L15+'space heat'!H23+'Electricity demand'!E15+'Spatial dimension'!M$28)</f>
        <v>-1044.4549328181974</v>
      </c>
      <c r="Q23" s="91">
        <f>'Electricity prod.'!G14-('DHW real'!L15+'space heat'!H23+'Electricity demand'!E15+'Spatial dimension'!P$28)</f>
        <v>-1492.2304539738229</v>
      </c>
      <c r="R23" s="91">
        <f>'Electricity prod.'!G14-('DHW real'!L15+'space heat'!H23+'Electricity demand'!G15+'Spatial dimension'!M$28)</f>
        <v>-1418.8035546531714</v>
      </c>
      <c r="S23" s="92">
        <f>'Electricity prod.'!G14-('DHW real'!L15+'space heat'!H23+'Electricity demand'!G15+'Spatial dimension'!P$28)</f>
        <v>-1866.5790758087974</v>
      </c>
    </row>
    <row r="24" spans="1:25" x14ac:dyDescent="0.3">
      <c r="A24" s="135"/>
      <c r="B24" s="110" t="s">
        <v>11</v>
      </c>
      <c r="C24" s="102">
        <f>'Electricity prod.'!D15-('DHW real'!K16+'space heat'!E24+'Electricity demand'!D16+'Spatial dimension'!L$28)</f>
        <v>-12.113792484732016</v>
      </c>
      <c r="D24" s="103">
        <f>'Electricity prod.'!D15-('DHW real'!K16+'space heat'!E24+'Electricity demand'!D16+'Spatial dimension'!O$28)</f>
        <v>-121.74615723333875</v>
      </c>
      <c r="E24" s="103">
        <f>'Electricity prod.'!D15-('DHW real'!K16+'space heat'!E24+'Electricity demand'!F16+'Spatial dimension'!L$28)</f>
        <v>-114.45116976241513</v>
      </c>
      <c r="F24" s="103">
        <f>'Electricity prod.'!D15-('DHW real'!K16+'space heat'!E24+'Electricity demand'!F16+'Spatial dimension'!O$28)</f>
        <v>-224.08353451102187</v>
      </c>
      <c r="G24" s="103">
        <f>'Electricity prod.'!F15-('DHW real'!K16+'space heat'!F24+'Electricity demand'!D16+'Spatial dimension'!L$28)</f>
        <v>-191.64118732881104</v>
      </c>
      <c r="H24" s="103">
        <f>'Electricity prod.'!F15-('DHW real'!K16+'space heat'!F24+'Electricity demand'!D16+'Spatial dimension'!O$28)</f>
        <v>-301.27355207741778</v>
      </c>
      <c r="I24" s="103">
        <f>'Electricity prod.'!F15-('DHW real'!K16+'space heat'!F24+'Electricity demand'!F16+'Spatial dimension'!L$28)</f>
        <v>-293.97856460649416</v>
      </c>
      <c r="J24" s="104">
        <f>'Electricity prod.'!F15-('DHW real'!K16+'space heat'!F24+'Electricity demand'!F16+'Spatial dimension'!O$28)</f>
        <v>-403.61092935510089</v>
      </c>
      <c r="K24" s="112"/>
      <c r="L24" s="90">
        <f>'Electricity prod.'!E15-('DHW real'!L16+'space heat'!G24+'Electricity demand'!E16+'Spatial dimension'!M$28)</f>
        <v>-1126.6133947370679</v>
      </c>
      <c r="M24" s="91">
        <f>'Electricity prod.'!E15-('DHW real'!L16+'space heat'!G24+'Electricity demand'!E16+'Spatial dimension'!P$28)</f>
        <v>-1574.3889158926938</v>
      </c>
      <c r="N24" s="91">
        <f>'Electricity prod.'!E15-('DHW real'!L16+'space heat'!G24+'Electricity demand'!G16+'Spatial dimension'!M$28)</f>
        <v>-1505.4584933131071</v>
      </c>
      <c r="O24" s="91">
        <f>'Electricity prod.'!E15-('DHW real'!L16+'space heat'!G24+'Electricity demand'!G16+'Spatial dimension'!P$28)</f>
        <v>-1953.2340144687325</v>
      </c>
      <c r="P24" s="91">
        <f>'Electricity prod.'!G15-('DHW real'!L16+'space heat'!H24+'Electricity demand'!E16+'Spatial dimension'!M$28)</f>
        <v>-1610.6180800968011</v>
      </c>
      <c r="Q24" s="91">
        <f>'Electricity prod.'!G15-('DHW real'!L16+'space heat'!H24+'Electricity demand'!E16+'Spatial dimension'!P$28)</f>
        <v>-2058.3936012524264</v>
      </c>
      <c r="R24" s="91">
        <f>'Electricity prod.'!G15-('DHW real'!L16+'space heat'!H24+'Electricity demand'!G16+'Spatial dimension'!M$28)</f>
        <v>-1989.4631786728398</v>
      </c>
      <c r="S24" s="92">
        <f>'Electricity prod.'!G15-('DHW real'!L16+'space heat'!H24+'Electricity demand'!G16+'Spatial dimension'!P$28)</f>
        <v>-2437.2386998284655</v>
      </c>
      <c r="V24" s="213"/>
      <c r="W24" s="213"/>
      <c r="X24" s="213"/>
      <c r="Y24" s="213"/>
    </row>
    <row r="25" spans="1:25" ht="15" thickBot="1" x14ac:dyDescent="0.35">
      <c r="A25" s="135"/>
      <c r="B25" s="111" t="s">
        <v>23</v>
      </c>
      <c r="C25" s="106">
        <f>SUM(C13:C24)</f>
        <v>14672.342856382176</v>
      </c>
      <c r="D25" s="107">
        <f t="shared" ref="D25:J25" si="2">SUM(D13:D24)</f>
        <v>13356.754479398893</v>
      </c>
      <c r="E25" s="107">
        <f t="shared" si="2"/>
        <v>13532.658856382175</v>
      </c>
      <c r="F25" s="107">
        <f t="shared" si="2"/>
        <v>12217.070479398893</v>
      </c>
      <c r="G25" s="107">
        <f t="shared" si="2"/>
        <v>9089.2700269485449</v>
      </c>
      <c r="H25" s="107">
        <f t="shared" si="2"/>
        <v>7773.6816499652641</v>
      </c>
      <c r="I25" s="107">
        <f t="shared" si="2"/>
        <v>7949.5860269485456</v>
      </c>
      <c r="J25" s="108">
        <f t="shared" si="2"/>
        <v>6633.9976499652648</v>
      </c>
      <c r="K25" s="112"/>
      <c r="L25" s="96">
        <f t="shared" ref="L25:S25" si="3">SUM(L13:L24)</f>
        <v>28834.676383483216</v>
      </c>
      <c r="M25" s="97">
        <f t="shared" si="3"/>
        <v>23461.370129615709</v>
      </c>
      <c r="N25" s="97">
        <f t="shared" si="3"/>
        <v>24615.653883483214</v>
      </c>
      <c r="O25" s="97">
        <f t="shared" si="3"/>
        <v>19242.347629615706</v>
      </c>
      <c r="P25" s="97">
        <f t="shared" si="3"/>
        <v>13763.660846471603</v>
      </c>
      <c r="Q25" s="97">
        <f t="shared" si="3"/>
        <v>8390.3545926040933</v>
      </c>
      <c r="R25" s="97">
        <f>SUM(R13:R24)</f>
        <v>9544.6383464715982</v>
      </c>
      <c r="S25" s="98">
        <f t="shared" si="3"/>
        <v>4171.3320926040942</v>
      </c>
      <c r="T25" s="115"/>
    </row>
    <row r="26" spans="1:25" ht="15" thickBot="1" x14ac:dyDescent="0.35">
      <c r="A26" s="135"/>
      <c r="B26" s="7"/>
      <c r="C26" s="220"/>
      <c r="D26" s="220"/>
      <c r="E26" s="220"/>
      <c r="F26" s="220"/>
      <c r="G26" s="220"/>
      <c r="H26" s="220"/>
      <c r="I26" s="220"/>
      <c r="J26" s="220"/>
      <c r="K26" s="112"/>
      <c r="L26" s="220"/>
      <c r="M26" s="220"/>
      <c r="N26" s="220"/>
      <c r="O26" s="220"/>
      <c r="P26" s="220"/>
      <c r="Q26" s="220"/>
      <c r="R26" s="220"/>
      <c r="S26" s="221"/>
    </row>
    <row r="27" spans="1:25" x14ac:dyDescent="0.3">
      <c r="A27" s="216" t="s">
        <v>277</v>
      </c>
      <c r="B27" s="217"/>
      <c r="C27" s="116">
        <f>C6-C11</f>
        <v>7051.0054360068807</v>
      </c>
      <c r="D27" s="116">
        <f t="shared" ref="D27:S27" si="4">D6-D11</f>
        <v>8366.5938129901624</v>
      </c>
      <c r="E27" s="116">
        <f t="shared" si="4"/>
        <v>8190.68943600688</v>
      </c>
      <c r="F27" s="116">
        <f t="shared" si="4"/>
        <v>9506.2778129901599</v>
      </c>
      <c r="G27" s="116">
        <f t="shared" si="4"/>
        <v>7190.3064637462649</v>
      </c>
      <c r="H27" s="116">
        <f t="shared" si="4"/>
        <v>8505.8948407295466</v>
      </c>
      <c r="I27" s="116">
        <f t="shared" si="4"/>
        <v>8329.9904637462623</v>
      </c>
      <c r="J27" s="117">
        <f t="shared" si="4"/>
        <v>9645.578840729544</v>
      </c>
      <c r="K27" s="185"/>
      <c r="L27" s="130">
        <f>L6-L11</f>
        <v>29652.351978281837</v>
      </c>
      <c r="M27" s="116">
        <f t="shared" si="4"/>
        <v>35025.658232149348</v>
      </c>
      <c r="N27" s="116">
        <f t="shared" si="4"/>
        <v>33871.374478281839</v>
      </c>
      <c r="O27" s="116">
        <f t="shared" si="4"/>
        <v>39244.680732149354</v>
      </c>
      <c r="P27" s="116">
        <f t="shared" si="4"/>
        <v>30025.183650718991</v>
      </c>
      <c r="Q27" s="116">
        <f t="shared" si="4"/>
        <v>35398.489904586502</v>
      </c>
      <c r="R27" s="116">
        <f>R6-R11</f>
        <v>34244.206150718994</v>
      </c>
      <c r="S27" s="117">
        <f t="shared" si="4"/>
        <v>39617.512404586509</v>
      </c>
    </row>
    <row r="28" spans="1:25" x14ac:dyDescent="0.3">
      <c r="A28" s="218" t="s">
        <v>144</v>
      </c>
      <c r="B28" s="219"/>
      <c r="C28" s="183">
        <f>C27/365</f>
        <v>19.317823112347618</v>
      </c>
      <c r="D28" s="183">
        <f>D27/365</f>
        <v>22.922174830110034</v>
      </c>
      <c r="E28" s="183">
        <f t="shared" ref="E28:J28" si="5">E27/365</f>
        <v>22.440245030155836</v>
      </c>
      <c r="F28" s="183">
        <f t="shared" si="5"/>
        <v>26.044596747918245</v>
      </c>
      <c r="G28" s="183">
        <f t="shared" si="5"/>
        <v>19.699469763688398</v>
      </c>
      <c r="H28" s="183">
        <f t="shared" si="5"/>
        <v>23.303821481450811</v>
      </c>
      <c r="I28" s="183">
        <f t="shared" si="5"/>
        <v>22.821891681496609</v>
      </c>
      <c r="J28" s="119">
        <f t="shared" si="5"/>
        <v>26.426243399259025</v>
      </c>
      <c r="K28" s="184"/>
      <c r="L28" s="127">
        <f>L27/365</f>
        <v>81.239320488443383</v>
      </c>
      <c r="M28" s="183">
        <f t="shared" ref="M28" si="6">M27/365</f>
        <v>95.960707485340677</v>
      </c>
      <c r="N28" s="183">
        <f t="shared" ref="N28" si="7">N27/365</f>
        <v>92.798286241868055</v>
      </c>
      <c r="O28" s="183">
        <f t="shared" ref="O28" si="8">O27/365</f>
        <v>107.51967323876535</v>
      </c>
      <c r="P28" s="183">
        <f t="shared" ref="P28" si="9">P27/365</f>
        <v>82.260777125257505</v>
      </c>
      <c r="Q28" s="183">
        <f t="shared" ref="Q28" si="10">Q27/365</f>
        <v>96.982164122154799</v>
      </c>
      <c r="R28" s="183">
        <f t="shared" ref="R28:S28" si="11">R27/365</f>
        <v>93.819742878682177</v>
      </c>
      <c r="S28" s="119">
        <f t="shared" si="11"/>
        <v>108.54112987557947</v>
      </c>
    </row>
    <row r="29" spans="1:25" x14ac:dyDescent="0.3">
      <c r="A29" s="214" t="s">
        <v>145</v>
      </c>
      <c r="B29" s="215"/>
      <c r="C29" s="183">
        <f>C28*2</f>
        <v>38.635646224695236</v>
      </c>
      <c r="D29" s="183">
        <f t="shared" ref="D29:S29" si="12">D28*2</f>
        <v>45.844349660220068</v>
      </c>
      <c r="E29" s="183">
        <f t="shared" si="12"/>
        <v>44.880490060311672</v>
      </c>
      <c r="F29" s="183">
        <f t="shared" si="12"/>
        <v>52.08919349583649</v>
      </c>
      <c r="G29" s="183">
        <f t="shared" si="12"/>
        <v>39.398939527376797</v>
      </c>
      <c r="H29" s="183">
        <f t="shared" si="12"/>
        <v>46.607642962901622</v>
      </c>
      <c r="I29" s="183">
        <f t="shared" si="12"/>
        <v>45.643783362993219</v>
      </c>
      <c r="J29" s="119">
        <f t="shared" si="12"/>
        <v>52.852486798518051</v>
      </c>
      <c r="K29" s="184"/>
      <c r="L29" s="127">
        <f>L28*2</f>
        <v>162.47864097688677</v>
      </c>
      <c r="M29" s="183">
        <f t="shared" si="12"/>
        <v>191.92141497068135</v>
      </c>
      <c r="N29" s="183">
        <f t="shared" si="12"/>
        <v>185.59657248373611</v>
      </c>
      <c r="O29" s="183">
        <f t="shared" si="12"/>
        <v>215.0393464775307</v>
      </c>
      <c r="P29" s="183">
        <f t="shared" si="12"/>
        <v>164.52155425051501</v>
      </c>
      <c r="Q29" s="183">
        <f t="shared" si="12"/>
        <v>193.9643282443096</v>
      </c>
      <c r="R29" s="183">
        <f t="shared" si="12"/>
        <v>187.63948575736435</v>
      </c>
      <c r="S29" s="119">
        <f t="shared" si="12"/>
        <v>217.08225975115894</v>
      </c>
    </row>
    <row r="30" spans="1:25" x14ac:dyDescent="0.3">
      <c r="A30" s="127"/>
      <c r="B30" s="183" t="s">
        <v>252</v>
      </c>
      <c r="C30" s="183">
        <f>SUMIF(C13:C24,"&gt;1")</f>
        <v>14684.456648866908</v>
      </c>
      <c r="D30" s="183">
        <f t="shared" ref="D30:J30" si="13">SUMIF(D13:D24,"&gt;1")</f>
        <v>13478.500636632232</v>
      </c>
      <c r="E30" s="183">
        <f t="shared" si="13"/>
        <v>13647.11002614459</v>
      </c>
      <c r="F30" s="183">
        <f t="shared" si="13"/>
        <v>12493.325735073331</v>
      </c>
      <c r="G30" s="183">
        <f t="shared" si="13"/>
        <v>9343.0015146535497</v>
      </c>
      <c r="H30" s="183">
        <f t="shared" si="13"/>
        <v>8356.310231916088</v>
      </c>
      <c r="I30" s="183">
        <f t="shared" si="13"/>
        <v>8507.9003811303883</v>
      </c>
      <c r="J30" s="119">
        <f t="shared" si="13"/>
        <v>7521.2090983929265</v>
      </c>
      <c r="K30" s="184"/>
      <c r="L30" s="127">
        <f t="shared" ref="L30:S30" si="14">SUMIF(L13:L24,"&gt;1")</f>
        <v>31004.162951419115</v>
      </c>
      <c r="M30" s="183">
        <f t="shared" si="14"/>
        <v>26974.183261018483</v>
      </c>
      <c r="N30" s="183">
        <f t="shared" si="14"/>
        <v>27912.682793665103</v>
      </c>
      <c r="O30" s="183">
        <f t="shared" si="14"/>
        <v>24191.987112902352</v>
      </c>
      <c r="P30" s="183">
        <f t="shared" si="14"/>
        <v>17901.25055372779</v>
      </c>
      <c r="Q30" s="183">
        <f t="shared" si="14"/>
        <v>14602.476033653533</v>
      </c>
      <c r="R30" s="183">
        <f t="shared" si="14"/>
        <v>15371.077324360889</v>
      </c>
      <c r="S30" s="119">
        <f t="shared" si="14"/>
        <v>12236.64867627151</v>
      </c>
    </row>
    <row r="31" spans="1:25" ht="15" thickBot="1" x14ac:dyDescent="0.35">
      <c r="A31" s="129"/>
      <c r="B31" s="122" t="s">
        <v>278</v>
      </c>
      <c r="C31" s="124">
        <f t="shared" ref="C31:J31" si="15">C6-C30</f>
        <v>7038.8916435221508</v>
      </c>
      <c r="D31" s="124">
        <f t="shared" si="15"/>
        <v>8244.8476557568265</v>
      </c>
      <c r="E31" s="124">
        <f t="shared" si="15"/>
        <v>8076.2382662444688</v>
      </c>
      <c r="F31" s="124">
        <f t="shared" si="15"/>
        <v>9230.0225573157277</v>
      </c>
      <c r="G31" s="124">
        <f t="shared" si="15"/>
        <v>6936.5749760412618</v>
      </c>
      <c r="H31" s="124">
        <f t="shared" si="15"/>
        <v>7923.2662587787236</v>
      </c>
      <c r="I31" s="124">
        <f t="shared" si="15"/>
        <v>7771.6761095644233</v>
      </c>
      <c r="J31" s="126">
        <f t="shared" si="15"/>
        <v>8758.367392301885</v>
      </c>
      <c r="K31" s="136"/>
      <c r="L31" s="186">
        <f t="shared" ref="L31:S31" si="16">L6-L30</f>
        <v>27482.865410345941</v>
      </c>
      <c r="M31" s="124">
        <f t="shared" si="16"/>
        <v>31512.845100746574</v>
      </c>
      <c r="N31" s="124">
        <f t="shared" si="16"/>
        <v>30574.345568099954</v>
      </c>
      <c r="O31" s="124">
        <f t="shared" si="16"/>
        <v>34295.041248862704</v>
      </c>
      <c r="P31" s="124">
        <f t="shared" si="16"/>
        <v>25887.593943462802</v>
      </c>
      <c r="Q31" s="124">
        <f t="shared" si="16"/>
        <v>29186.368463537059</v>
      </c>
      <c r="R31" s="124">
        <f t="shared" si="16"/>
        <v>28417.767172829703</v>
      </c>
      <c r="S31" s="126">
        <f t="shared" si="16"/>
        <v>31552.195820919082</v>
      </c>
    </row>
    <row r="32" spans="1:25" s="114" customFormat="1" x14ac:dyDescent="0.3">
      <c r="A32" s="112"/>
      <c r="B32" s="112"/>
      <c r="C32" s="112"/>
      <c r="D32" s="112"/>
      <c r="E32" s="112"/>
      <c r="F32" s="112"/>
      <c r="G32" s="112"/>
      <c r="H32" s="112"/>
      <c r="I32" s="112"/>
      <c r="J32" s="112"/>
      <c r="K32" s="112"/>
      <c r="L32" s="112"/>
      <c r="M32" s="112"/>
      <c r="N32" s="112"/>
      <c r="O32" s="112"/>
      <c r="P32" s="112"/>
      <c r="Q32" s="112"/>
      <c r="R32" s="112"/>
      <c r="S32" s="112"/>
    </row>
    <row r="33" spans="1:24" s="114" customFormat="1" x14ac:dyDescent="0.3">
      <c r="A33" s="112"/>
      <c r="B33" s="112"/>
      <c r="C33" s="112"/>
      <c r="D33" s="112"/>
      <c r="E33" s="112"/>
      <c r="F33" s="112"/>
      <c r="G33" s="112"/>
      <c r="H33" s="112"/>
      <c r="I33" s="112"/>
      <c r="J33" s="112"/>
      <c r="K33" s="112"/>
      <c r="L33" s="112"/>
      <c r="M33" s="112"/>
      <c r="N33" s="112"/>
      <c r="O33" s="112"/>
      <c r="P33" s="112"/>
      <c r="Q33" s="112"/>
      <c r="R33" s="112"/>
      <c r="S33" s="112"/>
    </row>
    <row r="34" spans="1:24" s="114" customFormat="1" x14ac:dyDescent="0.3">
      <c r="A34" s="112"/>
      <c r="B34" s="112"/>
      <c r="C34" s="112"/>
      <c r="D34" s="112"/>
      <c r="E34" s="112"/>
      <c r="F34" s="112"/>
      <c r="G34" s="112"/>
      <c r="H34" s="112"/>
      <c r="I34" s="112"/>
      <c r="J34" s="112"/>
      <c r="K34" s="112"/>
      <c r="L34" s="112"/>
      <c r="M34" s="112"/>
      <c r="N34" s="112"/>
      <c r="O34" s="112"/>
      <c r="P34" s="112"/>
      <c r="Q34" s="112"/>
      <c r="R34" s="112"/>
      <c r="S34" s="112"/>
    </row>
    <row r="35" spans="1:24" s="114" customFormat="1" x14ac:dyDescent="0.3">
      <c r="A35" s="112"/>
      <c r="B35" s="112"/>
      <c r="C35" s="113"/>
      <c r="D35" s="113"/>
      <c r="E35" s="113"/>
      <c r="F35" s="113"/>
      <c r="G35" s="113"/>
      <c r="H35" s="113"/>
      <c r="I35" s="113"/>
      <c r="J35" s="113"/>
      <c r="K35" s="113"/>
      <c r="L35" s="112"/>
      <c r="M35" s="112"/>
      <c r="N35" s="112"/>
      <c r="O35" s="112"/>
      <c r="P35" s="112"/>
      <c r="Q35" s="112"/>
      <c r="R35" s="112"/>
      <c r="S35" s="112"/>
      <c r="T35" s="115"/>
      <c r="U35" s="115"/>
      <c r="V35" s="115"/>
      <c r="W35" s="115"/>
      <c r="X35" s="115"/>
    </row>
    <row r="36" spans="1:24" s="114" customFormat="1" x14ac:dyDescent="0.3">
      <c r="A36" s="112"/>
      <c r="B36" s="112"/>
      <c r="C36" s="113"/>
      <c r="D36" s="113"/>
      <c r="E36" s="113"/>
      <c r="F36" s="113"/>
      <c r="G36" s="113"/>
      <c r="H36" s="113"/>
      <c r="I36" s="172"/>
      <c r="J36" s="172"/>
      <c r="K36" s="172"/>
      <c r="L36" s="112"/>
      <c r="M36" s="112"/>
      <c r="N36" s="112"/>
      <c r="O36" s="112"/>
      <c r="P36" s="112"/>
      <c r="Q36" s="112"/>
      <c r="R36" s="112"/>
      <c r="S36" s="112"/>
      <c r="T36" s="115"/>
      <c r="U36" s="115"/>
      <c r="V36" s="115"/>
    </row>
    <row r="37" spans="1:24" s="114" customFormat="1" x14ac:dyDescent="0.3">
      <c r="A37" s="112"/>
      <c r="B37" s="112"/>
      <c r="C37" s="113"/>
      <c r="D37" s="113"/>
      <c r="E37" s="113"/>
      <c r="F37" s="113"/>
      <c r="G37" s="113"/>
      <c r="H37" s="113"/>
      <c r="I37" s="172"/>
      <c r="J37" s="172"/>
      <c r="K37" s="172"/>
      <c r="L37" s="112"/>
      <c r="M37" s="112"/>
      <c r="N37" s="112"/>
      <c r="O37" s="112"/>
      <c r="P37" s="112"/>
      <c r="Q37" s="112"/>
      <c r="R37" s="112"/>
      <c r="S37" s="112"/>
      <c r="T37" s="115"/>
      <c r="U37" s="115"/>
      <c r="V37" s="115"/>
    </row>
    <row r="38" spans="1:24" s="114" customFormat="1" x14ac:dyDescent="0.3">
      <c r="A38" s="112"/>
      <c r="B38" s="112"/>
      <c r="C38" s="113"/>
      <c r="D38" s="113"/>
      <c r="E38" s="113"/>
      <c r="F38" s="113"/>
      <c r="G38" s="113"/>
      <c r="H38" s="113"/>
      <c r="I38" s="172"/>
      <c r="J38" s="172"/>
      <c r="K38" s="172"/>
      <c r="L38" s="112"/>
      <c r="M38" s="112"/>
      <c r="N38" s="112"/>
      <c r="O38" s="112"/>
      <c r="P38" s="112"/>
      <c r="Q38" s="112"/>
      <c r="R38" s="112"/>
      <c r="S38" s="112"/>
      <c r="T38" s="115"/>
      <c r="U38" s="115"/>
      <c r="V38" s="115"/>
    </row>
    <row r="39" spans="1:24" s="114" customFormat="1" x14ac:dyDescent="0.3">
      <c r="A39" s="112"/>
      <c r="B39" s="112"/>
      <c r="C39" s="113"/>
      <c r="D39" s="113"/>
      <c r="E39" s="113"/>
      <c r="F39" s="113"/>
      <c r="G39" s="113"/>
      <c r="H39" s="113"/>
      <c r="I39" s="172"/>
      <c r="J39" s="172"/>
      <c r="K39" s="172"/>
      <c r="L39" s="112"/>
      <c r="M39" s="112"/>
      <c r="N39" s="112"/>
      <c r="O39" s="112"/>
      <c r="P39" s="112"/>
      <c r="Q39" s="112"/>
      <c r="R39" s="112"/>
      <c r="S39" s="112"/>
      <c r="T39" s="115"/>
      <c r="U39" s="115"/>
      <c r="V39" s="115"/>
    </row>
    <row r="40" spans="1:24" s="114" customFormat="1" x14ac:dyDescent="0.3">
      <c r="A40" s="112"/>
      <c r="B40" s="112"/>
      <c r="C40" s="113"/>
      <c r="D40" s="113"/>
      <c r="E40" s="113"/>
      <c r="F40" s="113"/>
      <c r="G40" s="113"/>
      <c r="H40" s="113"/>
      <c r="I40" s="172"/>
      <c r="J40" s="172"/>
      <c r="K40" s="172"/>
      <c r="L40" s="112"/>
      <c r="M40" s="112"/>
      <c r="N40" s="112"/>
      <c r="O40" s="112"/>
      <c r="P40" s="112"/>
      <c r="Q40" s="112"/>
      <c r="R40" s="112"/>
      <c r="S40" s="112"/>
      <c r="T40" s="115"/>
      <c r="U40" s="115"/>
      <c r="V40" s="115"/>
    </row>
    <row r="41" spans="1:24" s="114" customFormat="1" x14ac:dyDescent="0.3">
      <c r="A41" s="112"/>
      <c r="B41" s="112"/>
      <c r="C41" s="113"/>
      <c r="D41" s="113"/>
      <c r="E41" s="113"/>
      <c r="F41" s="113"/>
      <c r="G41" s="113"/>
      <c r="H41" s="113"/>
      <c r="I41" s="172"/>
      <c r="J41" s="172"/>
      <c r="K41" s="172"/>
      <c r="L41" s="112"/>
      <c r="M41" s="112"/>
      <c r="N41" s="112"/>
      <c r="O41" s="112"/>
      <c r="P41" s="112"/>
      <c r="Q41" s="112"/>
      <c r="R41" s="112"/>
      <c r="S41" s="112"/>
      <c r="T41" s="115"/>
      <c r="U41" s="115"/>
      <c r="V41" s="115"/>
      <c r="W41" s="115"/>
    </row>
    <row r="42" spans="1:24" s="114" customFormat="1" x14ac:dyDescent="0.3">
      <c r="A42" s="112"/>
      <c r="B42" s="112"/>
      <c r="C42" s="112"/>
      <c r="D42" s="112"/>
      <c r="E42" s="112"/>
      <c r="F42" s="112"/>
      <c r="G42" s="112"/>
      <c r="H42" s="112"/>
      <c r="I42" s="112"/>
      <c r="J42" s="112"/>
      <c r="K42" s="112"/>
      <c r="L42" s="113"/>
      <c r="M42" s="113"/>
      <c r="N42" s="113"/>
      <c r="O42" s="112"/>
      <c r="P42" s="112"/>
      <c r="Q42" s="112"/>
      <c r="R42" s="112"/>
      <c r="S42" s="112"/>
    </row>
    <row r="43" spans="1:24" s="114" customFormat="1" x14ac:dyDescent="0.3">
      <c r="A43" s="112"/>
      <c r="B43" s="112"/>
      <c r="C43" s="113"/>
      <c r="D43" s="112"/>
      <c r="E43" s="112"/>
      <c r="F43" s="112"/>
      <c r="G43" s="112"/>
      <c r="H43" s="112"/>
      <c r="I43" s="112"/>
      <c r="J43" s="112"/>
      <c r="K43" s="112"/>
      <c r="L43" s="112"/>
      <c r="M43" s="112"/>
      <c r="N43" s="112"/>
      <c r="O43" s="112"/>
      <c r="P43" s="112"/>
      <c r="Q43" s="112"/>
      <c r="R43" s="112"/>
      <c r="S43" s="112"/>
    </row>
    <row r="44" spans="1:24" s="114" customFormat="1" x14ac:dyDescent="0.3">
      <c r="A44" s="112"/>
      <c r="B44" s="112"/>
      <c r="C44" s="113"/>
      <c r="D44" s="112"/>
      <c r="E44" s="112"/>
      <c r="F44" s="112"/>
      <c r="G44" s="112"/>
      <c r="H44" s="112"/>
      <c r="I44" s="112"/>
      <c r="J44" s="112"/>
      <c r="K44" s="112"/>
      <c r="L44" s="112"/>
      <c r="M44" s="112"/>
      <c r="N44" s="112"/>
      <c r="O44" s="112"/>
      <c r="P44" s="112"/>
      <c r="Q44" s="112"/>
      <c r="R44" s="112"/>
      <c r="S44" s="112"/>
    </row>
    <row r="45" spans="1:24" s="114" customFormat="1" x14ac:dyDescent="0.3">
      <c r="A45" s="112"/>
      <c r="B45" s="112"/>
      <c r="C45" s="113"/>
      <c r="D45" s="112"/>
      <c r="E45" s="112"/>
      <c r="F45" s="112"/>
      <c r="G45" s="112"/>
      <c r="H45" s="112"/>
      <c r="I45" s="112"/>
      <c r="J45" s="112"/>
      <c r="K45" s="112"/>
      <c r="L45" s="112"/>
      <c r="M45" s="112"/>
      <c r="N45" s="112"/>
      <c r="O45" s="112"/>
      <c r="P45" s="112"/>
      <c r="Q45" s="112"/>
      <c r="R45" s="112"/>
      <c r="S45" s="112"/>
    </row>
    <row r="46" spans="1:24" s="114" customFormat="1" x14ac:dyDescent="0.3">
      <c r="A46" s="112"/>
      <c r="B46" s="112"/>
      <c r="C46" s="113"/>
      <c r="D46" s="112"/>
      <c r="E46" s="112"/>
      <c r="F46" s="112"/>
      <c r="G46" s="112"/>
      <c r="H46" s="112"/>
      <c r="I46" s="112"/>
      <c r="J46" s="112"/>
      <c r="K46" s="112"/>
      <c r="L46" s="112"/>
      <c r="M46" s="112"/>
      <c r="N46" s="112"/>
      <c r="O46" s="112"/>
      <c r="P46" s="112"/>
      <c r="Q46" s="112"/>
      <c r="R46" s="112"/>
      <c r="S46" s="112"/>
    </row>
    <row r="47" spans="1:24" s="114" customFormat="1" x14ac:dyDescent="0.3">
      <c r="A47" s="112"/>
      <c r="B47" s="112"/>
      <c r="C47" s="113"/>
      <c r="D47" s="112"/>
      <c r="E47" s="112"/>
      <c r="F47" s="112"/>
      <c r="G47" s="112"/>
      <c r="H47" s="112"/>
      <c r="I47" s="112"/>
      <c r="J47" s="112"/>
      <c r="K47" s="112"/>
      <c r="L47" s="112"/>
      <c r="M47" s="112"/>
      <c r="N47" s="112"/>
      <c r="O47" s="112"/>
      <c r="P47" s="112"/>
      <c r="Q47" s="112"/>
      <c r="R47" s="112"/>
      <c r="S47" s="112"/>
    </row>
    <row r="48" spans="1:24" s="114" customFormat="1" x14ac:dyDescent="0.3">
      <c r="A48" s="112"/>
      <c r="B48" s="112"/>
      <c r="C48" s="113"/>
      <c r="D48" s="112"/>
      <c r="E48" s="112"/>
      <c r="F48" s="112"/>
      <c r="G48" s="112"/>
      <c r="H48" s="112"/>
      <c r="I48" s="112"/>
      <c r="J48" s="112"/>
      <c r="K48" s="112"/>
      <c r="L48" s="112"/>
      <c r="M48" s="112"/>
      <c r="N48" s="112"/>
      <c r="O48" s="112"/>
      <c r="P48" s="112"/>
      <c r="Q48" s="112"/>
      <c r="R48" s="112"/>
      <c r="S48" s="112"/>
    </row>
    <row r="49" spans="1:19" s="114" customFormat="1" x14ac:dyDescent="0.3">
      <c r="A49" s="112"/>
      <c r="B49" s="112"/>
      <c r="C49" s="113"/>
      <c r="D49" s="112"/>
      <c r="E49" s="112"/>
      <c r="F49" s="112"/>
      <c r="G49" s="112"/>
      <c r="H49" s="112"/>
      <c r="I49" s="112"/>
      <c r="J49" s="112"/>
      <c r="K49" s="112"/>
      <c r="L49" s="112"/>
      <c r="M49" s="112"/>
      <c r="N49" s="112"/>
      <c r="O49" s="112"/>
      <c r="P49" s="112"/>
      <c r="Q49" s="112"/>
      <c r="R49" s="112"/>
      <c r="S49" s="112"/>
    </row>
    <row r="50" spans="1:19" s="114" customFormat="1" x14ac:dyDescent="0.3">
      <c r="A50" s="112"/>
      <c r="B50" s="112"/>
      <c r="C50" s="112"/>
      <c r="D50" s="112"/>
      <c r="E50" s="112"/>
      <c r="F50" s="112"/>
      <c r="G50" s="112"/>
      <c r="H50" s="112"/>
      <c r="I50" s="112"/>
      <c r="J50" s="112"/>
      <c r="K50" s="112"/>
      <c r="L50" s="112"/>
      <c r="M50" s="112"/>
      <c r="N50" s="112"/>
      <c r="O50" s="112"/>
      <c r="P50" s="112"/>
      <c r="Q50" s="112"/>
      <c r="R50" s="112"/>
      <c r="S50" s="112"/>
    </row>
    <row r="51" spans="1:19" s="114" customFormat="1" x14ac:dyDescent="0.3">
      <c r="A51" s="112"/>
      <c r="B51" s="112"/>
      <c r="C51" s="112"/>
      <c r="D51" s="112"/>
      <c r="E51" s="112"/>
      <c r="F51" s="112"/>
      <c r="G51" s="112"/>
      <c r="H51" s="112"/>
      <c r="I51" s="112"/>
      <c r="J51" s="112"/>
      <c r="K51" s="112"/>
      <c r="L51" s="112"/>
      <c r="M51" s="112"/>
      <c r="N51" s="112"/>
      <c r="O51" s="112"/>
      <c r="P51" s="112"/>
      <c r="Q51" s="112"/>
      <c r="R51" s="112"/>
      <c r="S51" s="112"/>
    </row>
    <row r="52" spans="1:19" s="114" customFormat="1" x14ac:dyDescent="0.3">
      <c r="A52" s="112"/>
      <c r="B52" s="112"/>
      <c r="C52" s="112"/>
      <c r="D52" s="112"/>
      <c r="E52" s="112"/>
      <c r="F52" s="112"/>
      <c r="G52" s="112"/>
      <c r="H52" s="112"/>
      <c r="I52" s="112"/>
      <c r="J52" s="112"/>
      <c r="K52" s="112"/>
      <c r="L52" s="112"/>
      <c r="M52" s="112"/>
      <c r="N52" s="112"/>
      <c r="O52" s="112"/>
      <c r="P52" s="112"/>
      <c r="Q52" s="112"/>
      <c r="R52" s="112"/>
      <c r="S52" s="112"/>
    </row>
    <row r="53" spans="1:19" s="114" customFormat="1" x14ac:dyDescent="0.3">
      <c r="A53" s="112"/>
      <c r="B53" s="112"/>
      <c r="C53" s="112"/>
      <c r="D53" s="112"/>
      <c r="E53" s="112"/>
      <c r="F53" s="112"/>
      <c r="G53" s="112"/>
      <c r="H53" s="112"/>
      <c r="I53" s="112"/>
      <c r="J53" s="112"/>
      <c r="K53" s="112"/>
      <c r="L53" s="112"/>
      <c r="M53" s="112"/>
      <c r="N53" s="112"/>
      <c r="O53" s="112"/>
      <c r="P53" s="112"/>
      <c r="Q53" s="112"/>
      <c r="R53" s="112"/>
      <c r="S53" s="112"/>
    </row>
    <row r="54" spans="1:19" s="114" customFormat="1" x14ac:dyDescent="0.3">
      <c r="A54" s="112"/>
      <c r="B54" s="112"/>
      <c r="C54" s="112"/>
      <c r="D54" s="112"/>
      <c r="E54" s="112"/>
      <c r="F54" s="112"/>
      <c r="G54" s="112"/>
      <c r="H54" s="112"/>
      <c r="I54" s="112"/>
      <c r="J54" s="112"/>
      <c r="K54" s="112"/>
      <c r="L54" s="112"/>
      <c r="M54" s="112"/>
      <c r="N54" s="112"/>
      <c r="O54" s="112"/>
      <c r="P54" s="112"/>
      <c r="Q54" s="112"/>
      <c r="R54" s="112"/>
      <c r="S54" s="112"/>
    </row>
    <row r="55" spans="1:19" s="114" customFormat="1" x14ac:dyDescent="0.3">
      <c r="A55" s="112"/>
      <c r="B55" s="112"/>
      <c r="C55" s="112"/>
      <c r="D55" s="112"/>
      <c r="E55" s="112"/>
      <c r="F55" s="112"/>
      <c r="G55" s="112"/>
      <c r="H55" s="112"/>
      <c r="I55" s="112"/>
      <c r="J55" s="112"/>
      <c r="K55" s="112"/>
      <c r="L55" s="112"/>
      <c r="M55" s="112"/>
      <c r="N55" s="112"/>
      <c r="O55" s="112"/>
      <c r="P55" s="112"/>
      <c r="Q55" s="112"/>
      <c r="R55" s="112"/>
      <c r="S55" s="112"/>
    </row>
    <row r="56" spans="1:19" s="114" customFormat="1" x14ac:dyDescent="0.3">
      <c r="A56" s="112"/>
      <c r="B56" s="112"/>
      <c r="C56" s="112"/>
      <c r="D56" s="112"/>
      <c r="E56" s="112"/>
      <c r="F56" s="112"/>
      <c r="G56" s="112"/>
      <c r="H56" s="112"/>
      <c r="I56" s="112"/>
      <c r="J56" s="112"/>
      <c r="K56" s="112"/>
      <c r="L56" s="112"/>
      <c r="M56" s="112"/>
      <c r="N56" s="112"/>
      <c r="O56" s="112"/>
      <c r="P56" s="112"/>
      <c r="Q56" s="112"/>
      <c r="R56" s="112"/>
      <c r="S56" s="112"/>
    </row>
    <row r="57" spans="1:19" s="114" customFormat="1" x14ac:dyDescent="0.3">
      <c r="A57" s="112"/>
      <c r="B57" s="112"/>
      <c r="C57" s="112"/>
      <c r="D57" s="112"/>
      <c r="E57" s="112"/>
      <c r="F57" s="112"/>
      <c r="G57" s="112"/>
      <c r="H57" s="112"/>
      <c r="I57" s="112"/>
      <c r="J57" s="112"/>
      <c r="K57" s="112"/>
      <c r="L57" s="112"/>
      <c r="M57" s="112"/>
      <c r="N57" s="112"/>
      <c r="O57" s="112"/>
      <c r="P57" s="112"/>
      <c r="Q57" s="112"/>
      <c r="R57" s="112"/>
      <c r="S57" s="112"/>
    </row>
    <row r="58" spans="1:19" s="114" customFormat="1" x14ac:dyDescent="0.3">
      <c r="A58" s="112"/>
      <c r="B58" s="112"/>
      <c r="C58" s="112"/>
      <c r="D58" s="112"/>
      <c r="E58" s="112"/>
      <c r="F58" s="112"/>
      <c r="G58" s="112"/>
      <c r="H58" s="112"/>
      <c r="I58" s="112"/>
      <c r="J58" s="112"/>
      <c r="K58" s="112"/>
      <c r="L58" s="112"/>
      <c r="M58" s="112"/>
      <c r="N58" s="112"/>
      <c r="O58" s="112"/>
      <c r="P58" s="112"/>
      <c r="Q58" s="112"/>
      <c r="R58" s="112"/>
      <c r="S58" s="112"/>
    </row>
    <row r="59" spans="1:19" s="114" customFormat="1" x14ac:dyDescent="0.3">
      <c r="A59" s="112"/>
      <c r="B59" s="112"/>
      <c r="C59" s="112"/>
      <c r="D59" s="112"/>
      <c r="E59" s="112"/>
      <c r="F59" s="112"/>
      <c r="G59" s="112"/>
      <c r="H59" s="112"/>
      <c r="I59" s="112"/>
      <c r="J59" s="112"/>
      <c r="K59" s="112"/>
      <c r="L59" s="112"/>
      <c r="M59" s="112"/>
      <c r="N59" s="112"/>
      <c r="O59" s="112"/>
      <c r="P59" s="112"/>
      <c r="Q59" s="112"/>
      <c r="R59" s="112"/>
      <c r="S59" s="112"/>
    </row>
    <row r="60" spans="1:19" x14ac:dyDescent="0.3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</row>
    <row r="61" spans="1:19" x14ac:dyDescent="0.3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</row>
    <row r="62" spans="1:19" x14ac:dyDescent="0.3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</row>
    <row r="63" spans="1:19" x14ac:dyDescent="0.3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</row>
  </sheetData>
  <mergeCells count="23">
    <mergeCell ref="V24:Y24"/>
    <mergeCell ref="A29:B29"/>
    <mergeCell ref="G3:J3"/>
    <mergeCell ref="C4:D4"/>
    <mergeCell ref="A27:B27"/>
    <mergeCell ref="A28:B28"/>
    <mergeCell ref="E4:F4"/>
    <mergeCell ref="I4:J4"/>
    <mergeCell ref="G4:H4"/>
    <mergeCell ref="C12:J12"/>
    <mergeCell ref="C26:J26"/>
    <mergeCell ref="L26:S26"/>
    <mergeCell ref="C1:S1"/>
    <mergeCell ref="L12:S12"/>
    <mergeCell ref="L2:S2"/>
    <mergeCell ref="L3:O3"/>
    <mergeCell ref="P3:S3"/>
    <mergeCell ref="L4:M4"/>
    <mergeCell ref="N4:O4"/>
    <mergeCell ref="P4:Q4"/>
    <mergeCell ref="R4:S4"/>
    <mergeCell ref="C2:J2"/>
    <mergeCell ref="C3:F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8C114-7B93-440B-9EB4-70DEA7B430EE}">
  <dimension ref="B3:V12"/>
  <sheetViews>
    <sheetView tabSelected="1" workbookViewId="0">
      <selection activeCell="N17" sqref="N17"/>
    </sheetView>
  </sheetViews>
  <sheetFormatPr defaultRowHeight="14.4" x14ac:dyDescent="0.3"/>
  <sheetData>
    <row r="3" spans="2:22" x14ac:dyDescent="0.3">
      <c r="G3" t="s">
        <v>302</v>
      </c>
      <c r="H3" t="s">
        <v>303</v>
      </c>
      <c r="I3" t="s">
        <v>304</v>
      </c>
      <c r="J3" t="s">
        <v>305</v>
      </c>
      <c r="K3" t="s">
        <v>306</v>
      </c>
      <c r="L3" t="s">
        <v>307</v>
      </c>
      <c r="M3" t="s">
        <v>308</v>
      </c>
      <c r="N3" t="s">
        <v>309</v>
      </c>
      <c r="O3" t="s">
        <v>288</v>
      </c>
      <c r="P3" t="s">
        <v>130</v>
      </c>
      <c r="Q3" t="s">
        <v>289</v>
      </c>
      <c r="R3" t="s">
        <v>290</v>
      </c>
      <c r="S3" t="s">
        <v>291</v>
      </c>
      <c r="T3" t="s">
        <v>292</v>
      </c>
      <c r="U3" t="s">
        <v>293</v>
      </c>
      <c r="V3" t="s">
        <v>294</v>
      </c>
    </row>
    <row r="4" spans="2:22" x14ac:dyDescent="0.3">
      <c r="D4" s="179"/>
      <c r="G4">
        <f>'1Price SNPU'!J6</f>
        <v>88127.587573366109</v>
      </c>
      <c r="H4">
        <f>'2Price SNPR'!$J$6</f>
        <v>92851.010073630168</v>
      </c>
      <c r="I4">
        <f>'3Price SNCU'!$J$6</f>
        <v>92238.466118111988</v>
      </c>
      <c r="J4">
        <f>'4Price SNCR'!$J$6</f>
        <v>97096.604454528002</v>
      </c>
      <c r="K4">
        <f>'5Price SRPU'!$J$6</f>
        <v>84338.549853046774</v>
      </c>
      <c r="L4">
        <f>'6Price SRPR'!$J$6</f>
        <v>89628.149406974393</v>
      </c>
      <c r="M4">
        <f>'7Price SRCU'!$J$6</f>
        <v>88971.659015795289</v>
      </c>
      <c r="N4">
        <f>'8Price SRCR'!$J$6</f>
        <v>94261.258569722893</v>
      </c>
      <c r="O4">
        <f>'1Price MNPU'!J6</f>
        <v>315313.01054607477</v>
      </c>
      <c r="P4">
        <f>'2Price MNPR'!$J$6</f>
        <v>328490.38374341442</v>
      </c>
      <c r="Q4">
        <f>'3Price MNCU'!$J$6</f>
        <v>324037.2904223103</v>
      </c>
      <c r="R4">
        <f>'4Price MNCR'!$J$6</f>
        <v>346440.4188895062</v>
      </c>
      <c r="S4">
        <f>'5Price MRPU'!$J$6</f>
        <v>300041.8424341873</v>
      </c>
      <c r="T4">
        <f>'6Price MRPR'!$J$6</f>
        <v>323534.43969184783</v>
      </c>
      <c r="U4">
        <f>'7Price MRCU'!$J$6</f>
        <v>318642.64158559963</v>
      </c>
      <c r="V4">
        <f>'8Price MRCR'!$J$6</f>
        <v>342559.60650966736</v>
      </c>
    </row>
    <row r="5" spans="2:22" x14ac:dyDescent="0.3">
      <c r="B5" t="s">
        <v>311</v>
      </c>
      <c r="D5" s="179"/>
      <c r="G5">
        <f>'1Price SNPU'!$O$6</f>
        <v>57211.234113902479</v>
      </c>
      <c r="H5">
        <f>'2Price SNPR'!$O$6</f>
        <v>64623.997619068388</v>
      </c>
      <c r="I5">
        <f>'3Price SNCU'!$O$6</f>
        <v>63646.36376012268</v>
      </c>
      <c r="J5">
        <f>'4Price SNCR'!$O$6</f>
        <v>71154.846412028157</v>
      </c>
      <c r="K5">
        <f>'5Price SRPU'!$O$6</f>
        <v>65002.341083258543</v>
      </c>
      <c r="L5">
        <f>'6Price SRPR'!$O$6</f>
        <v>72817.388284448592</v>
      </c>
      <c r="M5">
        <f>'7Price SRCU'!$O$6</f>
        <v>71808.529326480697</v>
      </c>
      <c r="N5">
        <f>'8Price SRCR'!$O$6</f>
        <v>79623.576527670681</v>
      </c>
      <c r="O5">
        <f>'1Price MNPU'!$O$6</f>
        <v>252951.12624483887</v>
      </c>
      <c r="P5">
        <f>'2Price MNPR'!$O$6</f>
        <v>276443.27864991769</v>
      </c>
      <c r="Q5">
        <f>'3Price MNCU'!$O$6</f>
        <v>269719.9777170585</v>
      </c>
      <c r="R5">
        <f>'4Price MNCR'!$O$6</f>
        <v>302206.7055076593</v>
      </c>
      <c r="S5">
        <f>'5Price MRPU'!$O$6</f>
        <v>267955.96713823627</v>
      </c>
      <c r="T5">
        <f>'6Price MRPR'!$O$6</f>
        <v>301216.79117469344</v>
      </c>
      <c r="U5">
        <f>'7Price MRCU'!$O$6</f>
        <v>294181.77894712653</v>
      </c>
      <c r="V5">
        <f>'8Price MRCR'!$O$6</f>
        <v>327744.12737813615</v>
      </c>
    </row>
    <row r="6" spans="2:22" x14ac:dyDescent="0.3">
      <c r="D6" s="179"/>
    </row>
    <row r="7" spans="2:22" x14ac:dyDescent="0.3">
      <c r="D7" s="179"/>
    </row>
    <row r="9" spans="2:22" x14ac:dyDescent="0.3">
      <c r="D9" s="222" t="s">
        <v>310</v>
      </c>
      <c r="E9" t="s">
        <v>298</v>
      </c>
      <c r="F9">
        <v>22.1</v>
      </c>
      <c r="G9">
        <v>88432.97566458903</v>
      </c>
      <c r="H9">
        <v>93550.997219447105</v>
      </c>
      <c r="I9">
        <v>92894.506828268015</v>
      </c>
      <c r="J9">
        <v>98184.10638219562</v>
      </c>
      <c r="K9">
        <v>85167.722578506</v>
      </c>
      <c r="L9">
        <v>90513.530263184963</v>
      </c>
      <c r="M9">
        <v>89826.441613707182</v>
      </c>
      <c r="N9">
        <v>95399.378467899412</v>
      </c>
      <c r="O9">
        <v>315822.43131267844</v>
      </c>
      <c r="P9">
        <v>332907.20009447436</v>
      </c>
      <c r="Q9">
        <v>328129.73344958283</v>
      </c>
      <c r="R9">
        <v>351932.36691229395</v>
      </c>
      <c r="S9">
        <v>304301.42714804655</v>
      </c>
      <c r="T9">
        <v>328265.32857777231</v>
      </c>
      <c r="U9">
        <v>323326.5939658662</v>
      </c>
      <c r="V9">
        <v>348210.68165812339</v>
      </c>
    </row>
    <row r="10" spans="2:22" x14ac:dyDescent="0.3">
      <c r="B10" t="s">
        <v>314</v>
      </c>
      <c r="D10" s="222"/>
      <c r="E10" t="s">
        <v>297</v>
      </c>
      <c r="F10">
        <v>22.1</v>
      </c>
      <c r="G10">
        <v>66008.266486652457</v>
      </c>
      <c r="H10">
        <v>73701.403004293112</v>
      </c>
      <c r="I10">
        <v>72692.544046325129</v>
      </c>
      <c r="J10">
        <v>80507.591247515156</v>
      </c>
      <c r="K10">
        <v>72021.41588308716</v>
      </c>
      <c r="L10">
        <v>79876.400440337398</v>
      </c>
      <c r="M10">
        <v>78845.800614630934</v>
      </c>
      <c r="N10">
        <v>86862.238437265856</v>
      </c>
      <c r="O10">
        <v>275647.01825557882</v>
      </c>
      <c r="P10">
        <v>302682.09778113326</v>
      </c>
      <c r="Q10">
        <v>295728.32106558309</v>
      </c>
      <c r="R10">
        <v>329209.43398457608</v>
      </c>
      <c r="S10">
        <v>288277.74413729453</v>
      </c>
      <c r="T10">
        <v>321873.44219074526</v>
      </c>
      <c r="U10">
        <v>314805.0803407373</v>
      </c>
      <c r="V10">
        <v>349054.5949491447</v>
      </c>
    </row>
    <row r="11" spans="2:22" x14ac:dyDescent="0.3">
      <c r="D11" s="222"/>
      <c r="E11" t="s">
        <v>298</v>
      </c>
      <c r="F11">
        <v>27.2</v>
      </c>
      <c r="G11">
        <v>88127.587573366109</v>
      </c>
      <c r="H11">
        <v>92851.010073630168</v>
      </c>
      <c r="I11">
        <v>92238.466118111988</v>
      </c>
      <c r="J11">
        <v>97096.604454528002</v>
      </c>
      <c r="K11">
        <v>84338.549853046774</v>
      </c>
      <c r="L11">
        <v>89628.149406974393</v>
      </c>
      <c r="M11">
        <v>88971.659015795289</v>
      </c>
      <c r="N11">
        <v>94261.258569722893</v>
      </c>
      <c r="O11">
        <v>315313.01054607477</v>
      </c>
      <c r="P11">
        <v>328490.38374341442</v>
      </c>
      <c r="Q11">
        <v>324037.2904223103</v>
      </c>
      <c r="R11">
        <v>346440.4188895062</v>
      </c>
      <c r="S11">
        <v>300041.8424341873</v>
      </c>
      <c r="T11">
        <v>323534.43969184783</v>
      </c>
      <c r="U11">
        <v>318642.64158559963</v>
      </c>
      <c r="V11">
        <v>342559.60650966736</v>
      </c>
    </row>
    <row r="12" spans="2:22" x14ac:dyDescent="0.3">
      <c r="D12" s="222"/>
      <c r="E12" t="s">
        <v>297</v>
      </c>
      <c r="F12">
        <v>27.2</v>
      </c>
      <c r="G12">
        <v>57211.234113902479</v>
      </c>
      <c r="H12">
        <v>64623.997619068388</v>
      </c>
      <c r="I12">
        <v>63646.36376012268</v>
      </c>
      <c r="J12">
        <v>71154.846412028157</v>
      </c>
      <c r="K12">
        <v>65002.341083258543</v>
      </c>
      <c r="L12">
        <v>72817.388284448592</v>
      </c>
      <c r="M12">
        <v>71808.529326480697</v>
      </c>
      <c r="N12">
        <v>79623.576527670681</v>
      </c>
      <c r="O12">
        <v>252951.12624483887</v>
      </c>
      <c r="P12">
        <v>276443.27864991769</v>
      </c>
      <c r="Q12">
        <v>269719.9777170585</v>
      </c>
      <c r="R12">
        <v>302206.7055076593</v>
      </c>
      <c r="S12">
        <v>267955.96713823627</v>
      </c>
      <c r="T12">
        <v>301216.79117469344</v>
      </c>
      <c r="U12">
        <v>294181.77894712653</v>
      </c>
      <c r="V12">
        <v>327744.12737813615</v>
      </c>
    </row>
  </sheetData>
  <mergeCells count="1">
    <mergeCell ref="D9:D1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BE26D-D676-45EA-98A4-D16ACD3241FF}">
  <dimension ref="A1:BG113"/>
  <sheetViews>
    <sheetView workbookViewId="0">
      <selection activeCell="L23" sqref="L23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59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</row>
    <row r="2" spans="1:59" ht="15" thickBot="1" x14ac:dyDescent="0.35">
      <c r="A2" s="7"/>
      <c r="B2" s="39" t="s">
        <v>161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</row>
    <row r="3" spans="1:59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</row>
    <row r="4" spans="1:59" x14ac:dyDescent="0.3">
      <c r="A4" s="7"/>
      <c r="B4" s="38" t="s">
        <v>236</v>
      </c>
      <c r="C4" s="22"/>
      <c r="D4" s="7"/>
      <c r="E4" s="7"/>
      <c r="F4" s="28" t="s">
        <v>315</v>
      </c>
      <c r="G4" s="29"/>
      <c r="H4" s="29"/>
      <c r="I4" s="29"/>
      <c r="J4" s="22"/>
      <c r="K4" s="7"/>
      <c r="L4" s="28" t="s">
        <v>316</v>
      </c>
      <c r="M4" s="29"/>
      <c r="N4" s="29"/>
      <c r="O4" s="22"/>
      <c r="P4" s="44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</row>
    <row r="5" spans="1:59" x14ac:dyDescent="0.3">
      <c r="A5" s="7"/>
      <c r="B5" s="24" t="s">
        <v>190</v>
      </c>
      <c r="C5" s="76">
        <f>Cases!C31</f>
        <v>7038.8916435221508</v>
      </c>
      <c r="D5" s="7"/>
      <c r="E5" s="7"/>
      <c r="F5" s="24"/>
      <c r="G5" s="180" t="s">
        <v>167</v>
      </c>
      <c r="H5" s="180" t="s">
        <v>168</v>
      </c>
      <c r="I5" s="180" t="s">
        <v>162</v>
      </c>
      <c r="J5" s="182">
        <f>SUM(G7:G49)/SUM(H7:H49)</f>
        <v>0.92125045735794586</v>
      </c>
      <c r="K5" s="7"/>
      <c r="L5" s="24"/>
      <c r="M5" s="180"/>
      <c r="N5" s="180"/>
      <c r="O5" s="23">
        <f>SUM(L7:L27)/SUM(M7:M49)</f>
        <v>0.59806329714367357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</row>
    <row r="6" spans="1:59" x14ac:dyDescent="0.3">
      <c r="A6" s="7"/>
      <c r="B6" s="24" t="s">
        <v>163</v>
      </c>
      <c r="C6" s="23">
        <v>20</v>
      </c>
      <c r="D6" s="7"/>
      <c r="E6" s="7"/>
      <c r="F6" s="24" t="s">
        <v>160</v>
      </c>
      <c r="G6" s="180"/>
      <c r="H6" s="180"/>
      <c r="I6" s="180" t="s">
        <v>195</v>
      </c>
      <c r="J6" s="23">
        <f>J5*SUM(H8:H27)</f>
        <v>88127.587573366109</v>
      </c>
      <c r="K6" s="7"/>
      <c r="L6" s="24"/>
      <c r="M6" s="180"/>
      <c r="N6" s="180"/>
      <c r="O6" s="23">
        <f>O5*SUM(M7:M27)</f>
        <v>57211.234113902479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</row>
    <row r="7" spans="1:59" x14ac:dyDescent="0.3">
      <c r="A7" s="7"/>
      <c r="B7" s="24" t="s">
        <v>300</v>
      </c>
      <c r="C7" s="23">
        <f>SUMIF(Cases!C13:C24,"&gt;0")</f>
        <v>14684.456648866908</v>
      </c>
      <c r="D7" s="7"/>
      <c r="E7" s="7"/>
      <c r="F7" s="24">
        <v>2050</v>
      </c>
      <c r="G7" s="181">
        <f>SUM(C22,C33,C37,C53)</f>
        <v>70348.286017065009</v>
      </c>
      <c r="H7" s="180"/>
      <c r="I7" s="180"/>
      <c r="J7" s="23"/>
      <c r="K7" s="7"/>
      <c r="L7" s="24">
        <f>SUM(C22,C33,C37,C53)</f>
        <v>70348.286017065009</v>
      </c>
      <c r="M7" s="175"/>
      <c r="N7" s="180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</row>
    <row r="8" spans="1:59" ht="15" thickBot="1" x14ac:dyDescent="0.35">
      <c r="A8" s="7"/>
      <c r="B8" s="25" t="s">
        <v>299</v>
      </c>
      <c r="C8" s="27">
        <f>SUMIF(Cases!C13:C24,"&lt;0")</f>
        <v>-12.113792484732016</v>
      </c>
      <c r="D8" s="7"/>
      <c r="E8" s="7"/>
      <c r="F8" s="24">
        <v>1</v>
      </c>
      <c r="G8" s="180">
        <f>SUM(C$25,$C$9,C$54,C$38,(-$C$8*sensitivity!$C$12),(-$C$7*sensitivity!$C$11))/((1+C$2)^F8)</f>
        <v>767.92624256364411</v>
      </c>
      <c r="H8" s="180">
        <f>C$5/((1+C$2)^F8)</f>
        <v>6768.1650418482213</v>
      </c>
      <c r="I8" s="180"/>
      <c r="J8" s="23"/>
      <c r="K8" s="7"/>
      <c r="L8" s="24">
        <f>SUM(C$25,$C$9,C$54,C$38,(-$C$8*sensitivity!$D$12),(-$C$7*sensitivity!$D$11))/((1+C$2)^F8)</f>
        <v>-1419.4577971727958</v>
      </c>
      <c r="M8" s="175">
        <f>C$5/((1+C$2)^F8)</f>
        <v>6768.1650418482213</v>
      </c>
      <c r="N8" s="180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</row>
    <row r="9" spans="1:59" x14ac:dyDescent="0.3">
      <c r="A9" s="7"/>
      <c r="B9" s="180"/>
      <c r="C9" s="180"/>
      <c r="D9" s="7"/>
      <c r="E9" s="7"/>
      <c r="F9" s="24">
        <v>2</v>
      </c>
      <c r="G9" s="180">
        <f>SUM(C$25,$C$9,C$54,C$38,(-$C$8*sensitivity!$C$12),(-$C$7*sensitivity!$C$11))/((1+C$2)^F9)</f>
        <v>738.3906178496577</v>
      </c>
      <c r="H9" s="180">
        <f>C$5/((1+C$2)^F9)</f>
        <v>6507.8510017771359</v>
      </c>
      <c r="I9" s="180"/>
      <c r="J9" s="23"/>
      <c r="K9" s="7"/>
      <c r="L9" s="24">
        <f>SUM(C$25,$C$9,C$54,C$38,(-$C$8*sensitivity!$D$12),(-$C$7*sensitivity!$D$11))/((1+C$2)^F9)</f>
        <v>-1364.8632665123037</v>
      </c>
      <c r="M9" s="175">
        <f t="shared" ref="M9:M27" si="0">C$5/((1+C$2)^F9)</f>
        <v>6507.8510017771359</v>
      </c>
      <c r="N9" s="180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</row>
    <row r="10" spans="1:59" x14ac:dyDescent="0.3">
      <c r="A10" s="7"/>
      <c r="D10" s="7"/>
      <c r="E10" s="7"/>
      <c r="F10" s="24">
        <v>3</v>
      </c>
      <c r="G10" s="180">
        <f>SUM(C$25,$C$9,C$54,C$38,(-$C$8*sensitivity!$C$12),(-$C$7*sensitivity!$C$11))/((1+C$2)^F10)</f>
        <v>709.99097870159392</v>
      </c>
      <c r="H10" s="180">
        <f t="shared" ref="H10:H27" si="1">C$5/((1+C$2)^F10)</f>
        <v>6257.5490401703228</v>
      </c>
      <c r="I10" s="180"/>
      <c r="J10" s="23"/>
      <c r="K10" s="7"/>
      <c r="L10" s="24">
        <f>SUM(C$25,$C$9,C$54,C$38,(-$C$8*sensitivity!$D$12),(-$C$7*sensitivity!$D$11))/((1+C$2)^F10)</f>
        <v>-1312.3685254925997</v>
      </c>
      <c r="M10" s="175">
        <f t="shared" si="0"/>
        <v>6257.5490401703228</v>
      </c>
      <c r="N10" s="180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</row>
    <row r="11" spans="1:59" x14ac:dyDescent="0.3">
      <c r="A11" s="7"/>
      <c r="D11" s="7"/>
      <c r="E11" s="7"/>
      <c r="F11" s="24">
        <v>4</v>
      </c>
      <c r="G11" s="180">
        <f>SUM(C$25,$C$9,C$54,C$38,(-$C$8*sensitivity!$C$12),(-$C$7*sensitivity!$C$11))/((1+C$2)^F11)</f>
        <v>682.68363336691721</v>
      </c>
      <c r="H11" s="180">
        <f t="shared" si="1"/>
        <v>6016.874077086848</v>
      </c>
      <c r="I11" s="180"/>
      <c r="J11" s="23"/>
      <c r="K11" s="7"/>
      <c r="L11" s="24">
        <f>SUM(C$25,$C$9,C$54,C$38,(-$C$8*sensitivity!$D$12),(-$C$7*sensitivity!$D$11))/((1+C$2)^F11)</f>
        <v>-1261.8928129736535</v>
      </c>
      <c r="M11" s="175">
        <f t="shared" si="0"/>
        <v>6016.874077086848</v>
      </c>
      <c r="N11" s="180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</row>
    <row r="12" spans="1:59" x14ac:dyDescent="0.3">
      <c r="A12" s="7"/>
      <c r="D12" s="7"/>
      <c r="E12" s="7"/>
      <c r="F12" s="24">
        <v>5</v>
      </c>
      <c r="G12" s="180">
        <f>SUM(C$25,$C$9,C$54,C$38,(-$C$8*sensitivity!$C$12),(-$C$7*sensitivity!$C$11))/((1+C$2)^F12)</f>
        <v>656.42657054511267</v>
      </c>
      <c r="H12" s="180">
        <f t="shared" si="1"/>
        <v>5785.4558433527382</v>
      </c>
      <c r="I12" s="180"/>
      <c r="J12" s="23"/>
      <c r="K12" s="7"/>
      <c r="L12" s="24">
        <f>SUM(C$25,$C$9,C$54,C$38,(-$C$8*sensitivity!$D$12),(-$C$7*sensitivity!$D$11))/((1+C$2)^F12)</f>
        <v>-1213.3584740131282</v>
      </c>
      <c r="M12" s="175">
        <f t="shared" si="0"/>
        <v>5785.4558433527382</v>
      </c>
      <c r="N12" s="180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</row>
    <row r="13" spans="1:59" x14ac:dyDescent="0.3">
      <c r="A13" s="7"/>
      <c r="D13" s="7"/>
      <c r="E13" s="7"/>
      <c r="F13" s="24">
        <v>6</v>
      </c>
      <c r="G13" s="180">
        <f>SUM(C$25,$C$9,C$54,C$38,(-$C$8*sensitivity!$C$12),(-$C$7*sensitivity!$C$11))/((1+C$2)^F13)</f>
        <v>631.17939475491596</v>
      </c>
      <c r="H13" s="180">
        <f t="shared" si="1"/>
        <v>5562.9383109160945</v>
      </c>
      <c r="I13" s="180"/>
      <c r="J13" s="23"/>
      <c r="K13" s="7"/>
      <c r="L13" s="24">
        <f>SUM(C$25,$C$9,C$54,C$38,(-$C$8*sensitivity!$D$12),(-$C$7*sensitivity!$D$11))/((1+C$2)^F13)</f>
        <v>-1166.6908403972386</v>
      </c>
      <c r="M13" s="175">
        <f t="shared" si="0"/>
        <v>5562.9383109160945</v>
      </c>
      <c r="N13" s="180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</row>
    <row r="14" spans="1:59" x14ac:dyDescent="0.3">
      <c r="A14" s="7"/>
      <c r="B14" s="7"/>
      <c r="C14" s="7"/>
      <c r="D14" s="7"/>
      <c r="E14" s="7"/>
      <c r="F14" s="24">
        <v>7</v>
      </c>
      <c r="G14" s="180">
        <f>SUM(C$25,$C$9,C$54,C$38,(-$C$8*sensitivity!$C$12),(-$C$7*sensitivity!$C$11))/((1+C$2)^F14)</f>
        <v>606.90326418741927</v>
      </c>
      <c r="H14" s="180">
        <f t="shared" si="1"/>
        <v>5348.9791451116298</v>
      </c>
      <c r="I14" s="180"/>
      <c r="J14" s="23"/>
      <c r="K14" s="7"/>
      <c r="L14" s="24">
        <f>SUM(C$25,$C$9,C$54,C$38,(-$C$8*sensitivity!$D$12),(-$C$7*sensitivity!$D$11))/((1+C$2)^F14)</f>
        <v>-1121.8181157665758</v>
      </c>
      <c r="M14" s="175">
        <f t="shared" si="0"/>
        <v>5348.9791451116298</v>
      </c>
      <c r="N14" s="180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</row>
    <row r="15" spans="1:59" x14ac:dyDescent="0.3">
      <c r="A15" s="7"/>
      <c r="D15" s="7"/>
      <c r="E15" s="7"/>
      <c r="F15" s="24">
        <v>8</v>
      </c>
      <c r="G15" s="180">
        <f>SUM(C$25,$C$9,C$54,C$38,(-$C$8*sensitivity!$C$12),(-$C$7*sensitivity!$C$11))/((1+C$2)^F15)</f>
        <v>583.56083094944154</v>
      </c>
      <c r="H15" s="180">
        <f t="shared" si="1"/>
        <v>5143.249177991951</v>
      </c>
      <c r="I15" s="180"/>
      <c r="J15" s="23"/>
      <c r="K15" s="7"/>
      <c r="L15" s="24">
        <f>SUM(C$25,$C$9,C$54,C$38,(-$C$8*sensitivity!$D$12),(-$C$7*sensitivity!$D$11))/((1+C$2)^F15)</f>
        <v>-1078.6712651601688</v>
      </c>
      <c r="M15" s="175">
        <f t="shared" si="0"/>
        <v>5143.249177991951</v>
      </c>
      <c r="N15" s="180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</row>
    <row r="16" spans="1:59" x14ac:dyDescent="0.3">
      <c r="A16" s="7"/>
      <c r="B16" s="7"/>
      <c r="C16" s="7"/>
      <c r="D16" s="7"/>
      <c r="E16" s="7"/>
      <c r="F16" s="24">
        <v>9</v>
      </c>
      <c r="G16" s="180">
        <f>SUM(C$25,$C$9,C$54,C$38,(-$C$8*sensitivity!$C$12),(-$C$7*sensitivity!$C$11))/((1+C$2)^F16)</f>
        <v>561.11618360523221</v>
      </c>
      <c r="H16" s="180">
        <f t="shared" si="1"/>
        <v>4945.4319019153372</v>
      </c>
      <c r="I16" s="180"/>
      <c r="J16" s="23"/>
      <c r="K16" s="7"/>
      <c r="L16" s="24">
        <f>SUM(C$25,$C$9,C$54,C$38,(-$C$8*sensitivity!$D$12),(-$C$7*sensitivity!$D$11))/((1+C$2)^F16)</f>
        <v>-1037.1839088078546</v>
      </c>
      <c r="M16" s="175">
        <f t="shared" si="0"/>
        <v>4945.4319019153372</v>
      </c>
      <c r="N16" s="180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</row>
    <row r="17" spans="1:59" ht="15" thickBot="1" x14ac:dyDescent="0.35">
      <c r="A17" s="7"/>
      <c r="B17" s="7"/>
      <c r="C17" s="7"/>
      <c r="D17" s="7"/>
      <c r="E17" s="7"/>
      <c r="F17" s="24">
        <v>10</v>
      </c>
      <c r="G17" s="180">
        <f>SUM(C$25,$C$9,C$54,C$38,(-$C$8*sensitivity!$C$12),(-$C$7*sensitivity!$C$11))/((1+C$2)^F17)</f>
        <v>539.53479192810789</v>
      </c>
      <c r="H17" s="180">
        <f t="shared" si="1"/>
        <v>4755.2229826109005</v>
      </c>
      <c r="I17" s="180"/>
      <c r="J17" s="23"/>
      <c r="K17" s="7"/>
      <c r="L17" s="24">
        <f>SUM(C$25,$C$9,C$54,C$38,(-$C$8*sensitivity!$D$12),(-$C$7*sensitivity!$D$11))/((1+C$2)^F17)</f>
        <v>-997.29222000755237</v>
      </c>
      <c r="M17" s="175">
        <f t="shared" si="0"/>
        <v>4755.2229826109005</v>
      </c>
      <c r="N17" s="180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</row>
    <row r="18" spans="1:59" x14ac:dyDescent="0.3">
      <c r="A18" s="7"/>
      <c r="B18" s="28" t="s">
        <v>171</v>
      </c>
      <c r="C18" s="22"/>
      <c r="D18" s="7"/>
      <c r="E18" s="7"/>
      <c r="F18" s="24">
        <v>11</v>
      </c>
      <c r="G18" s="180">
        <f>SUM(C$25,$C$9,C$54,C$38,(-$C$8*sensitivity!$C$12),(-$C$7*sensitivity!$C$11))/((1+C$2)^F18)</f>
        <v>518.78345377702681</v>
      </c>
      <c r="H18" s="180">
        <f t="shared" si="1"/>
        <v>4572.3297909720204</v>
      </c>
      <c r="I18" s="180"/>
      <c r="J18" s="23"/>
      <c r="K18" s="7"/>
      <c r="L18" s="24">
        <f>SUM(C$25,$C$9,C$54,C$38,(-$C$8*sensitivity!$D$12),(-$C$7*sensitivity!$D$11))/((1+C$2)^F18)</f>
        <v>-958.93482693033889</v>
      </c>
      <c r="M18" s="175">
        <f t="shared" si="0"/>
        <v>4572.3297909720204</v>
      </c>
      <c r="N18" s="180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</row>
    <row r="19" spans="1:59" x14ac:dyDescent="0.3">
      <c r="A19" s="7"/>
      <c r="B19" s="24" t="s">
        <v>175</v>
      </c>
      <c r="C19" s="23">
        <f>sensitivity!L5</f>
        <v>200</v>
      </c>
      <c r="D19" s="7"/>
      <c r="E19" s="7"/>
      <c r="F19" s="24">
        <v>12</v>
      </c>
      <c r="G19" s="180">
        <f>SUM(C$25,$C$9,C$54,C$38,(-$C$8*sensitivity!$C$12),(-$C$7*sensitivity!$C$11))/((1+C$2)^F19)</f>
        <v>498.83024401637186</v>
      </c>
      <c r="H19" s="180">
        <f t="shared" si="1"/>
        <v>4396.4709528577114</v>
      </c>
      <c r="I19" s="180"/>
      <c r="J19" s="23"/>
      <c r="K19" s="7"/>
      <c r="L19" s="24">
        <f>SUM(C$25,$C$9,C$54,C$38,(-$C$8*sensitivity!$D$12),(-$C$7*sensitivity!$D$11))/((1+C$2)^F19)</f>
        <v>-922.0527182022488</v>
      </c>
      <c r="M19" s="175">
        <f t="shared" si="0"/>
        <v>4396.4709528577114</v>
      </c>
      <c r="N19" s="180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</row>
    <row r="20" spans="1:59" x14ac:dyDescent="0.3">
      <c r="A20" s="7"/>
      <c r="B20" s="24" t="s">
        <v>176</v>
      </c>
      <c r="C20" s="23">
        <f>'Electricity prod.'!L17</f>
        <v>81.384972584108169</v>
      </c>
      <c r="D20" s="7"/>
      <c r="E20" s="7"/>
      <c r="F20" s="24">
        <v>13</v>
      </c>
      <c r="G20" s="180">
        <f>SUM(C$25,$C$9,C$54,C$38,(-$C$8*sensitivity!$C$12),(-$C$7*sensitivity!$C$11))/((1+C$2)^F20)</f>
        <v>479.64446540035755</v>
      </c>
      <c r="H20" s="180">
        <f t="shared" si="1"/>
        <v>4227.3759162093374</v>
      </c>
      <c r="I20" s="180"/>
      <c r="J20" s="23"/>
      <c r="K20" s="7"/>
      <c r="L20" s="24">
        <f>SUM(C$25,$C$9,C$54,C$38,(-$C$8*sensitivity!$D$12),(-$C$7*sensitivity!$D$11))/((1+C$2)^F20)</f>
        <v>-886.58915211754686</v>
      </c>
      <c r="M20" s="175">
        <f t="shared" si="0"/>
        <v>4227.3759162093374</v>
      </c>
      <c r="N20" s="180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</row>
    <row r="21" spans="1:59" x14ac:dyDescent="0.3">
      <c r="A21" s="7"/>
      <c r="B21" s="24" t="s">
        <v>177</v>
      </c>
      <c r="C21" s="23">
        <f>'Electricity prod.'!M17</f>
        <v>219.73942597709205</v>
      </c>
      <c r="D21" s="7"/>
      <c r="E21" s="7"/>
      <c r="F21" s="24">
        <v>14</v>
      </c>
      <c r="G21" s="180">
        <f>SUM(C$25,$C$9,C$54,C$38,(-$C$8*sensitivity!$C$12),(-$C$7*sensitivity!$C$11))/((1+C$2)^F21)</f>
        <v>461.19660134649763</v>
      </c>
      <c r="H21" s="180">
        <f t="shared" si="1"/>
        <v>4064.7845348166707</v>
      </c>
      <c r="I21" s="180"/>
      <c r="J21" s="23"/>
      <c r="K21" s="7"/>
      <c r="L21" s="24">
        <f>SUM(C$25,$C$9,C$54,C$38,(-$C$8*sensitivity!$D$12),(-$C$7*sensitivity!$D$11))/((1+C$2)^F21)</f>
        <v>-852.4895693437951</v>
      </c>
      <c r="M21" s="175">
        <f t="shared" si="0"/>
        <v>4064.7845348166707</v>
      </c>
      <c r="N21" s="180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</row>
    <row r="22" spans="1:59" x14ac:dyDescent="0.3">
      <c r="A22" s="7"/>
      <c r="B22" s="24" t="s">
        <v>178</v>
      </c>
      <c r="C22" s="23">
        <f>C19*C20</f>
        <v>16276.994516821635</v>
      </c>
      <c r="D22" s="7"/>
      <c r="E22" s="7"/>
      <c r="F22" s="24">
        <v>15</v>
      </c>
      <c r="G22" s="180">
        <f>SUM(C$25,$C$9,C$54,C$38,(-$C$8*sensitivity!$C$12),(-$C$7*sensitivity!$C$11))/((1+C$2)^F22)</f>
        <v>443.4582705254785</v>
      </c>
      <c r="H22" s="180">
        <f t="shared" si="1"/>
        <v>3908.4466680929527</v>
      </c>
      <c r="I22" s="180"/>
      <c r="J22" s="23"/>
      <c r="K22" s="7"/>
      <c r="L22" s="24">
        <f>SUM(C$25,$C$9,C$54,C$38,(-$C$8*sensitivity!$D$12),(-$C$7*sensitivity!$D$11))/((1+C$2)^F22)</f>
        <v>-819.70150898441841</v>
      </c>
      <c r="M22" s="175">
        <f t="shared" si="0"/>
        <v>3908.4466680929527</v>
      </c>
      <c r="N22" s="180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</row>
    <row r="23" spans="1:59" x14ac:dyDescent="0.3">
      <c r="A23" s="7"/>
      <c r="B23" s="24" t="s">
        <v>179</v>
      </c>
      <c r="C23" s="23">
        <f>C19*C21</f>
        <v>43947.885195418414</v>
      </c>
      <c r="D23" s="7"/>
      <c r="F23" s="68">
        <v>16</v>
      </c>
      <c r="G23" s="180">
        <f>SUM(C$25,$C$9,C53,C$54,C$38,(-$C$8*sensitivity!$C$12),(-$C$7*sensitivity!$C$11))/((1+C$2)^F23)</f>
        <v>7351.880764381769</v>
      </c>
      <c r="H23" s="180">
        <f t="shared" si="1"/>
        <v>3758.1217962432229</v>
      </c>
      <c r="I23" s="180"/>
      <c r="J23" s="23"/>
      <c r="K23" s="7"/>
      <c r="L23" s="24">
        <f>SUM(C$25,$C$9,C$54,C$38,,C53,(-$C$8*sensitivity!$D$12),(-$C$7*sensitivity!$D$11))/((1+C$2)^F23)</f>
        <v>6137.3040533145604</v>
      </c>
      <c r="M23" s="175">
        <f t="shared" si="0"/>
        <v>3758.1217962432229</v>
      </c>
      <c r="N23" s="180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</row>
    <row r="24" spans="1:59" x14ac:dyDescent="0.3">
      <c r="A24" s="7"/>
      <c r="B24" s="24" t="s">
        <v>189</v>
      </c>
      <c r="C24" s="23">
        <v>0.02</v>
      </c>
      <c r="D24" s="7"/>
      <c r="E24" s="7"/>
      <c r="F24" s="24">
        <v>17</v>
      </c>
      <c r="G24" s="180">
        <f>SUM(C$25,$C$9,C$54,C$38,(-$C$8*sensitivity!$C$12),(-$C$7*sensitivity!$C$11))/((1+C$2)^F24)</f>
        <v>410.00209922843788</v>
      </c>
      <c r="H24" s="180">
        <f t="shared" si="1"/>
        <v>3613.5786502338683</v>
      </c>
      <c r="I24" s="180"/>
      <c r="J24" s="23"/>
      <c r="K24" s="7"/>
      <c r="L24" s="24">
        <f>SUM(C$25,$C$9,C$54,C$38,(-$C$8*sensitivity!$D$12),(-$C$7*sensitivity!$D$11))/((1+C$2)^F24)</f>
        <v>-757.86012295157013</v>
      </c>
      <c r="M24" s="175">
        <f t="shared" si="0"/>
        <v>3613.5786502338683</v>
      </c>
      <c r="N24" s="180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</row>
    <row r="25" spans="1:59" x14ac:dyDescent="0.3">
      <c r="A25" s="7"/>
      <c r="B25" s="24" t="s">
        <v>239</v>
      </c>
      <c r="C25" s="23">
        <f>C24*C5</f>
        <v>140.77783287044301</v>
      </c>
      <c r="D25" s="7"/>
      <c r="E25" s="7"/>
      <c r="F25" s="24">
        <v>18</v>
      </c>
      <c r="G25" s="180">
        <f>SUM(C$25,$C$9,C$54,C$38,(-$C$8*sensitivity!$C$12),(-$C$7*sensitivity!$C$11))/((1+C$2)^F25)</f>
        <v>394.23278771965175</v>
      </c>
      <c r="H25" s="180">
        <f t="shared" si="1"/>
        <v>3474.5948559941035</v>
      </c>
      <c r="I25" s="180"/>
      <c r="J25" s="23"/>
      <c r="K25" s="7"/>
      <c r="L25" s="24">
        <f>SUM(C$25,$C$9,C$54,C$38,(-$C$8*sensitivity!$D$12),(-$C$7*sensitivity!$D$11))/((1+C$2)^F25)</f>
        <v>-728.7116566842019</v>
      </c>
      <c r="M25" s="175">
        <f t="shared" si="0"/>
        <v>3474.5948559941035</v>
      </c>
      <c r="N25" s="180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</row>
    <row r="26" spans="1:59" x14ac:dyDescent="0.3">
      <c r="A26" s="7"/>
      <c r="B26" s="24"/>
      <c r="C26" s="23"/>
      <c r="D26" s="7"/>
      <c r="E26" s="7"/>
      <c r="F26" s="24">
        <v>19</v>
      </c>
      <c r="G26" s="180">
        <f>SUM(C$25,$C$9,C$54,C$38,(-$C$8*sensitivity!$C$12),(-$C$7*sensitivity!$C$11))/((1+C$2)^F26)</f>
        <v>379.06998819197287</v>
      </c>
      <c r="H26" s="180">
        <f t="shared" si="1"/>
        <v>3340.9565923020227</v>
      </c>
      <c r="I26" s="180"/>
      <c r="J26" s="23"/>
      <c r="K26" s="7"/>
      <c r="L26" s="24">
        <f>SUM(C$25,$C$9,C$54,C$38,(-$C$8*sensitivity!$D$12),(-$C$7*sensitivity!$D$11))/((1+C$2)^F26)</f>
        <v>-700.68428527327114</v>
      </c>
      <c r="M26" s="175">
        <f t="shared" si="0"/>
        <v>3340.9565923020227</v>
      </c>
      <c r="N26" s="180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</row>
    <row r="27" spans="1:59" ht="15" thickBot="1" x14ac:dyDescent="0.35">
      <c r="A27" s="7"/>
      <c r="B27" s="25" t="s">
        <v>237</v>
      </c>
      <c r="C27" s="27">
        <v>25</v>
      </c>
      <c r="D27" s="7"/>
      <c r="E27" s="7"/>
      <c r="F27" s="25">
        <v>20</v>
      </c>
      <c r="G27" s="26">
        <f>SUM(C$25,$C$9,C$54,C$38,(-$C$8*sensitivity!$C$12),(-$C$7*sensitivity!$C$11))/((1+C$2)^F27)</f>
        <v>364.49037326151239</v>
      </c>
      <c r="H27" s="26">
        <f t="shared" si="1"/>
        <v>3212.4582618288682</v>
      </c>
      <c r="I27" s="26"/>
      <c r="J27" s="27"/>
      <c r="K27" s="7"/>
      <c r="L27" s="25">
        <f>SUM(C$25,$C$9,C$54,C$38,(-$C$8*sensitivity!$D$12),(-$C$7*sensitivity!$D$11))/((1+C$2)^F27)</f>
        <v>-673.73488968583763</v>
      </c>
      <c r="M27" s="6">
        <f t="shared" si="0"/>
        <v>3212.4582618288682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</row>
    <row r="28" spans="1:59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</row>
    <row r="29" spans="1:59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</row>
    <row r="30" spans="1:59" x14ac:dyDescent="0.3">
      <c r="A30" s="7"/>
      <c r="B30" s="28" t="s">
        <v>180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</row>
    <row r="31" spans="1:59" x14ac:dyDescent="0.3">
      <c r="A31" s="7"/>
      <c r="B31" s="24" t="s">
        <v>181</v>
      </c>
      <c r="C31" s="23">
        <f>'Electricity prod.'!L25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</row>
    <row r="32" spans="1:59" x14ac:dyDescent="0.3">
      <c r="A32" s="7"/>
      <c r="B32" s="24" t="s">
        <v>182</v>
      </c>
      <c r="C32" s="23">
        <f>'rooftopfacade area'!D22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</row>
    <row r="33" spans="1:59" x14ac:dyDescent="0.3">
      <c r="A33" s="7"/>
      <c r="B33" s="24" t="s">
        <v>183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</row>
    <row r="34" spans="1:59" ht="15" thickBot="1" x14ac:dyDescent="0.35">
      <c r="A34" s="7"/>
      <c r="B34" s="25" t="s">
        <v>184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</row>
    <row r="35" spans="1:59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</row>
    <row r="36" spans="1:59" x14ac:dyDescent="0.3">
      <c r="A36" s="7"/>
      <c r="B36" s="28" t="s">
        <v>172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</row>
    <row r="37" spans="1:59" x14ac:dyDescent="0.3">
      <c r="A37" s="7"/>
      <c r="B37" s="24" t="s">
        <v>214</v>
      </c>
      <c r="C37" s="23">
        <f>sensitivity!P5</f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</row>
    <row r="38" spans="1:59" x14ac:dyDescent="0.3">
      <c r="A38" s="7"/>
      <c r="B38" s="24" t="s">
        <v>212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</row>
    <row r="39" spans="1:59" x14ac:dyDescent="0.3">
      <c r="A39" s="7"/>
      <c r="B39" s="24" t="s">
        <v>213</v>
      </c>
      <c r="C39" s="23">
        <f>C37*3.8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</row>
    <row r="40" spans="1:59" ht="15" thickBot="1" x14ac:dyDescent="0.35">
      <c r="A40" s="7"/>
      <c r="B40" s="25" t="s">
        <v>240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</row>
    <row r="41" spans="1:59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</row>
    <row r="42" spans="1:59" x14ac:dyDescent="0.3">
      <c r="A42" s="7"/>
      <c r="B42" s="7" t="s">
        <v>173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</row>
    <row r="43" spans="1:59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</row>
    <row r="44" spans="1:59" x14ac:dyDescent="0.3">
      <c r="A44" s="7"/>
      <c r="B44" s="7" t="s">
        <v>174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</row>
    <row r="45" spans="1:59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</row>
    <row r="46" spans="1:59" ht="15" thickBot="1" x14ac:dyDescent="0.35">
      <c r="A46" s="7"/>
      <c r="B46" s="44" t="s">
        <v>187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</row>
    <row r="47" spans="1:59" x14ac:dyDescent="0.3">
      <c r="A47" s="7"/>
      <c r="B47" s="38" t="s">
        <v>185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</row>
    <row r="48" spans="1:59" x14ac:dyDescent="0.3">
      <c r="A48" s="7"/>
      <c r="B48" s="24" t="s">
        <v>186</v>
      </c>
      <c r="C48" s="42">
        <f>Cases!C29</f>
        <v>38.635646224695236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</row>
    <row r="49" spans="1:59" x14ac:dyDescent="0.3">
      <c r="A49" s="7"/>
      <c r="B49" s="24" t="s">
        <v>188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</row>
    <row r="50" spans="1:59" x14ac:dyDescent="0.3">
      <c r="A50" s="7"/>
      <c r="B50" s="24" t="s">
        <v>223</v>
      </c>
      <c r="C50" s="23">
        <f>C48*C49</f>
        <v>10231.291500243369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</row>
    <row r="51" spans="1:59" x14ac:dyDescent="0.3">
      <c r="A51" s="7"/>
      <c r="B51" s="24" t="s">
        <v>222</v>
      </c>
      <c r="C51" s="23">
        <f>N80</f>
        <v>74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</row>
    <row r="52" spans="1:59" x14ac:dyDescent="0.3">
      <c r="A52" s="7"/>
      <c r="B52" s="24" t="s">
        <v>275</v>
      </c>
      <c r="C52" s="23">
        <v>200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</row>
    <row r="53" spans="1:59" x14ac:dyDescent="0.3">
      <c r="A53" s="7"/>
      <c r="B53" s="24" t="s">
        <v>224</v>
      </c>
      <c r="C53" s="23">
        <f>C50+C51+C52</f>
        <v>12971.291500243369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</row>
    <row r="54" spans="1:59" x14ac:dyDescent="0.3">
      <c r="A54" s="7"/>
      <c r="B54" s="24" t="s">
        <v>215</v>
      </c>
      <c r="C54" s="23">
        <f>C50*K78</f>
        <v>455.32156297395312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</row>
    <row r="55" spans="1:59" ht="15" thickBot="1" x14ac:dyDescent="0.35">
      <c r="A55" s="7"/>
      <c r="B55" s="25" t="s">
        <v>225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</row>
    <row r="56" spans="1:59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</row>
    <row r="57" spans="1:59" x14ac:dyDescent="0.3">
      <c r="A57" s="7"/>
      <c r="B57" s="28" t="s">
        <v>208</v>
      </c>
      <c r="C57" s="29" t="s">
        <v>207</v>
      </c>
      <c r="D57" s="29"/>
      <c r="E57" s="29" t="s">
        <v>211</v>
      </c>
      <c r="F57" s="29"/>
      <c r="G57" s="29"/>
      <c r="H57" s="22" t="s">
        <v>206</v>
      </c>
      <c r="I57" s="7"/>
      <c r="J57" s="38" t="s">
        <v>235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9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</row>
    <row r="58" spans="1:59" x14ac:dyDescent="0.3">
      <c r="A58" s="7"/>
      <c r="B58" s="24"/>
      <c r="C58" s="44" t="s">
        <v>193</v>
      </c>
      <c r="D58" s="7"/>
      <c r="E58" s="44" t="s">
        <v>209</v>
      </c>
      <c r="F58" s="7"/>
      <c r="G58" s="7"/>
      <c r="H58" s="45" t="s">
        <v>201</v>
      </c>
      <c r="I58" s="7"/>
      <c r="J58" s="24"/>
      <c r="K58" s="7" t="s">
        <v>193</v>
      </c>
      <c r="L58" s="7" t="s">
        <v>194</v>
      </c>
      <c r="M58" s="7" t="s">
        <v>201</v>
      </c>
      <c r="N58" s="23"/>
      <c r="O58" s="7"/>
      <c r="P58" s="77">
        <f>SUM(K63,L63,M63,K65,L65,M65,C53,C54,(SUM(C53,C54)/(1+C$2)^F23))</f>
        <v>58649.83899554961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</row>
    <row r="59" spans="1:59" x14ac:dyDescent="0.3">
      <c r="A59" s="7"/>
      <c r="B59" s="24" t="s">
        <v>229</v>
      </c>
      <c r="C59" s="7">
        <v>7632.83</v>
      </c>
      <c r="D59" s="7"/>
      <c r="E59" s="223" t="s">
        <v>272</v>
      </c>
      <c r="F59" s="46">
        <f>M92</f>
        <v>5394.8783532977541</v>
      </c>
      <c r="G59" s="7" t="s">
        <v>268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80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</row>
    <row r="60" spans="1:59" ht="15" thickBot="1" x14ac:dyDescent="0.35">
      <c r="A60" s="7"/>
      <c r="B60" s="24" t="s">
        <v>229</v>
      </c>
      <c r="C60" s="7">
        <v>-0.2762</v>
      </c>
      <c r="D60" s="7"/>
      <c r="E60" s="223"/>
      <c r="F60" s="46"/>
      <c r="G60" s="7" t="s">
        <v>192</v>
      </c>
      <c r="H60" s="42">
        <f>6.2*(1/3)</f>
        <v>2.0666666666666664</v>
      </c>
      <c r="I60" s="7"/>
      <c r="J60" s="24"/>
      <c r="K60" s="7"/>
      <c r="L60" s="7"/>
      <c r="M60" s="7"/>
      <c r="N60" s="23"/>
      <c r="O60" s="7"/>
      <c r="P60" s="25">
        <f>P58/J6</f>
        <v>0.66551054681627009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</row>
    <row r="61" spans="1:59" x14ac:dyDescent="0.3">
      <c r="A61" s="7"/>
      <c r="B61" s="24" t="s">
        <v>226</v>
      </c>
      <c r="C61" s="7">
        <v>14.5</v>
      </c>
      <c r="D61" s="7"/>
      <c r="E61" s="7" t="s">
        <v>266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</row>
    <row r="62" spans="1:59" x14ac:dyDescent="0.3">
      <c r="A62" s="7"/>
      <c r="B62" s="24" t="s">
        <v>227</v>
      </c>
      <c r="C62" s="7">
        <f>(1/3)*C61</f>
        <v>4.833333333333333</v>
      </c>
      <c r="D62" s="7"/>
      <c r="E62" s="7"/>
      <c r="F62" s="46"/>
      <c r="G62" s="7"/>
      <c r="H62" s="23">
        <f>H59*H60^H61</f>
        <v>5721.5169910307404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</row>
    <row r="63" spans="1:59" x14ac:dyDescent="0.3">
      <c r="A63" s="7"/>
      <c r="B63" s="24" t="s">
        <v>228</v>
      </c>
      <c r="C63" s="7">
        <f>(2/3)*C61</f>
        <v>9.6666666666666661</v>
      </c>
      <c r="D63" s="7"/>
      <c r="E63" s="7"/>
      <c r="F63" s="7"/>
      <c r="G63" s="7" t="s">
        <v>269</v>
      </c>
      <c r="H63" s="45">
        <f>H62*H60*C65</f>
        <v>13382.933389593754</v>
      </c>
      <c r="I63" s="7"/>
      <c r="J63" s="30" t="s">
        <v>265</v>
      </c>
      <c r="K63" s="7">
        <f>C67*$K$57</f>
        <v>18738.844582555288</v>
      </c>
      <c r="L63" s="7">
        <f>L57*F59</f>
        <v>5394.8783532977541</v>
      </c>
      <c r="M63" s="7">
        <f>H63*$M$57</f>
        <v>4460.9777965312514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</row>
    <row r="64" spans="1:59" x14ac:dyDescent="0.3">
      <c r="A64" s="7"/>
      <c r="B64" s="24"/>
      <c r="C64" s="43">
        <f>C59*C62^C60</f>
        <v>4939.6552336830173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</row>
    <row r="65" spans="1:59" x14ac:dyDescent="0.3">
      <c r="A65" s="7"/>
      <c r="B65" s="24" t="s">
        <v>232</v>
      </c>
      <c r="C65" s="43">
        <v>1.1317999999999999</v>
      </c>
      <c r="D65" s="7"/>
      <c r="E65" s="7"/>
      <c r="F65" s="7"/>
      <c r="G65" s="7" t="s">
        <v>266</v>
      </c>
      <c r="H65" s="45">
        <f>(H64/100)*H63</f>
        <v>4014.8800168781263</v>
      </c>
      <c r="I65" s="7"/>
      <c r="J65" s="30" t="s">
        <v>266</v>
      </c>
      <c r="K65" s="7">
        <f>(K64/100)*K63</f>
        <v>5621.6533747665862</v>
      </c>
      <c r="L65" s="41">
        <f>F61</f>
        <v>2500</v>
      </c>
      <c r="M65" s="7">
        <f>(M64/100)*M63</f>
        <v>1338.2933389593754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</row>
    <row r="66" spans="1:59" x14ac:dyDescent="0.3">
      <c r="A66" s="7"/>
      <c r="B66" s="24" t="s">
        <v>230</v>
      </c>
      <c r="C66" s="43">
        <f>C64*C62</f>
        <v>23875.000296134582</v>
      </c>
      <c r="D66" s="7"/>
      <c r="E66" s="7"/>
      <c r="F66" s="7"/>
      <c r="G66" s="7"/>
      <c r="H66" s="23">
        <v>10</v>
      </c>
      <c r="I66" s="7"/>
      <c r="J66" s="30" t="s">
        <v>270</v>
      </c>
      <c r="K66" s="7">
        <f>C70</f>
        <v>5</v>
      </c>
      <c r="L66" s="7">
        <f>F67</f>
        <v>3</v>
      </c>
      <c r="M66" s="7">
        <f>H66</f>
        <v>10</v>
      </c>
      <c r="N66" s="23" t="s">
        <v>241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</row>
    <row r="67" spans="1:59" ht="15" thickBot="1" x14ac:dyDescent="0.35">
      <c r="A67" s="7"/>
      <c r="B67" s="24" t="s">
        <v>231</v>
      </c>
      <c r="C67" s="44">
        <f>G100*C65</f>
        <v>28108.266873832934</v>
      </c>
      <c r="D67" s="7"/>
      <c r="E67" s="7" t="s">
        <v>243</v>
      </c>
      <c r="F67" s="7">
        <v>3</v>
      </c>
      <c r="G67" s="7" t="s">
        <v>267</v>
      </c>
      <c r="H67" s="45">
        <f>(H66/100)*H63</f>
        <v>1338.2933389593754</v>
      </c>
      <c r="I67" s="7"/>
      <c r="J67" s="47" t="s">
        <v>267</v>
      </c>
      <c r="K67" s="26">
        <f>(K66/100)*K63</f>
        <v>936.94222912776445</v>
      </c>
      <c r="L67" s="26">
        <f>(L66/100)*L63</f>
        <v>161.84635059893262</v>
      </c>
      <c r="M67" s="26">
        <f>(M66/100)*M63</f>
        <v>446.09777965312514</v>
      </c>
      <c r="N67" s="27">
        <f>SUM(K67:M67)</f>
        <v>1544.8863593798221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</row>
    <row r="68" spans="1:59" x14ac:dyDescent="0.3">
      <c r="A68" s="7"/>
      <c r="B68" s="24" t="s">
        <v>202</v>
      </c>
      <c r="C68" s="7">
        <v>30</v>
      </c>
      <c r="D68" s="7"/>
      <c r="E68" s="7"/>
      <c r="F68" s="7">
        <f>(F67/100)*F65</f>
        <v>0</v>
      </c>
      <c r="G68" s="7" t="s">
        <v>244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</row>
    <row r="69" spans="1:59" x14ac:dyDescent="0.3">
      <c r="A69" s="7"/>
      <c r="B69" s="24"/>
      <c r="C69" s="44">
        <f>(C68/100)*C67</f>
        <v>8432.4800621498798</v>
      </c>
      <c r="D69" s="7"/>
      <c r="E69" s="7" t="s">
        <v>242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</row>
    <row r="70" spans="1:59" x14ac:dyDescent="0.3">
      <c r="A70" s="7"/>
      <c r="B70" s="24" t="s">
        <v>204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</row>
    <row r="71" spans="1:59" ht="15" thickBot="1" x14ac:dyDescent="0.35">
      <c r="A71" s="7"/>
      <c r="B71" s="25" t="s">
        <v>203</v>
      </c>
      <c r="C71" s="48">
        <f>(C70/100)*C67</f>
        <v>1405.4133436916468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</row>
    <row r="72" spans="1:59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</row>
    <row r="73" spans="1:59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</row>
    <row r="74" spans="1:59" x14ac:dyDescent="0.3">
      <c r="A74" s="7"/>
      <c r="B74" s="28" t="s">
        <v>210</v>
      </c>
      <c r="C74" s="29"/>
      <c r="D74" s="29" t="s">
        <v>193</v>
      </c>
      <c r="E74" s="29"/>
      <c r="F74" s="29" t="s">
        <v>194</v>
      </c>
      <c r="G74" s="29"/>
      <c r="H74" s="22" t="s">
        <v>198</v>
      </c>
      <c r="I74" s="7"/>
      <c r="J74" s="28" t="s">
        <v>216</v>
      </c>
      <c r="K74" s="29"/>
      <c r="L74" s="29"/>
      <c r="M74" s="29" t="s">
        <v>217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</row>
    <row r="75" spans="1:59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8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</row>
    <row r="76" spans="1:59" x14ac:dyDescent="0.3">
      <c r="A76" s="7"/>
      <c r="B76" s="24"/>
      <c r="C76" s="7" t="s">
        <v>192</v>
      </c>
      <c r="D76" s="7">
        <v>10</v>
      </c>
      <c r="E76" s="7" t="s">
        <v>205</v>
      </c>
      <c r="F76" s="7">
        <v>0.1</v>
      </c>
      <c r="G76" s="7" t="s">
        <v>192</v>
      </c>
      <c r="H76" s="23">
        <v>10</v>
      </c>
      <c r="I76" s="7"/>
      <c r="J76" s="24"/>
      <c r="K76" s="7">
        <v>141.76</v>
      </c>
      <c r="L76" s="7"/>
      <c r="M76" s="7" t="s">
        <v>168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</row>
    <row r="77" spans="1:59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4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</row>
    <row r="78" spans="1:59" x14ac:dyDescent="0.3">
      <c r="A78" s="7"/>
      <c r="B78" s="24"/>
      <c r="C78" s="7" t="s">
        <v>196</v>
      </c>
      <c r="D78" s="7">
        <f>D75*D76^(D77)</f>
        <v>4040.9696605772524</v>
      </c>
      <c r="E78" s="7" t="s">
        <v>197</v>
      </c>
      <c r="F78" s="7">
        <f>F75*F76^F77</f>
        <v>579.7466587472893</v>
      </c>
      <c r="G78" s="7" t="s">
        <v>196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20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</row>
    <row r="79" spans="1:59" x14ac:dyDescent="0.3">
      <c r="A79" s="7"/>
      <c r="B79" s="24"/>
      <c r="C79" s="7" t="s">
        <v>195</v>
      </c>
      <c r="D79" s="7">
        <f>D78*D76</f>
        <v>40409.696605772522</v>
      </c>
      <c r="E79" s="7" t="s">
        <v>195</v>
      </c>
      <c r="F79" s="7">
        <f>F76*1000*F78</f>
        <v>57974.665874728933</v>
      </c>
      <c r="G79" s="7" t="s">
        <v>195</v>
      </c>
      <c r="H79" s="23">
        <f>H78*H76</f>
        <v>91790.228449631613</v>
      </c>
      <c r="I79" s="7"/>
      <c r="J79" s="24"/>
      <c r="K79" s="7"/>
      <c r="L79" s="7"/>
      <c r="M79" s="7" t="s">
        <v>221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7"/>
    </row>
    <row r="80" spans="1:59" x14ac:dyDescent="0.3">
      <c r="A80" s="7"/>
      <c r="B80" s="24"/>
      <c r="C80" s="7" t="s">
        <v>199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9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7"/>
      <c r="BG80" s="7"/>
    </row>
    <row r="81" spans="1:59" ht="15" thickBot="1" x14ac:dyDescent="0.35">
      <c r="A81" s="7"/>
      <c r="B81" s="25"/>
      <c r="C81" s="26" t="s">
        <v>200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7"/>
    </row>
    <row r="82" spans="1:59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</row>
    <row r="83" spans="1:59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</row>
    <row r="84" spans="1:59" ht="15" thickBot="1" x14ac:dyDescent="0.35">
      <c r="A84" s="7"/>
      <c r="B84" s="7"/>
      <c r="C84" s="28" t="s">
        <v>233</v>
      </c>
      <c r="D84" s="29"/>
      <c r="E84" s="29"/>
      <c r="F84" s="29"/>
      <c r="G84" s="29"/>
      <c r="H84" s="22"/>
      <c r="I84" s="7"/>
      <c r="J84" s="7"/>
      <c r="K84" s="28" t="s">
        <v>209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2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</row>
    <row r="85" spans="1:59" ht="15" thickBot="1" x14ac:dyDescent="0.35">
      <c r="A85" s="7"/>
      <c r="B85" s="7"/>
      <c r="C85" s="24"/>
      <c r="D85" s="7"/>
      <c r="E85" s="7" t="s">
        <v>46</v>
      </c>
      <c r="F85" s="7" t="s">
        <v>234</v>
      </c>
      <c r="G85" s="7" t="s">
        <v>133</v>
      </c>
      <c r="H85" s="23" t="s">
        <v>134</v>
      </c>
      <c r="I85" s="7"/>
      <c r="J85" s="7"/>
      <c r="K85" s="24"/>
      <c r="L85" s="7"/>
      <c r="M85" s="7"/>
      <c r="N85" s="7"/>
      <c r="O85" s="209" t="s">
        <v>85</v>
      </c>
      <c r="P85" s="198"/>
      <c r="Q85" s="198"/>
      <c r="R85" s="199"/>
      <c r="S85" s="209" t="s">
        <v>86</v>
      </c>
      <c r="T85" s="198"/>
      <c r="U85" s="198"/>
      <c r="V85" s="199"/>
      <c r="W85" s="7"/>
      <c r="X85" s="209" t="s">
        <v>85</v>
      </c>
      <c r="Y85" s="198"/>
      <c r="Z85" s="198"/>
      <c r="AA85" s="199"/>
      <c r="AB85" s="209" t="s">
        <v>86</v>
      </c>
      <c r="AC85" s="198"/>
      <c r="AD85" s="198"/>
      <c r="AE85" s="199"/>
      <c r="AF85" s="23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</row>
    <row r="86" spans="1:59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9" t="s">
        <v>87</v>
      </c>
      <c r="P86" s="199"/>
      <c r="Q86" s="209" t="s">
        <v>88</v>
      </c>
      <c r="R86" s="199"/>
      <c r="S86" s="209" t="s">
        <v>87</v>
      </c>
      <c r="T86" s="199"/>
      <c r="U86" s="209" t="s">
        <v>88</v>
      </c>
      <c r="V86" s="199"/>
      <c r="W86" s="7"/>
      <c r="X86" s="209" t="s">
        <v>87</v>
      </c>
      <c r="Y86" s="199"/>
      <c r="Z86" s="209" t="s">
        <v>88</v>
      </c>
      <c r="AA86" s="199"/>
      <c r="AB86" s="209" t="s">
        <v>87</v>
      </c>
      <c r="AC86" s="199"/>
      <c r="AD86" s="209" t="s">
        <v>88</v>
      </c>
      <c r="AE86" s="199"/>
      <c r="AF86" s="23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</row>
    <row r="87" spans="1:59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4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23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</row>
    <row r="88" spans="1:59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807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7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23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</row>
    <row r="89" spans="1:59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3</v>
      </c>
      <c r="L89" s="81">
        <f>O88</f>
        <v>7051.0054360068807</v>
      </c>
      <c r="M89" s="35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3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</row>
    <row r="90" spans="1:59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211.74190498519164</v>
      </c>
      <c r="M90" s="35" t="s">
        <v>260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3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</row>
    <row r="91" spans="1:59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2</v>
      </c>
      <c r="M91" s="35">
        <f>Q100</f>
        <v>8.9914639221629233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3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</row>
    <row r="92" spans="1:59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7</v>
      </c>
      <c r="M92" s="65">
        <f>M91*L87</f>
        <v>5394.8783532977541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3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7"/>
    </row>
    <row r="93" spans="1:59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61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3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</row>
    <row r="94" spans="1:59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3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7"/>
    </row>
    <row r="95" spans="1:59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3"/>
      <c r="I95" s="7"/>
      <c r="J95" s="7"/>
      <c r="K95" s="24"/>
      <c r="L95" s="7"/>
      <c r="M95" s="7"/>
      <c r="N95" s="7"/>
      <c r="O95" s="7"/>
      <c r="P95" s="28" t="s">
        <v>259</v>
      </c>
      <c r="Q95" s="22">
        <v>27500000</v>
      </c>
      <c r="R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3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</row>
    <row r="96" spans="1:59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3"/>
      <c r="I96" s="7"/>
      <c r="J96" s="7"/>
      <c r="K96" s="24"/>
      <c r="L96" s="7"/>
      <c r="M96" s="7"/>
      <c r="N96" s="7"/>
      <c r="O96" s="7"/>
      <c r="P96" s="24" t="s">
        <v>258</v>
      </c>
      <c r="Q96" s="23">
        <f>L90</f>
        <v>211.74190498519164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3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  <c r="BF96" s="7"/>
      <c r="BG96" s="7"/>
    </row>
    <row r="97" spans="1:59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3"/>
      <c r="I97" s="7"/>
      <c r="J97" s="7"/>
      <c r="K97" s="24"/>
      <c r="L97" s="7"/>
      <c r="M97" s="7"/>
      <c r="N97" s="7"/>
      <c r="O97" s="7"/>
      <c r="P97" s="24" t="s">
        <v>256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3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</row>
    <row r="98" spans="1:59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3"/>
      <c r="I98" s="7"/>
      <c r="J98" s="7"/>
      <c r="K98" s="24"/>
      <c r="L98" s="7"/>
      <c r="M98" s="7"/>
      <c r="N98" s="7"/>
      <c r="O98" s="7"/>
      <c r="P98" s="24" t="s">
        <v>255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3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</row>
    <row r="99" spans="1:59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3"/>
      <c r="I99" s="7"/>
      <c r="J99" s="7"/>
      <c r="K99" s="24"/>
      <c r="L99" s="7"/>
      <c r="M99" s="7"/>
      <c r="N99" s="7"/>
      <c r="O99" s="7"/>
      <c r="P99" s="24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3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G99" s="7"/>
    </row>
    <row r="100" spans="1:59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24835.012258201921</v>
      </c>
      <c r="H100" s="27"/>
      <c r="I100" s="7"/>
      <c r="J100" s="7"/>
      <c r="K100" s="25"/>
      <c r="L100" s="26"/>
      <c r="M100" s="26"/>
      <c r="N100" s="26"/>
      <c r="O100" s="26"/>
      <c r="P100" s="25" t="s">
        <v>254</v>
      </c>
      <c r="Q100" s="27">
        <f>(Q96*Q97*Q98)/Q95</f>
        <v>8.9914639221629233</v>
      </c>
      <c r="R100" s="26"/>
      <c r="S100" s="6"/>
      <c r="T100" s="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</row>
    <row r="101" spans="1:59" s="19" customFormat="1" x14ac:dyDescent="0.3">
      <c r="A101" s="73"/>
      <c r="B101" s="73"/>
      <c r="C101" s="73"/>
      <c r="D101" s="73"/>
      <c r="E101" s="73"/>
      <c r="F101" s="73"/>
      <c r="G101" s="73"/>
      <c r="H101" s="73"/>
      <c r="I101" s="73"/>
      <c r="J101" s="73"/>
      <c r="K101" s="73"/>
      <c r="L101" s="73"/>
      <c r="M101" s="73"/>
      <c r="N101" s="73"/>
      <c r="O101" s="73"/>
      <c r="P101" s="73"/>
      <c r="Q101" s="73"/>
      <c r="R101" s="73"/>
      <c r="S101" s="73"/>
      <c r="T101" s="73"/>
      <c r="U101" s="73"/>
      <c r="V101" s="73"/>
      <c r="W101" s="73"/>
      <c r="X101" s="73"/>
      <c r="Y101" s="73"/>
      <c r="Z101" s="73"/>
      <c r="AA101" s="73"/>
      <c r="AB101" s="73"/>
      <c r="AC101" s="73"/>
      <c r="AD101" s="73"/>
      <c r="AE101" s="73"/>
      <c r="AF101" s="73"/>
      <c r="AG101" s="73"/>
      <c r="AH101" s="73"/>
      <c r="AI101" s="73"/>
      <c r="AJ101" s="73"/>
      <c r="AK101" s="73"/>
      <c r="AL101" s="73"/>
      <c r="AM101" s="73"/>
      <c r="AN101" s="73"/>
      <c r="AO101" s="73"/>
      <c r="AP101" s="73"/>
      <c r="AQ101" s="73"/>
      <c r="AR101" s="73"/>
      <c r="AS101" s="73"/>
      <c r="AT101" s="73"/>
      <c r="AU101" s="73"/>
      <c r="AV101" s="73"/>
      <c r="AW101" s="73"/>
      <c r="AX101" s="73"/>
      <c r="AY101" s="73"/>
      <c r="AZ101" s="73"/>
      <c r="BA101" s="73"/>
      <c r="BB101" s="73"/>
      <c r="BC101" s="73"/>
      <c r="BD101" s="73"/>
      <c r="BE101" s="73"/>
      <c r="BF101" s="73"/>
      <c r="BG101" s="73"/>
    </row>
    <row r="102" spans="1:59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/>
      <c r="BG102" s="7"/>
    </row>
    <row r="103" spans="1:59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/>
      <c r="BG103" s="7"/>
    </row>
    <row r="104" spans="1:59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</row>
    <row r="105" spans="1:59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</row>
    <row r="106" spans="1:59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</row>
    <row r="107" spans="1:59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  <c r="BF107" s="7"/>
      <c r="BG107" s="7"/>
    </row>
    <row r="108" spans="1:59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7"/>
    </row>
    <row r="109" spans="1:59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</row>
    <row r="110" spans="1:59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7"/>
    </row>
    <row r="111" spans="1:59" x14ac:dyDescent="0.3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</row>
    <row r="112" spans="1:59" x14ac:dyDescent="0.3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</row>
    <row r="113" spans="1:59" x14ac:dyDescent="0.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  <c r="BF113" s="7"/>
      <c r="BG113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  <pageSetup paperSize="9" orientation="portrait" horizontalDpi="4294967293" verticalDpi="4294967293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AA8A4-22EF-4505-B2B4-245EBD9FE712}">
  <dimension ref="A1:AI110"/>
  <sheetViews>
    <sheetView topLeftCell="B1" workbookViewId="0">
      <selection activeCell="L24" sqref="L24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5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</row>
    <row r="2" spans="1:35" ht="15" thickBot="1" x14ac:dyDescent="0.35">
      <c r="A2" s="7"/>
      <c r="B2" s="39" t="s">
        <v>161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</row>
    <row r="3" spans="1:35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</row>
    <row r="4" spans="1:35" x14ac:dyDescent="0.3">
      <c r="A4" s="7"/>
      <c r="B4" s="38" t="s">
        <v>236</v>
      </c>
      <c r="C4" s="22"/>
      <c r="D4" s="7"/>
      <c r="E4" s="7"/>
      <c r="F4" s="28" t="s">
        <v>315</v>
      </c>
      <c r="G4" s="29"/>
      <c r="H4" s="29"/>
      <c r="I4" s="29"/>
      <c r="J4" s="22"/>
      <c r="K4" s="7"/>
      <c r="L4" s="28" t="s">
        <v>316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</row>
    <row r="5" spans="1:35" x14ac:dyDescent="0.3">
      <c r="A5" s="7"/>
      <c r="B5" s="24" t="s">
        <v>190</v>
      </c>
      <c r="C5" s="76">
        <f>Cases!D31</f>
        <v>8244.8476557568265</v>
      </c>
      <c r="D5" s="7"/>
      <c r="E5" s="7"/>
      <c r="F5" s="24"/>
      <c r="G5" s="180" t="s">
        <v>167</v>
      </c>
      <c r="H5" s="180" t="s">
        <v>168</v>
      </c>
      <c r="I5" s="180" t="s">
        <v>162</v>
      </c>
      <c r="J5" s="182">
        <f>SUM(G7:G49)/SUM(H7:H49)</f>
        <v>0.82865568003896795</v>
      </c>
      <c r="K5" s="7"/>
      <c r="L5" s="24"/>
      <c r="M5" s="180"/>
      <c r="N5" s="180"/>
      <c r="O5" s="23">
        <f>SUM(L7:L27)/SUM(M7:M49)</f>
        <v>0.57674162781212801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</row>
    <row r="6" spans="1:35" x14ac:dyDescent="0.3">
      <c r="A6" s="7"/>
      <c r="B6" s="24" t="s">
        <v>163</v>
      </c>
      <c r="C6" s="23">
        <v>20</v>
      </c>
      <c r="D6" s="7"/>
      <c r="E6" s="7"/>
      <c r="F6" s="24" t="s">
        <v>160</v>
      </c>
      <c r="G6" s="180"/>
      <c r="H6" s="180"/>
      <c r="I6" s="180" t="s">
        <v>195</v>
      </c>
      <c r="J6" s="23">
        <f>J5*SUM(H8:H27)</f>
        <v>92851.010073630168</v>
      </c>
      <c r="K6" s="7"/>
      <c r="L6" s="24"/>
      <c r="M6" s="180"/>
      <c r="N6" s="180"/>
      <c r="O6" s="23">
        <f>O5*SUM(M7:M27)</f>
        <v>64623.997619068388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</row>
    <row r="7" spans="1:35" x14ac:dyDescent="0.3">
      <c r="A7" s="7"/>
      <c r="B7" s="24" t="s">
        <v>300</v>
      </c>
      <c r="C7" s="23">
        <f>SUMIF(Cases!D13:D24,"&gt;0")</f>
        <v>13478.500636632232</v>
      </c>
      <c r="D7" s="7"/>
      <c r="E7" s="7"/>
      <c r="F7" s="24">
        <v>2050</v>
      </c>
      <c r="G7" s="181">
        <f>SUM(C22,C33,C37,C53)</f>
        <v>72257.257482398432</v>
      </c>
      <c r="H7" s="180"/>
      <c r="I7" s="180"/>
      <c r="J7" s="23"/>
      <c r="K7" s="7"/>
      <c r="L7" s="24">
        <f>SUM(C22,C33,C37,C53)</f>
        <v>72257.257482398432</v>
      </c>
      <c r="M7" s="175"/>
      <c r="N7" s="180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</row>
    <row r="8" spans="1:35" ht="15" thickBot="1" x14ac:dyDescent="0.35">
      <c r="A8" s="7"/>
      <c r="B8" s="25" t="s">
        <v>299</v>
      </c>
      <c r="C8" s="27">
        <f>SUMIF(Cases!D13:D24,"&lt;0")</f>
        <v>-121.74615723333875</v>
      </c>
      <c r="D8" s="7"/>
      <c r="E8" s="7"/>
      <c r="F8" s="24">
        <v>1</v>
      </c>
      <c r="G8" s="180">
        <f>SUM(C$25,$C$9,C$54,C$38,(-$C$8*sensitivity!$C$12),(-$C$7*sensitivity!$C$11))/((1+C$2)^F8)</f>
        <v>894.94218000248691</v>
      </c>
      <c r="H8" s="180">
        <f>C$5/((1+C$2)^F8)</f>
        <v>7927.7381305354102</v>
      </c>
      <c r="I8" s="180"/>
      <c r="J8" s="23"/>
      <c r="K8" s="7"/>
      <c r="L8" s="24">
        <f>SUM(C$25,$C$9,C$54,C$38,(-$C$8*sensitivity!$D$12),(-$C$7*sensitivity!$D$11))/((1+C$2)^F8)</f>
        <v>-1102.1664574539188</v>
      </c>
      <c r="M8" s="175">
        <f>C$5/((1+C$2)^F8)</f>
        <v>7927.7381305354102</v>
      </c>
      <c r="N8" s="180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</row>
    <row r="9" spans="1:35" x14ac:dyDescent="0.3">
      <c r="A9" s="7"/>
      <c r="B9" s="180"/>
      <c r="C9" s="180"/>
      <c r="D9" s="7"/>
      <c r="E9" s="7"/>
      <c r="F9" s="24">
        <v>2</v>
      </c>
      <c r="G9" s="180">
        <f>SUM(C$25,$C$9,C$54,C$38,(-$C$8*sensitivity!$C$12),(-$C$7*sensitivity!$C$11))/((1+C$2)^F9)</f>
        <v>860.52132692546809</v>
      </c>
      <c r="H9" s="180">
        <f>C$5/((1+C$2)^F9)</f>
        <v>7622.8251255148161</v>
      </c>
      <c r="I9" s="180"/>
      <c r="J9" s="23"/>
      <c r="K9" s="7"/>
      <c r="L9" s="24">
        <f>SUM(C$25,$C$9,C$54,C$38,(-$C$8*sensitivity!$D$12),(-$C$7*sensitivity!$D$11))/((1+C$2)^F9)</f>
        <v>-1059.7754398595373</v>
      </c>
      <c r="M9" s="175">
        <f t="shared" ref="M9:M27" si="0">C$5/((1+C$2)^F9)</f>
        <v>7622.8251255148161</v>
      </c>
      <c r="N9" s="180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</row>
    <row r="10" spans="1:35" x14ac:dyDescent="0.3">
      <c r="A10" s="7"/>
      <c r="D10" s="7"/>
      <c r="E10" s="7"/>
      <c r="F10" s="24">
        <v>3</v>
      </c>
      <c r="G10" s="180">
        <f>SUM(C$25,$C$9,C$54,C$38,(-$C$8*sensitivity!$C$12),(-$C$7*sensitivity!$C$11))/((1+C$2)^F10)</f>
        <v>827.42435281295013</v>
      </c>
      <c r="H10" s="180">
        <f t="shared" ref="H10:H27" si="1">C$5/((1+C$2)^F10)</f>
        <v>7329.6395437642468</v>
      </c>
      <c r="I10" s="180"/>
      <c r="J10" s="23"/>
      <c r="K10" s="7"/>
      <c r="L10" s="24">
        <f>SUM(C$25,$C$9,C$54,C$38,(-$C$8*sensitivity!$D$12),(-$C$7*sensitivity!$D$11))/((1+C$2)^F10)</f>
        <v>-1019.0148460187859</v>
      </c>
      <c r="M10" s="175">
        <f t="shared" si="0"/>
        <v>7329.6395437642468</v>
      </c>
      <c r="N10" s="180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</row>
    <row r="11" spans="1:35" x14ac:dyDescent="0.3">
      <c r="A11" s="7"/>
      <c r="D11" s="7"/>
      <c r="E11" s="7"/>
      <c r="F11" s="24">
        <v>4</v>
      </c>
      <c r="G11" s="180">
        <f>SUM(C$25,$C$9,C$54,C$38,(-$C$8*sensitivity!$C$12),(-$C$7*sensitivity!$C$11))/((1+C$2)^F11)</f>
        <v>795.60033924322124</v>
      </c>
      <c r="H11" s="180">
        <f t="shared" si="1"/>
        <v>7047.7303305425448</v>
      </c>
      <c r="I11" s="180"/>
      <c r="J11" s="23"/>
      <c r="K11" s="7"/>
      <c r="L11" s="24">
        <f>SUM(C$25,$C$9,C$54,C$38,(-$C$8*sensitivity!$D$12),(-$C$7*sensitivity!$D$11))/((1+C$2)^F11)</f>
        <v>-979.82196732575562</v>
      </c>
      <c r="M11" s="175">
        <f t="shared" si="0"/>
        <v>7047.7303305425448</v>
      </c>
      <c r="N11" s="180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</row>
    <row r="12" spans="1:35" x14ac:dyDescent="0.3">
      <c r="A12" s="7"/>
      <c r="D12" s="7"/>
      <c r="E12" s="7"/>
      <c r="F12" s="24">
        <v>5</v>
      </c>
      <c r="G12" s="180">
        <f>SUM(C$25,$C$9,C$54,C$38,(-$C$8*sensitivity!$C$12),(-$C$7*sensitivity!$C$11))/((1+C$2)^F12)</f>
        <v>765.00032619540491</v>
      </c>
      <c r="H12" s="180">
        <f t="shared" si="1"/>
        <v>6776.6637793678301</v>
      </c>
      <c r="I12" s="180"/>
      <c r="J12" s="23"/>
      <c r="K12" s="7"/>
      <c r="L12" s="24">
        <f>SUM(C$25,$C$9,C$54,C$38,(-$C$8*sensitivity!$D$12),(-$C$7*sensitivity!$D$11))/((1+C$2)^F12)</f>
        <v>-942.13650704399572</v>
      </c>
      <c r="M12" s="175">
        <f t="shared" si="0"/>
        <v>6776.6637793678301</v>
      </c>
      <c r="N12" s="180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</row>
    <row r="13" spans="1:35" x14ac:dyDescent="0.3">
      <c r="A13" s="7"/>
      <c r="D13" s="7"/>
      <c r="E13" s="7"/>
      <c r="F13" s="24">
        <v>6</v>
      </c>
      <c r="G13" s="180">
        <f>SUM(C$25,$C$9,C$54,C$38,(-$C$8*sensitivity!$C$12),(-$C$7*sensitivity!$C$11))/((1+C$2)^F13)</f>
        <v>735.57723672635086</v>
      </c>
      <c r="H13" s="180">
        <f t="shared" si="1"/>
        <v>6516.0228647767599</v>
      </c>
      <c r="I13" s="180"/>
      <c r="J13" s="23"/>
      <c r="K13" s="7"/>
      <c r="L13" s="24">
        <f>SUM(C$25,$C$9,C$54,C$38,(-$C$8*sensitivity!$D$12),(-$C$7*sensitivity!$D$11))/((1+C$2)^F13)</f>
        <v>-905.90048754230349</v>
      </c>
      <c r="M13" s="175">
        <f t="shared" si="0"/>
        <v>6516.0228647767599</v>
      </c>
      <c r="N13" s="180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</row>
    <row r="14" spans="1:35" x14ac:dyDescent="0.3">
      <c r="A14" s="7"/>
      <c r="B14" s="7"/>
      <c r="C14" s="7"/>
      <c r="D14" s="7"/>
      <c r="E14" s="7"/>
      <c r="F14" s="24">
        <v>7</v>
      </c>
      <c r="G14" s="180">
        <f>SUM(C$25,$C$9,C$54,C$38,(-$C$8*sensitivity!$C$12),(-$C$7*sensitivity!$C$11))/((1+C$2)^F14)</f>
        <v>707.28580454456824</v>
      </c>
      <c r="H14" s="180">
        <f t="shared" si="1"/>
        <v>6265.4066007468855</v>
      </c>
      <c r="I14" s="180"/>
      <c r="J14" s="23"/>
      <c r="K14" s="7"/>
      <c r="L14" s="24">
        <f>SUM(C$25,$C$9,C$54,C$38,(-$C$8*sensitivity!$D$12),(-$C$7*sensitivity!$D$11))/((1+C$2)^F14)</f>
        <v>-871.05816109836883</v>
      </c>
      <c r="M14" s="175">
        <f t="shared" si="0"/>
        <v>6265.4066007468855</v>
      </c>
      <c r="N14" s="180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</row>
    <row r="15" spans="1:35" x14ac:dyDescent="0.3">
      <c r="A15" s="7"/>
      <c r="D15" s="7"/>
      <c r="E15" s="7"/>
      <c r="F15" s="24">
        <v>8</v>
      </c>
      <c r="G15" s="180">
        <f>SUM(C$25,$C$9,C$54,C$38,(-$C$8*sensitivity!$C$12),(-$C$7*sensitivity!$C$11))/((1+C$2)^F15)</f>
        <v>680.08250436977698</v>
      </c>
      <c r="H15" s="180">
        <f t="shared" si="1"/>
        <v>6024.4294237950808</v>
      </c>
      <c r="I15" s="180"/>
      <c r="J15" s="23"/>
      <c r="K15" s="7"/>
      <c r="L15" s="24">
        <f>SUM(C$25,$C$9,C$54,C$38,(-$C$8*sensitivity!$D$12),(-$C$7*sensitivity!$D$11))/((1+C$2)^F15)</f>
        <v>-837.5559241330468</v>
      </c>
      <c r="M15" s="175">
        <f t="shared" si="0"/>
        <v>6024.4294237950808</v>
      </c>
      <c r="N15" s="180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</row>
    <row r="16" spans="1:35" x14ac:dyDescent="0.3">
      <c r="A16" s="7"/>
      <c r="B16" s="7"/>
      <c r="C16" s="7"/>
      <c r="D16" s="7"/>
      <c r="E16" s="7"/>
      <c r="F16" s="24">
        <v>9</v>
      </c>
      <c r="G16" s="180">
        <f>SUM(C$25,$C$9,C$54,C$38,(-$C$8*sensitivity!$C$12),(-$C$7*sensitivity!$C$11))/((1+C$2)^F16)</f>
        <v>653.92548497093935</v>
      </c>
      <c r="H16" s="180">
        <f t="shared" si="1"/>
        <v>5792.7205998029622</v>
      </c>
      <c r="I16" s="180"/>
      <c r="J16" s="23"/>
      <c r="K16" s="7"/>
      <c r="L16" s="24">
        <f>SUM(C$25,$C$9,C$54,C$38,(-$C$8*sensitivity!$D$12),(-$C$7*sensitivity!$D$11))/((1+C$2)^F16)</f>
        <v>-805.34223474331418</v>
      </c>
      <c r="M16" s="175">
        <f t="shared" si="0"/>
        <v>5792.7205998029622</v>
      </c>
      <c r="N16" s="180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</row>
    <row r="17" spans="1:35" ht="15" thickBot="1" x14ac:dyDescent="0.35">
      <c r="A17" s="7"/>
      <c r="B17" s="7"/>
      <c r="C17" s="7"/>
      <c r="D17" s="7"/>
      <c r="E17" s="7"/>
      <c r="F17" s="24">
        <v>10</v>
      </c>
      <c r="G17" s="180">
        <f>SUM(C$25,$C$9,C$54,C$38,(-$C$8*sensitivity!$C$12),(-$C$7*sensitivity!$C$11))/((1+C$2)^F17)</f>
        <v>628.77450477974946</v>
      </c>
      <c r="H17" s="180">
        <f t="shared" si="1"/>
        <v>5569.9236536566941</v>
      </c>
      <c r="I17" s="180"/>
      <c r="J17" s="23"/>
      <c r="K17" s="7"/>
      <c r="L17" s="24">
        <f>SUM(C$25,$C$9,C$54,C$38,(-$C$8*sensitivity!$D$12),(-$C$7*sensitivity!$D$11))/((1+C$2)^F17)</f>
        <v>-774.36753340703285</v>
      </c>
      <c r="M17" s="175">
        <f t="shared" si="0"/>
        <v>5569.9236536566941</v>
      </c>
      <c r="N17" s="180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</row>
    <row r="18" spans="1:35" x14ac:dyDescent="0.3">
      <c r="A18" s="7"/>
      <c r="B18" s="28" t="s">
        <v>171</v>
      </c>
      <c r="C18" s="22"/>
      <c r="D18" s="7"/>
      <c r="E18" s="7"/>
      <c r="F18" s="24">
        <v>11</v>
      </c>
      <c r="G18" s="180">
        <f>SUM(C$25,$C$9,C$54,C$38,(-$C$8*sensitivity!$C$12),(-$C$7*sensitivity!$C$11))/((1+C$2)^F18)</f>
        <v>604.59086998052828</v>
      </c>
      <c r="H18" s="180">
        <f t="shared" si="1"/>
        <v>5355.6958208237447</v>
      </c>
      <c r="I18" s="180"/>
      <c r="J18" s="23"/>
      <c r="K18" s="7"/>
      <c r="L18" s="24">
        <f>SUM(C$25,$C$9,C$54,C$38,(-$C$8*sensitivity!$D$12),(-$C$7*sensitivity!$D$11))/((1+C$2)^F18)</f>
        <v>-744.58416673753163</v>
      </c>
      <c r="M18" s="175">
        <f t="shared" si="0"/>
        <v>5355.6958208237447</v>
      </c>
      <c r="N18" s="180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</row>
    <row r="19" spans="1:35" x14ac:dyDescent="0.3">
      <c r="A19" s="7"/>
      <c r="B19" s="24" t="s">
        <v>175</v>
      </c>
      <c r="C19" s="23">
        <f>sensitivity!L5</f>
        <v>200</v>
      </c>
      <c r="D19" s="7"/>
      <c r="E19" s="7"/>
      <c r="F19" s="24">
        <v>12</v>
      </c>
      <c r="G19" s="180">
        <f>SUM(C$25,$C$9,C$54,C$38,(-$C$8*sensitivity!$C$12),(-$C$7*sensitivity!$C$11))/((1+C$2)^F19)</f>
        <v>581.33737498127709</v>
      </c>
      <c r="H19" s="180">
        <f t="shared" si="1"/>
        <v>5149.7075200228301</v>
      </c>
      <c r="I19" s="180"/>
      <c r="J19" s="23"/>
      <c r="K19" s="7"/>
      <c r="L19" s="24">
        <f>SUM(C$25,$C$9,C$54,C$38,(-$C$8*sensitivity!$D$12),(-$C$7*sensitivity!$D$11))/((1+C$2)^F19)</f>
        <v>-715.94631417070332</v>
      </c>
      <c r="M19" s="175">
        <f t="shared" si="0"/>
        <v>5149.7075200228301</v>
      </c>
      <c r="N19" s="180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</row>
    <row r="20" spans="1:35" x14ac:dyDescent="0.3">
      <c r="A20" s="7"/>
      <c r="B20" s="24" t="s">
        <v>176</v>
      </c>
      <c r="C20" s="23">
        <f>'Electricity prod.'!L17</f>
        <v>81.384972584108169</v>
      </c>
      <c r="D20" s="7"/>
      <c r="E20" s="7"/>
      <c r="F20" s="24">
        <v>13</v>
      </c>
      <c r="G20" s="180">
        <f>SUM(C$25,$C$9,C$54,C$38,(-$C$8*sensitivity!$C$12),(-$C$7*sensitivity!$C$11))/((1+C$2)^F20)</f>
        <v>558.9782451743049</v>
      </c>
      <c r="H20" s="180">
        <f t="shared" si="1"/>
        <v>4951.6418461757985</v>
      </c>
      <c r="I20" s="180"/>
      <c r="J20" s="23"/>
      <c r="K20" s="7"/>
      <c r="L20" s="24">
        <f>SUM(C$25,$C$9,C$54,C$38,(-$C$8*sensitivity!$D$12),(-$C$7*sensitivity!$D$11))/((1+C$2)^F20)</f>
        <v>-688.40991747183011</v>
      </c>
      <c r="M20" s="175">
        <f t="shared" si="0"/>
        <v>4951.6418461757985</v>
      </c>
      <c r="N20" s="180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</row>
    <row r="21" spans="1:35" x14ac:dyDescent="0.3">
      <c r="A21" s="7"/>
      <c r="B21" s="24" t="s">
        <v>177</v>
      </c>
      <c r="C21" s="23">
        <f>'Electricity prod.'!M17</f>
        <v>219.73942597709205</v>
      </c>
      <c r="D21" s="7"/>
      <c r="E21" s="7"/>
      <c r="F21" s="24">
        <v>14</v>
      </c>
      <c r="G21" s="180">
        <f>SUM(C$25,$C$9,C$54,C$38,(-$C$8*sensitivity!$C$12),(-$C$7*sensitivity!$C$11))/((1+C$2)^F21)</f>
        <v>537.47908189837005</v>
      </c>
      <c r="H21" s="180">
        <f t="shared" si="1"/>
        <v>4761.1940828613442</v>
      </c>
      <c r="I21" s="180"/>
      <c r="J21" s="23"/>
      <c r="K21" s="7"/>
      <c r="L21" s="24">
        <f>SUM(C$25,$C$9,C$54,C$38,(-$C$8*sensitivity!$D$12),(-$C$7*sensitivity!$D$11))/((1+C$2)^F21)</f>
        <v>-661.93261295368279</v>
      </c>
      <c r="M21" s="175">
        <f t="shared" si="0"/>
        <v>4761.1940828613442</v>
      </c>
      <c r="N21" s="180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</row>
    <row r="22" spans="1:35" x14ac:dyDescent="0.3">
      <c r="A22" s="7"/>
      <c r="B22" s="24" t="s">
        <v>178</v>
      </c>
      <c r="C22" s="23">
        <f>C19*C20</f>
        <v>16276.994516821635</v>
      </c>
      <c r="D22" s="7"/>
      <c r="E22" s="7"/>
      <c r="F22" s="24">
        <v>15</v>
      </c>
      <c r="G22" s="180">
        <f>SUM(C$25,$C$9,C$54,C$38,(-$C$8*sensitivity!$C$12),(-$C$7*sensitivity!$C$11))/((1+C$2)^F22)</f>
        <v>516.80680951766362</v>
      </c>
      <c r="H22" s="180">
        <f t="shared" si="1"/>
        <v>4578.0712335205235</v>
      </c>
      <c r="I22" s="180"/>
      <c r="J22" s="23"/>
      <c r="K22" s="7"/>
      <c r="L22" s="24">
        <f>SUM(C$25,$C$9,C$54,C$38,(-$C$8*sensitivity!$D$12),(-$C$7*sensitivity!$D$11))/((1+C$2)^F22)</f>
        <v>-636.4736663016181</v>
      </c>
      <c r="M22" s="175">
        <f t="shared" si="0"/>
        <v>4578.0712335205235</v>
      </c>
      <c r="N22" s="180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</row>
    <row r="23" spans="1:35" x14ac:dyDescent="0.3">
      <c r="A23" s="7"/>
      <c r="B23" s="24" t="s">
        <v>179</v>
      </c>
      <c r="C23" s="23">
        <f>C19*C21</f>
        <v>43947.885195418414</v>
      </c>
      <c r="D23" s="7"/>
      <c r="E23" s="7"/>
      <c r="F23" s="68">
        <v>16</v>
      </c>
      <c r="G23" s="180">
        <f>SUM(C$25,$C$9,C$54,C$38,C53,(-$C$8*sensitivity!$C$12),(-$C$7*sensitivity!$C$11))/((1+C$2)^F23)</f>
        <v>8441.6236782129072</v>
      </c>
      <c r="H23" s="180">
        <f t="shared" si="1"/>
        <v>4401.9915706928105</v>
      </c>
      <c r="I23" s="180"/>
      <c r="J23" s="23"/>
      <c r="K23" s="7"/>
      <c r="L23" s="24">
        <f>SUM(C$25,$C$9,C$54,C$38,C53,(-$C$8*sensitivity!$D$12),(-$C$7*sensitivity!$D$11))/((1+C$2)^F23)</f>
        <v>7332.7001437712897</v>
      </c>
      <c r="M23" s="175">
        <f t="shared" si="0"/>
        <v>4401.9915706928105</v>
      </c>
      <c r="N23" s="180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</row>
    <row r="24" spans="1:35" x14ac:dyDescent="0.3">
      <c r="A24" s="7"/>
      <c r="B24" s="24" t="s">
        <v>189</v>
      </c>
      <c r="C24" s="23">
        <v>0.02</v>
      </c>
      <c r="D24" s="7"/>
      <c r="E24" s="7"/>
      <c r="F24" s="24">
        <v>17</v>
      </c>
      <c r="G24" s="180">
        <f>SUM(C$25,$C$9,C$54,C$38,(-$C$8*sensitivity!$C$12),(-$C$7*sensitivity!$C$11))/((1+C$2)^F24)</f>
        <v>477.81694666943736</v>
      </c>
      <c r="H24" s="180">
        <f t="shared" si="1"/>
        <v>4232.6842025892411</v>
      </c>
      <c r="I24" s="180"/>
      <c r="J24" s="23"/>
      <c r="K24" s="7"/>
      <c r="L24" s="24">
        <f>SUM(C$25,$C$9,C$54,C$38,(-$C$8*sensitivity!$D$12),(-$C$7*sensitivity!$D$11))/((1+C$2)^F24)</f>
        <v>-588.45568260134803</v>
      </c>
      <c r="M24" s="175">
        <f t="shared" si="0"/>
        <v>4232.6842025892411</v>
      </c>
      <c r="N24" s="180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</row>
    <row r="25" spans="1:35" x14ac:dyDescent="0.3">
      <c r="A25" s="7"/>
      <c r="B25" s="24" t="s">
        <v>239</v>
      </c>
      <c r="C25" s="23">
        <f>C24*C5</f>
        <v>164.89695311513654</v>
      </c>
      <c r="D25" s="7"/>
      <c r="E25" s="7"/>
      <c r="F25" s="24">
        <v>18</v>
      </c>
      <c r="G25" s="180">
        <f>SUM(C$25,$C$9,C$54,C$38,(-$C$8*sensitivity!$C$12),(-$C$7*sensitivity!$C$11))/((1+C$2)^F25)</f>
        <v>459.4393717975359</v>
      </c>
      <c r="H25" s="180">
        <f t="shared" si="1"/>
        <v>4069.8886563358078</v>
      </c>
      <c r="I25" s="180"/>
      <c r="J25" s="23"/>
      <c r="K25" s="7"/>
      <c r="L25" s="24">
        <f>SUM(C$25,$C$9,C$54,C$38,(-$C$8*sensitivity!$D$12),(-$C$7*sensitivity!$D$11))/((1+C$2)^F25)</f>
        <v>-565.82277173206535</v>
      </c>
      <c r="M25" s="175">
        <f t="shared" si="0"/>
        <v>4069.8886563358078</v>
      </c>
      <c r="N25" s="180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</row>
    <row r="26" spans="1:35" x14ac:dyDescent="0.3">
      <c r="A26" s="7"/>
      <c r="B26" s="24"/>
      <c r="C26" s="23"/>
      <c r="D26" s="7"/>
      <c r="E26" s="7"/>
      <c r="F26" s="24">
        <v>19</v>
      </c>
      <c r="G26" s="180">
        <f>SUM(C$25,$C$9,C$54,C$38,(-$C$8*sensitivity!$C$12),(-$C$7*sensitivity!$C$11))/((1+C$2)^F26)</f>
        <v>441.76862672839991</v>
      </c>
      <c r="H26" s="180">
        <f t="shared" si="1"/>
        <v>3913.3544772459695</v>
      </c>
      <c r="I26" s="180"/>
      <c r="J26" s="23"/>
      <c r="K26" s="7"/>
      <c r="L26" s="24">
        <f>SUM(C$25,$C$9,C$54,C$38,(-$C$8*sensitivity!$D$12),(-$C$7*sensitivity!$D$11))/((1+C$2)^F26)</f>
        <v>-544.06035743467817</v>
      </c>
      <c r="M26" s="175">
        <f t="shared" si="0"/>
        <v>3913.3544772459695</v>
      </c>
      <c r="N26" s="180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</row>
    <row r="27" spans="1:35" ht="15" thickBot="1" x14ac:dyDescent="0.35">
      <c r="A27" s="7"/>
      <c r="B27" s="25" t="s">
        <v>237</v>
      </c>
      <c r="C27" s="27">
        <v>25</v>
      </c>
      <c r="D27" s="7"/>
      <c r="E27" s="7"/>
      <c r="F27" s="25">
        <v>20</v>
      </c>
      <c r="G27" s="26">
        <f>SUM(C$25,$C$9,C$54,C$38,(-$C$8*sensitivity!$C$12),(-$C$7*sensitivity!$C$11))/((1+C$2)^F27)</f>
        <v>424.7775257003845</v>
      </c>
      <c r="H27" s="26">
        <f t="shared" si="1"/>
        <v>3762.8408435057399</v>
      </c>
      <c r="I27" s="26"/>
      <c r="J27" s="27"/>
      <c r="K27" s="7"/>
      <c r="L27" s="25">
        <f>SUM(C$25,$C$9,C$54,C$38,(-$C$8*sensitivity!$D$12),(-$C$7*sensitivity!$D$11))/((1+C$2)^F27)</f>
        <v>-523.13495907180595</v>
      </c>
      <c r="M27" s="6">
        <f t="shared" si="0"/>
        <v>3762.8408435057399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</row>
    <row r="28" spans="1:35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</row>
    <row r="29" spans="1:35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</row>
    <row r="30" spans="1:35" x14ac:dyDescent="0.3">
      <c r="A30" s="7"/>
      <c r="B30" s="28" t="s">
        <v>180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</row>
    <row r="31" spans="1:35" x14ac:dyDescent="0.3">
      <c r="A31" s="7"/>
      <c r="B31" s="24" t="s">
        <v>181</v>
      </c>
      <c r="C31" s="23">
        <f>'Electricity prod.'!L25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</row>
    <row r="32" spans="1:35" x14ac:dyDescent="0.3">
      <c r="A32" s="7"/>
      <c r="B32" s="24" t="s">
        <v>182</v>
      </c>
      <c r="C32" s="23">
        <f>'rooftopfacade area'!D22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</row>
    <row r="33" spans="1:35" x14ac:dyDescent="0.3">
      <c r="A33" s="7"/>
      <c r="B33" s="24" t="s">
        <v>183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</row>
    <row r="34" spans="1:35" ht="15" thickBot="1" x14ac:dyDescent="0.35">
      <c r="A34" s="7"/>
      <c r="B34" s="25" t="s">
        <v>184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</row>
    <row r="35" spans="1:35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</row>
    <row r="36" spans="1:35" x14ac:dyDescent="0.3">
      <c r="A36" s="7"/>
      <c r="B36" s="28" t="s">
        <v>172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</row>
    <row r="37" spans="1:35" x14ac:dyDescent="0.3">
      <c r="A37" s="7"/>
      <c r="B37" s="24" t="s">
        <v>214</v>
      </c>
      <c r="C37" s="23">
        <f>sensitivity!P5</f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</row>
    <row r="38" spans="1:35" x14ac:dyDescent="0.3">
      <c r="A38" s="7"/>
      <c r="B38" s="24" t="s">
        <v>212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</row>
    <row r="39" spans="1:35" x14ac:dyDescent="0.3">
      <c r="A39" s="7"/>
      <c r="B39" s="24" t="s">
        <v>213</v>
      </c>
      <c r="C39" s="23">
        <f>C37*3.8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</row>
    <row r="40" spans="1:35" ht="15" thickBot="1" x14ac:dyDescent="0.35">
      <c r="A40" s="7"/>
      <c r="B40" s="25" t="s">
        <v>240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</row>
    <row r="41" spans="1:35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</row>
    <row r="42" spans="1:35" x14ac:dyDescent="0.3">
      <c r="A42" s="7"/>
      <c r="B42" s="7" t="s">
        <v>173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</row>
    <row r="43" spans="1:35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</row>
    <row r="44" spans="1:35" x14ac:dyDescent="0.3">
      <c r="A44" s="7"/>
      <c r="B44" s="7" t="s">
        <v>174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</row>
    <row r="45" spans="1:35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</row>
    <row r="46" spans="1:35" ht="15" thickBot="1" x14ac:dyDescent="0.35">
      <c r="A46" s="7"/>
      <c r="B46" s="44" t="s">
        <v>187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</row>
    <row r="47" spans="1:35" x14ac:dyDescent="0.3">
      <c r="A47" s="7"/>
      <c r="B47" s="38" t="s">
        <v>185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</row>
    <row r="48" spans="1:35" x14ac:dyDescent="0.3">
      <c r="A48" s="7"/>
      <c r="B48" s="24" t="s">
        <v>186</v>
      </c>
      <c r="C48" s="42">
        <f>Cases!D29</f>
        <v>45.844349660220068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</row>
    <row r="49" spans="1:35" x14ac:dyDescent="0.3">
      <c r="A49" s="7"/>
      <c r="B49" s="24" t="s">
        <v>188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</row>
    <row r="50" spans="1:35" x14ac:dyDescent="0.3">
      <c r="A50" s="7"/>
      <c r="B50" s="24" t="s">
        <v>223</v>
      </c>
      <c r="C50" s="23">
        <f>C48*C49</f>
        <v>12140.262965576798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</row>
    <row r="51" spans="1:35" x14ac:dyDescent="0.3">
      <c r="A51" s="7"/>
      <c r="B51" s="24" t="s">
        <v>275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</row>
    <row r="52" spans="1:35" x14ac:dyDescent="0.3">
      <c r="A52" s="7"/>
      <c r="B52" s="24" t="s">
        <v>222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</row>
    <row r="53" spans="1:35" x14ac:dyDescent="0.3">
      <c r="A53" s="7"/>
      <c r="B53" s="24" t="s">
        <v>224</v>
      </c>
      <c r="C53" s="23">
        <f>C50+C52+C51</f>
        <v>14880.262965576798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</row>
    <row r="54" spans="1:35" x14ac:dyDescent="0.3">
      <c r="A54" s="7"/>
      <c r="B54" s="24" t="s">
        <v>215</v>
      </c>
      <c r="C54" s="23">
        <f>C50*K78</f>
        <v>540.27622106844876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</row>
    <row r="55" spans="1:35" ht="15" thickBot="1" x14ac:dyDescent="0.35">
      <c r="A55" s="7"/>
      <c r="B55" s="25" t="s">
        <v>225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</row>
    <row r="56" spans="1:35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</row>
    <row r="57" spans="1:35" x14ac:dyDescent="0.3">
      <c r="A57" s="7"/>
      <c r="B57" s="28" t="s">
        <v>208</v>
      </c>
      <c r="C57" s="29" t="s">
        <v>207</v>
      </c>
      <c r="D57" s="29"/>
      <c r="E57" s="29" t="s">
        <v>211</v>
      </c>
      <c r="F57" s="29"/>
      <c r="G57" s="29"/>
      <c r="H57" s="22" t="s">
        <v>206</v>
      </c>
      <c r="I57" s="7"/>
      <c r="J57" s="38" t="s">
        <v>235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9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</row>
    <row r="58" spans="1:35" x14ac:dyDescent="0.3">
      <c r="A58" s="7"/>
      <c r="B58" s="24"/>
      <c r="C58" s="44" t="s">
        <v>193</v>
      </c>
      <c r="D58" s="7"/>
      <c r="E58" s="44" t="s">
        <v>209</v>
      </c>
      <c r="F58" s="7"/>
      <c r="G58" s="7"/>
      <c r="H58" s="45" t="s">
        <v>201</v>
      </c>
      <c r="I58" s="7"/>
      <c r="J58" s="24"/>
      <c r="K58" s="7" t="s">
        <v>193</v>
      </c>
      <c r="L58" s="7" t="s">
        <v>194</v>
      </c>
      <c r="M58" s="7" t="s">
        <v>201</v>
      </c>
      <c r="N58" s="23"/>
      <c r="O58" s="7"/>
      <c r="P58" s="77">
        <f>SUM(K63,L63,M63,K65,L65,M65,C53,C54,(SUM(C53,C54)/(1+C$2)^F23))</f>
        <v>62714.9239963742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</row>
    <row r="59" spans="1:35" x14ac:dyDescent="0.3">
      <c r="A59" s="7"/>
      <c r="B59" s="24" t="s">
        <v>229</v>
      </c>
      <c r="C59" s="7">
        <v>7632.83</v>
      </c>
      <c r="D59" s="7"/>
      <c r="E59" s="223" t="s">
        <v>272</v>
      </c>
      <c r="F59" s="46">
        <f>M92</f>
        <v>6401.4637716826592</v>
      </c>
      <c r="G59" s="7" t="s">
        <v>268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80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</row>
    <row r="60" spans="1:35" ht="15" thickBot="1" x14ac:dyDescent="0.35">
      <c r="A60" s="7"/>
      <c r="B60" s="24" t="s">
        <v>229</v>
      </c>
      <c r="C60" s="7">
        <v>-0.2762</v>
      </c>
      <c r="D60" s="7"/>
      <c r="E60" s="223"/>
      <c r="F60" s="46"/>
      <c r="G60" s="7" t="s">
        <v>192</v>
      </c>
      <c r="H60" s="42">
        <f>6.2*(1/3)</f>
        <v>2.0666666666666664</v>
      </c>
      <c r="I60" s="7"/>
      <c r="J60" s="24"/>
      <c r="K60" s="7"/>
      <c r="L60" s="7"/>
      <c r="M60" s="7"/>
      <c r="N60" s="23"/>
      <c r="O60" s="7"/>
      <c r="P60" s="25">
        <f>P58/J6</f>
        <v>0.67543609861262388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</row>
    <row r="61" spans="1:35" x14ac:dyDescent="0.3">
      <c r="A61" s="7"/>
      <c r="B61" s="24" t="s">
        <v>226</v>
      </c>
      <c r="C61" s="7">
        <v>14.5</v>
      </c>
      <c r="D61" s="7"/>
      <c r="E61" s="7" t="s">
        <v>266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</row>
    <row r="62" spans="1:35" x14ac:dyDescent="0.3">
      <c r="A62" s="7"/>
      <c r="B62" s="24" t="s">
        <v>227</v>
      </c>
      <c r="C62" s="7">
        <f>(1/3)*C61</f>
        <v>4.833333333333333</v>
      </c>
      <c r="D62" s="7"/>
      <c r="E62" s="7"/>
      <c r="F62" s="46"/>
      <c r="G62" s="7"/>
      <c r="H62" s="23">
        <f>H59*H60^H61</f>
        <v>5721.5169910307404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</row>
    <row r="63" spans="1:35" x14ac:dyDescent="0.3">
      <c r="A63" s="7"/>
      <c r="B63" s="24" t="s">
        <v>228</v>
      </c>
      <c r="C63" s="7">
        <f>(2/3)*C61</f>
        <v>9.6666666666666661</v>
      </c>
      <c r="D63" s="7"/>
      <c r="E63" s="7"/>
      <c r="F63" s="7"/>
      <c r="G63" s="7" t="s">
        <v>269</v>
      </c>
      <c r="H63" s="45">
        <f>H62*H60*C65</f>
        <v>13382.933389593754</v>
      </c>
      <c r="I63" s="7"/>
      <c r="J63" s="30" t="s">
        <v>265</v>
      </c>
      <c r="K63" s="7">
        <f>C67*$K$57</f>
        <v>18738.844582555288</v>
      </c>
      <c r="L63" s="7">
        <f>L57*F59</f>
        <v>6401.4637716826592</v>
      </c>
      <c r="M63" s="7">
        <f>H63*$M$57</f>
        <v>4460.9777965312514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</row>
    <row r="64" spans="1:35" x14ac:dyDescent="0.3">
      <c r="A64" s="7"/>
      <c r="B64" s="24"/>
      <c r="C64" s="43">
        <f>C59*C62^C60</f>
        <v>4939.6552336830173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</row>
    <row r="65" spans="1:35" x14ac:dyDescent="0.3">
      <c r="A65" s="7"/>
      <c r="B65" s="24" t="s">
        <v>232</v>
      </c>
      <c r="C65" s="43">
        <v>1.1317999999999999</v>
      </c>
      <c r="D65" s="7"/>
      <c r="E65" s="7"/>
      <c r="F65" s="7"/>
      <c r="G65" s="7" t="s">
        <v>266</v>
      </c>
      <c r="H65" s="45">
        <f>(H64/100)*H63</f>
        <v>4014.8800168781263</v>
      </c>
      <c r="I65" s="7"/>
      <c r="J65" s="30" t="s">
        <v>266</v>
      </c>
      <c r="K65" s="7">
        <f>(K64/100)*K63</f>
        <v>5621.6533747665862</v>
      </c>
      <c r="L65" s="41">
        <f>F61</f>
        <v>2500</v>
      </c>
      <c r="M65" s="7">
        <f>(M64/100)*M63</f>
        <v>1338.2933389593754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</row>
    <row r="66" spans="1:35" x14ac:dyDescent="0.3">
      <c r="A66" s="7"/>
      <c r="B66" s="24" t="s">
        <v>230</v>
      </c>
      <c r="C66" s="43">
        <f>C64*C62</f>
        <v>23875.000296134582</v>
      </c>
      <c r="D66" s="7"/>
      <c r="E66" s="7"/>
      <c r="F66" s="7"/>
      <c r="G66" s="7"/>
      <c r="H66" s="23">
        <v>10</v>
      </c>
      <c r="I66" s="7"/>
      <c r="J66" s="30" t="s">
        <v>270</v>
      </c>
      <c r="K66" s="7">
        <f>C70</f>
        <v>5</v>
      </c>
      <c r="L66" s="7">
        <f>F67</f>
        <v>3</v>
      </c>
      <c r="M66" s="7">
        <f>H66</f>
        <v>10</v>
      </c>
      <c r="N66" s="23" t="s">
        <v>241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</row>
    <row r="67" spans="1:35" ht="15" thickBot="1" x14ac:dyDescent="0.35">
      <c r="A67" s="7"/>
      <c r="B67" s="24" t="s">
        <v>231</v>
      </c>
      <c r="C67" s="44">
        <f>G100*C65</f>
        <v>28108.266873832934</v>
      </c>
      <c r="D67" s="7"/>
      <c r="E67" s="7" t="s">
        <v>243</v>
      </c>
      <c r="F67" s="7">
        <v>3</v>
      </c>
      <c r="G67" s="7" t="s">
        <v>267</v>
      </c>
      <c r="H67" s="45">
        <f>(H66/100)*H63</f>
        <v>1338.2933389593754</v>
      </c>
      <c r="I67" s="7"/>
      <c r="J67" s="47" t="s">
        <v>267</v>
      </c>
      <c r="K67" s="26">
        <f>(K66/100)*K63</f>
        <v>936.94222912776445</v>
      </c>
      <c r="L67" s="26">
        <f>(L66/100)*L63</f>
        <v>192.04391315047977</v>
      </c>
      <c r="M67" s="26">
        <f>(M66/100)*M63</f>
        <v>446.09777965312514</v>
      </c>
      <c r="N67" s="27">
        <f>SUM(K67:M67)</f>
        <v>1575.0839219313693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</row>
    <row r="68" spans="1:35" x14ac:dyDescent="0.3">
      <c r="A68" s="7"/>
      <c r="B68" s="24" t="s">
        <v>202</v>
      </c>
      <c r="C68" s="7">
        <v>30</v>
      </c>
      <c r="D68" s="7"/>
      <c r="E68" s="7"/>
      <c r="F68" s="7">
        <f>(F67/100)*F65</f>
        <v>0</v>
      </c>
      <c r="G68" s="7" t="s">
        <v>244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</row>
    <row r="69" spans="1:35" x14ac:dyDescent="0.3">
      <c r="A69" s="7"/>
      <c r="B69" s="24"/>
      <c r="C69" s="44">
        <f>(C68/100)*C67</f>
        <v>8432.4800621498798</v>
      </c>
      <c r="D69" s="7"/>
      <c r="E69" s="7" t="s">
        <v>242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</row>
    <row r="70" spans="1:35" x14ac:dyDescent="0.3">
      <c r="A70" s="7"/>
      <c r="B70" s="24" t="s">
        <v>204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</row>
    <row r="71" spans="1:35" ht="15" thickBot="1" x14ac:dyDescent="0.35">
      <c r="A71" s="7"/>
      <c r="B71" s="25" t="s">
        <v>203</v>
      </c>
      <c r="C71" s="48">
        <f>(C70/100)*C67</f>
        <v>1405.4133436916468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</row>
    <row r="72" spans="1:35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</row>
    <row r="73" spans="1:35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</row>
    <row r="74" spans="1:35" x14ac:dyDescent="0.3">
      <c r="A74" s="7"/>
      <c r="B74" s="28" t="s">
        <v>210</v>
      </c>
      <c r="C74" s="29"/>
      <c r="D74" s="29" t="s">
        <v>193</v>
      </c>
      <c r="E74" s="29"/>
      <c r="F74" s="29" t="s">
        <v>194</v>
      </c>
      <c r="G74" s="29"/>
      <c r="H74" s="22" t="s">
        <v>198</v>
      </c>
      <c r="I74" s="7"/>
      <c r="J74" s="28" t="s">
        <v>216</v>
      </c>
      <c r="K74" s="29"/>
      <c r="L74" s="29"/>
      <c r="M74" s="29" t="s">
        <v>217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</row>
    <row r="75" spans="1:35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8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</row>
    <row r="76" spans="1:35" x14ac:dyDescent="0.3">
      <c r="A76" s="7"/>
      <c r="B76" s="24"/>
      <c r="C76" s="7" t="s">
        <v>192</v>
      </c>
      <c r="D76" s="7">
        <v>10</v>
      </c>
      <c r="E76" s="7" t="s">
        <v>205</v>
      </c>
      <c r="F76" s="7">
        <v>0.1</v>
      </c>
      <c r="G76" s="7" t="s">
        <v>192</v>
      </c>
      <c r="H76" s="23">
        <v>10</v>
      </c>
      <c r="I76" s="7"/>
      <c r="J76" s="24"/>
      <c r="K76" s="7">
        <v>141.76</v>
      </c>
      <c r="L76" s="7"/>
      <c r="M76" s="7" t="s">
        <v>168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</row>
    <row r="77" spans="1:35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4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</row>
    <row r="78" spans="1:35" x14ac:dyDescent="0.3">
      <c r="A78" s="7"/>
      <c r="B78" s="24"/>
      <c r="C78" s="7" t="s">
        <v>196</v>
      </c>
      <c r="D78" s="7">
        <f>D75*D76^(D77)</f>
        <v>4040.9696605772524</v>
      </c>
      <c r="E78" s="7" t="s">
        <v>197</v>
      </c>
      <c r="F78" s="7">
        <f>F75*F76^F77</f>
        <v>579.7466587472893</v>
      </c>
      <c r="G78" s="7" t="s">
        <v>196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20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</row>
    <row r="79" spans="1:35" x14ac:dyDescent="0.3">
      <c r="A79" s="7"/>
      <c r="B79" s="24"/>
      <c r="C79" s="7" t="s">
        <v>195</v>
      </c>
      <c r="D79" s="7">
        <f>D78*D76</f>
        <v>40409.696605772522</v>
      </c>
      <c r="E79" s="7" t="s">
        <v>195</v>
      </c>
      <c r="F79" s="7">
        <f>F76*1000*F78</f>
        <v>57974.665874728933</v>
      </c>
      <c r="G79" s="7" t="s">
        <v>195</v>
      </c>
      <c r="H79" s="23">
        <f>H78*H76</f>
        <v>91790.228449631613</v>
      </c>
      <c r="I79" s="7"/>
      <c r="J79" s="24"/>
      <c r="K79" s="7"/>
      <c r="L79" s="7"/>
      <c r="M79" s="7" t="s">
        <v>221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</row>
    <row r="80" spans="1:35" x14ac:dyDescent="0.3">
      <c r="A80" s="7"/>
      <c r="B80" s="24"/>
      <c r="C80" s="7" t="s">
        <v>199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9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</row>
    <row r="81" spans="1:35" ht="15" thickBot="1" x14ac:dyDescent="0.35">
      <c r="A81" s="7"/>
      <c r="B81" s="25"/>
      <c r="C81" s="26" t="s">
        <v>200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</row>
    <row r="82" spans="1:35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</row>
    <row r="83" spans="1:35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</row>
    <row r="84" spans="1:35" ht="15" thickBot="1" x14ac:dyDescent="0.35">
      <c r="A84" s="7"/>
      <c r="B84" s="7"/>
      <c r="C84" s="28" t="s">
        <v>233</v>
      </c>
      <c r="D84" s="29"/>
      <c r="E84" s="29"/>
      <c r="F84" s="29"/>
      <c r="G84" s="29"/>
      <c r="H84" s="22"/>
      <c r="I84" s="7"/>
      <c r="J84" s="7"/>
      <c r="K84" s="28" t="s">
        <v>209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2"/>
      <c r="AG84" s="7"/>
      <c r="AH84" s="7"/>
      <c r="AI84" s="7"/>
    </row>
    <row r="85" spans="1:35" ht="15" thickBot="1" x14ac:dyDescent="0.35">
      <c r="A85" s="7"/>
      <c r="B85" s="7"/>
      <c r="C85" s="24"/>
      <c r="D85" s="7"/>
      <c r="E85" s="7" t="s">
        <v>46</v>
      </c>
      <c r="F85" s="7" t="s">
        <v>234</v>
      </c>
      <c r="G85" s="7" t="s">
        <v>133</v>
      </c>
      <c r="H85" s="23" t="s">
        <v>134</v>
      </c>
      <c r="I85" s="7"/>
      <c r="J85" s="7"/>
      <c r="K85" s="24"/>
      <c r="L85" s="7"/>
      <c r="M85" s="7"/>
      <c r="N85" s="7"/>
      <c r="O85" s="209" t="s">
        <v>85</v>
      </c>
      <c r="P85" s="198"/>
      <c r="Q85" s="198"/>
      <c r="R85" s="199"/>
      <c r="S85" s="209" t="s">
        <v>86</v>
      </c>
      <c r="T85" s="198"/>
      <c r="U85" s="198"/>
      <c r="V85" s="199"/>
      <c r="W85" s="7"/>
      <c r="X85" s="209" t="s">
        <v>85</v>
      </c>
      <c r="Y85" s="198"/>
      <c r="Z85" s="198"/>
      <c r="AA85" s="199"/>
      <c r="AB85" s="209" t="s">
        <v>86</v>
      </c>
      <c r="AC85" s="198"/>
      <c r="AD85" s="198"/>
      <c r="AE85" s="199"/>
      <c r="AF85" s="23"/>
      <c r="AG85" s="7"/>
      <c r="AH85" s="7"/>
      <c r="AI85" s="7"/>
    </row>
    <row r="86" spans="1:35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9" t="s">
        <v>87</v>
      </c>
      <c r="P86" s="199"/>
      <c r="Q86" s="209" t="s">
        <v>88</v>
      </c>
      <c r="R86" s="199"/>
      <c r="S86" s="209" t="s">
        <v>87</v>
      </c>
      <c r="T86" s="199"/>
      <c r="U86" s="209" t="s">
        <v>88</v>
      </c>
      <c r="V86" s="199"/>
      <c r="W86" s="7"/>
      <c r="X86" s="209" t="s">
        <v>87</v>
      </c>
      <c r="Y86" s="199"/>
      <c r="Z86" s="209" t="s">
        <v>88</v>
      </c>
      <c r="AA86" s="199"/>
      <c r="AB86" s="209" t="s">
        <v>87</v>
      </c>
      <c r="AC86" s="199"/>
      <c r="AD86" s="209" t="s">
        <v>88</v>
      </c>
      <c r="AE86" s="199"/>
      <c r="AF86" s="23"/>
      <c r="AG86" s="7"/>
      <c r="AH86" s="7"/>
      <c r="AI86" s="7"/>
    </row>
    <row r="87" spans="1:35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4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23"/>
      <c r="AG87" s="7"/>
      <c r="AH87" s="7"/>
      <c r="AI87" s="7"/>
    </row>
    <row r="88" spans="1:35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807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7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23"/>
      <c r="AG88" s="7"/>
      <c r="AH88" s="7"/>
      <c r="AI88" s="7"/>
    </row>
    <row r="89" spans="1:35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3</v>
      </c>
      <c r="L89" s="81">
        <f>P88</f>
        <v>8366.5938129901624</v>
      </c>
      <c r="M89" s="35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3"/>
      <c r="AG89" s="7"/>
      <c r="AH89" s="7"/>
      <c r="AI89" s="7"/>
    </row>
    <row r="90" spans="1:35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251.24906345315804</v>
      </c>
      <c r="M90" s="35" t="s">
        <v>260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3"/>
      <c r="AG90" s="7"/>
      <c r="AH90" s="7"/>
      <c r="AI90" s="7"/>
    </row>
    <row r="91" spans="1:35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2</v>
      </c>
      <c r="M91" s="35">
        <f>Q100</f>
        <v>10.669106286137765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3"/>
      <c r="AG91" s="7"/>
      <c r="AH91" s="7"/>
      <c r="AI91" s="7"/>
    </row>
    <row r="92" spans="1:35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7</v>
      </c>
      <c r="M92" s="65">
        <f>M91*L87</f>
        <v>6401.4637716826592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3"/>
      <c r="AG92" s="7"/>
      <c r="AH92" s="7"/>
      <c r="AI92" s="7"/>
    </row>
    <row r="93" spans="1:35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61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3"/>
      <c r="AG93" s="7"/>
      <c r="AH93" s="7"/>
      <c r="AI93" s="7"/>
    </row>
    <row r="94" spans="1:35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3"/>
      <c r="AG94" s="7"/>
      <c r="AH94" s="7"/>
      <c r="AI94" s="7"/>
    </row>
    <row r="95" spans="1:35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3"/>
      <c r="I95" s="7"/>
      <c r="J95" s="7"/>
      <c r="K95" s="24"/>
      <c r="L95" s="7"/>
      <c r="M95" s="7"/>
      <c r="N95" s="7"/>
      <c r="O95" s="7"/>
      <c r="P95" s="29" t="s">
        <v>259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3"/>
      <c r="AG95" s="7"/>
      <c r="AH95" s="7"/>
      <c r="AI95" s="7"/>
    </row>
    <row r="96" spans="1:35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3"/>
      <c r="I96" s="7"/>
      <c r="J96" s="7"/>
      <c r="K96" s="24"/>
      <c r="L96" s="7"/>
      <c r="M96" s="7"/>
      <c r="N96" s="7"/>
      <c r="O96" s="7"/>
      <c r="P96" s="7" t="s">
        <v>258</v>
      </c>
      <c r="Q96" s="23">
        <f>L90</f>
        <v>251.24906345315804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3"/>
      <c r="AG96" s="7"/>
      <c r="AH96" s="7"/>
      <c r="AI96" s="7"/>
    </row>
    <row r="97" spans="1:35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3"/>
      <c r="I97" s="7"/>
      <c r="J97" s="7"/>
      <c r="K97" s="24"/>
      <c r="L97" s="7"/>
      <c r="M97" s="7"/>
      <c r="N97" s="7"/>
      <c r="O97" s="7"/>
      <c r="P97" s="7" t="s">
        <v>256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3"/>
      <c r="AG97" s="7"/>
      <c r="AH97" s="7"/>
      <c r="AI97" s="7"/>
    </row>
    <row r="98" spans="1:35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3"/>
      <c r="I98" s="7"/>
      <c r="J98" s="7"/>
      <c r="K98" s="24"/>
      <c r="L98" s="7"/>
      <c r="M98" s="7"/>
      <c r="N98" s="7"/>
      <c r="O98" s="7"/>
      <c r="P98" s="7" t="s">
        <v>255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3"/>
      <c r="AG98" s="7"/>
      <c r="AH98" s="7"/>
      <c r="AI98" s="7"/>
    </row>
    <row r="99" spans="1:35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3"/>
      <c r="AG99" s="7"/>
      <c r="AH99" s="7"/>
      <c r="AI99" s="7"/>
    </row>
    <row r="100" spans="1:35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24835.012258201921</v>
      </c>
      <c r="H100" s="27"/>
      <c r="I100" s="7"/>
      <c r="J100" s="7"/>
      <c r="K100" s="25"/>
      <c r="L100" s="26"/>
      <c r="M100" s="26"/>
      <c r="N100" s="26"/>
      <c r="O100" s="26"/>
      <c r="P100" s="26" t="s">
        <v>254</v>
      </c>
      <c r="Q100" s="27">
        <f>(Q96*Q97*Q98)/Q95</f>
        <v>10.669106286137765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7"/>
      <c r="AG100" s="7"/>
      <c r="AH100" s="7"/>
      <c r="AI100" s="7"/>
    </row>
    <row r="101" spans="1:35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</row>
    <row r="102" spans="1:35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</row>
    <row r="103" spans="1:35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</row>
    <row r="104" spans="1:35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</row>
    <row r="105" spans="1:35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</row>
    <row r="106" spans="1:35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</row>
    <row r="107" spans="1:35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</row>
    <row r="108" spans="1:35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</row>
    <row r="109" spans="1:35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</row>
    <row r="110" spans="1:35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69A8C-B852-47CB-847B-7CAC7CEC6C0E}">
  <dimension ref="A1:AK170"/>
  <sheetViews>
    <sheetView workbookViewId="0">
      <selection activeCell="L24" sqref="L24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7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</row>
    <row r="2" spans="1:37" ht="15" thickBot="1" x14ac:dyDescent="0.35">
      <c r="A2" s="7"/>
      <c r="B2" s="39" t="s">
        <v>161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</row>
    <row r="3" spans="1:37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</row>
    <row r="4" spans="1:37" x14ac:dyDescent="0.3">
      <c r="A4" s="7"/>
      <c r="B4" s="38" t="s">
        <v>236</v>
      </c>
      <c r="C4" s="22"/>
      <c r="D4" s="7"/>
      <c r="E4" s="7"/>
      <c r="F4" s="28" t="s">
        <v>315</v>
      </c>
      <c r="G4" s="29"/>
      <c r="H4" s="29"/>
      <c r="I4" s="29"/>
      <c r="J4" s="22"/>
      <c r="K4" s="7"/>
      <c r="L4" s="28" t="s">
        <v>316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</row>
    <row r="5" spans="1:37" x14ac:dyDescent="0.3">
      <c r="A5" s="7"/>
      <c r="B5" s="24" t="s">
        <v>190</v>
      </c>
      <c r="C5" s="76">
        <f>Cases!E31</f>
        <v>8076.2382662444688</v>
      </c>
      <c r="D5" s="7"/>
      <c r="E5" s="7"/>
      <c r="F5" s="24"/>
      <c r="G5" s="180" t="s">
        <v>167</v>
      </c>
      <c r="H5" s="180" t="s">
        <v>168</v>
      </c>
      <c r="I5" s="180" t="s">
        <v>162</v>
      </c>
      <c r="J5" s="182">
        <f>SUM(G7:G49)/SUM(H7:H49)</f>
        <v>0.84037488256951443</v>
      </c>
      <c r="K5" s="7"/>
      <c r="L5" s="24"/>
      <c r="M5" s="180"/>
      <c r="N5" s="180"/>
      <c r="O5" s="23">
        <f>SUM(L7:L27)/SUM(M7:M49)</f>
        <v>0.57987527028473651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</row>
    <row r="6" spans="1:37" x14ac:dyDescent="0.3">
      <c r="A6" s="7"/>
      <c r="B6" s="24" t="s">
        <v>163</v>
      </c>
      <c r="C6" s="23">
        <v>20</v>
      </c>
      <c r="D6" s="7"/>
      <c r="E6" s="7"/>
      <c r="F6" s="24" t="s">
        <v>160</v>
      </c>
      <c r="G6" s="180"/>
      <c r="H6" s="180"/>
      <c r="I6" s="180" t="s">
        <v>195</v>
      </c>
      <c r="J6" s="23">
        <f>J5*SUM(H8:H27)</f>
        <v>92238.466118111988</v>
      </c>
      <c r="K6" s="7"/>
      <c r="L6" s="24"/>
      <c r="M6" s="180"/>
      <c r="N6" s="180"/>
      <c r="O6" s="23">
        <f>O5*SUM(M7:M27)</f>
        <v>63646.36376012268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</row>
    <row r="7" spans="1:37" x14ac:dyDescent="0.3">
      <c r="A7" s="7"/>
      <c r="B7" s="24" t="s">
        <v>300</v>
      </c>
      <c r="C7" s="23">
        <f>SUMIF(Cases!E13:E24,"&gt;0")</f>
        <v>13647.11002614459</v>
      </c>
      <c r="D7" s="7"/>
      <c r="E7" s="7"/>
      <c r="F7" s="24">
        <v>2050</v>
      </c>
      <c r="G7" s="181">
        <f>SUM(C22,C33,C37,C53)</f>
        <v>72002.013180941212</v>
      </c>
      <c r="H7" s="180"/>
      <c r="I7" s="180"/>
      <c r="J7" s="23"/>
      <c r="K7" s="7"/>
      <c r="L7" s="24">
        <f>SUM(C22,C33,C37,C53)</f>
        <v>72002.013180941212</v>
      </c>
      <c r="M7" s="175"/>
      <c r="N7" s="180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</row>
    <row r="8" spans="1:37" ht="15" thickBot="1" x14ac:dyDescent="0.35">
      <c r="A8" s="7"/>
      <c r="B8" s="25" t="s">
        <v>299</v>
      </c>
      <c r="C8" s="27">
        <f>SUMIF(Cases!E13:E24,"&lt;0")</f>
        <v>-114.45116976241513</v>
      </c>
      <c r="D8" s="7"/>
      <c r="E8" s="7"/>
      <c r="F8" s="24">
        <v>1</v>
      </c>
      <c r="G8" s="180">
        <f>SUM(C$25,$C$9,C$54,C$38,(-$C$8*sensitivity!$C$12),(-$C$7*sensitivity!$C$11))/((1+C$2)^F8)</f>
        <v>879.30445661342026</v>
      </c>
      <c r="H8" s="180">
        <f>C$5/((1+C$2)^F8)</f>
        <v>7765.6137175427584</v>
      </c>
      <c r="I8" s="180"/>
      <c r="J8" s="23"/>
      <c r="K8" s="7"/>
      <c r="L8" s="24">
        <f>SUM(C$25,$C$9,C$54,C$38,(-$C$8*sensitivity!$D$12),(-$C$7*sensitivity!$D$11))/((1+C$2)^F8)</f>
        <v>-1143.6349059598197</v>
      </c>
      <c r="M8" s="175">
        <f>C$5/((1+C$2)^F8)</f>
        <v>7765.6137175427584</v>
      </c>
      <c r="N8" s="180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</row>
    <row r="9" spans="1:37" x14ac:dyDescent="0.3">
      <c r="A9" s="7"/>
      <c r="B9" s="180"/>
      <c r="C9" s="180"/>
      <c r="D9" s="7"/>
      <c r="E9" s="7"/>
      <c r="F9" s="24">
        <v>2</v>
      </c>
      <c r="G9" s="180">
        <f>SUM(C$25,$C$9,C$54,C$38,(-$C$8*sensitivity!$C$12),(-$C$7*sensitivity!$C$11))/((1+C$2)^F9)</f>
        <v>845.48505443598094</v>
      </c>
      <c r="H9" s="180">
        <f>C$5/((1+C$2)^F9)</f>
        <v>7466.936266868036</v>
      </c>
      <c r="I9" s="180"/>
      <c r="J9" s="23"/>
      <c r="K9" s="7"/>
      <c r="L9" s="24">
        <f>SUM(C$25,$C$9,C$54,C$38,(-$C$8*sensitivity!$D$12),(-$C$7*sensitivity!$D$11))/((1+C$2)^F9)</f>
        <v>-1099.6489480382882</v>
      </c>
      <c r="M9" s="175">
        <f t="shared" ref="M9:M27" si="0">C$5/((1+C$2)^F9)</f>
        <v>7466.936266868036</v>
      </c>
      <c r="N9" s="180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</row>
    <row r="10" spans="1:37" x14ac:dyDescent="0.3">
      <c r="A10" s="7"/>
      <c r="D10" s="7"/>
      <c r="E10" s="7"/>
      <c r="F10" s="24">
        <v>3</v>
      </c>
      <c r="G10" s="180">
        <f>SUM(C$25,$C$9,C$54,C$38,(-$C$8*sensitivity!$C$12),(-$C$7*sensitivity!$C$11))/((1+C$2)^F10)</f>
        <v>812.96639849613553</v>
      </c>
      <c r="H10" s="180">
        <f t="shared" ref="H10:H27" si="1">C$5/((1+C$2)^F10)</f>
        <v>7179.746410450035</v>
      </c>
      <c r="I10" s="180"/>
      <c r="J10" s="23"/>
      <c r="K10" s="7"/>
      <c r="L10" s="24">
        <f>SUM(C$25,$C$9,C$54,C$38,(-$C$8*sensitivity!$D$12),(-$C$7*sensitivity!$D$11))/((1+C$2)^F10)</f>
        <v>-1057.3547577291233</v>
      </c>
      <c r="M10" s="175">
        <f t="shared" si="0"/>
        <v>7179.746410450035</v>
      </c>
      <c r="N10" s="180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</row>
    <row r="11" spans="1:37" x14ac:dyDescent="0.3">
      <c r="A11" s="7"/>
      <c r="D11" s="7"/>
      <c r="E11" s="7"/>
      <c r="F11" s="24">
        <v>4</v>
      </c>
      <c r="G11" s="180">
        <f>SUM(C$25,$C$9,C$54,C$38,(-$C$8*sensitivity!$C$12),(-$C$7*sensitivity!$C$11))/((1+C$2)^F11)</f>
        <v>781.69846009243793</v>
      </c>
      <c r="H11" s="180">
        <f t="shared" si="1"/>
        <v>6903.6023177404177</v>
      </c>
      <c r="I11" s="180"/>
      <c r="J11" s="23"/>
      <c r="K11" s="7"/>
      <c r="L11" s="24">
        <f>SUM(C$25,$C$9,C$54,C$38,(-$C$8*sensitivity!$D$12),(-$C$7*sensitivity!$D$11))/((1+C$2)^F11)</f>
        <v>-1016.6872670472338</v>
      </c>
      <c r="M11" s="175">
        <f t="shared" si="0"/>
        <v>6903.6023177404177</v>
      </c>
      <c r="N11" s="180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</row>
    <row r="12" spans="1:37" x14ac:dyDescent="0.3">
      <c r="A12" s="7"/>
      <c r="D12" s="7"/>
      <c r="E12" s="7"/>
      <c r="F12" s="24">
        <v>5</v>
      </c>
      <c r="G12" s="180">
        <f>SUM(C$25,$C$9,C$54,C$38,(-$C$8*sensitivity!$C$12),(-$C$7*sensitivity!$C$11))/((1+C$2)^F12)</f>
        <v>751.63313470426715</v>
      </c>
      <c r="H12" s="180">
        <f t="shared" si="1"/>
        <v>6638.079151673478</v>
      </c>
      <c r="I12" s="180"/>
      <c r="J12" s="23"/>
      <c r="K12" s="7"/>
      <c r="L12" s="24">
        <f>SUM(C$25,$C$9,C$54,C$38,(-$C$8*sensitivity!$D$12),(-$C$7*sensitivity!$D$11))/((1+C$2)^F12)</f>
        <v>-977.58391062234011</v>
      </c>
      <c r="M12" s="175">
        <f t="shared" si="0"/>
        <v>6638.079151673478</v>
      </c>
      <c r="N12" s="180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</row>
    <row r="13" spans="1:37" x14ac:dyDescent="0.3">
      <c r="A13" s="7"/>
      <c r="D13" s="7"/>
      <c r="E13" s="7"/>
      <c r="F13" s="24">
        <v>6</v>
      </c>
      <c r="G13" s="180">
        <f>SUM(C$25,$C$9,C$54,C$38,(-$C$8*sensitivity!$C$12),(-$C$7*sensitivity!$C$11))/((1+C$2)^F13)</f>
        <v>722.72416798487222</v>
      </c>
      <c r="H13" s="180">
        <f t="shared" si="1"/>
        <v>6382.7684150706518</v>
      </c>
      <c r="I13" s="180"/>
      <c r="J13" s="23"/>
      <c r="K13" s="7"/>
      <c r="L13" s="24">
        <f>SUM(C$25,$C$9,C$54,C$38,(-$C$8*sensitivity!$D$12),(-$C$7*sensitivity!$D$11))/((1+C$2)^F13)</f>
        <v>-939.98452944455778</v>
      </c>
      <c r="M13" s="175">
        <f t="shared" si="0"/>
        <v>6382.7684150706518</v>
      </c>
      <c r="N13" s="180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</row>
    <row r="14" spans="1:37" x14ac:dyDescent="0.3">
      <c r="A14" s="7"/>
      <c r="B14" s="7"/>
      <c r="C14" s="7"/>
      <c r="D14" s="7"/>
      <c r="E14" s="7"/>
      <c r="F14" s="24">
        <v>7</v>
      </c>
      <c r="G14" s="180">
        <f>SUM(C$25,$C$9,C$54,C$38,(-$C$8*sensitivity!$C$12),(-$C$7*sensitivity!$C$11))/((1+C$2)^F14)</f>
        <v>694.92708460083873</v>
      </c>
      <c r="H14" s="180">
        <f t="shared" si="1"/>
        <v>6137.2773221833195</v>
      </c>
      <c r="I14" s="180"/>
      <c r="J14" s="23"/>
      <c r="K14" s="7"/>
      <c r="L14" s="24">
        <f>SUM(C$25,$C$9,C$54,C$38,(-$C$8*sensitivity!$D$12),(-$C$7*sensitivity!$D$11))/((1+C$2)^F14)</f>
        <v>-903.8312783120748</v>
      </c>
      <c r="M14" s="175">
        <f t="shared" si="0"/>
        <v>6137.2773221833195</v>
      </c>
      <c r="N14" s="180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</row>
    <row r="15" spans="1:37" x14ac:dyDescent="0.3">
      <c r="A15" s="7"/>
      <c r="D15" s="7"/>
      <c r="E15" s="7"/>
      <c r="F15" s="24">
        <v>8</v>
      </c>
      <c r="G15" s="180">
        <f>SUM(C$25,$C$9,C$54,C$38,(-$C$8*sensitivity!$C$12),(-$C$7*sensitivity!$C$11))/((1+C$2)^F15)</f>
        <v>668.19911980849872</v>
      </c>
      <c r="H15" s="180">
        <f t="shared" si="1"/>
        <v>5901.2281944070373</v>
      </c>
      <c r="I15" s="180"/>
      <c r="J15" s="23"/>
      <c r="K15" s="7"/>
      <c r="L15" s="24">
        <f>SUM(C$25,$C$9,C$54,C$38,(-$C$8*sensitivity!$D$12),(-$C$7*sensitivity!$D$11))/((1+C$2)^F15)</f>
        <v>-869.0685368385333</v>
      </c>
      <c r="M15" s="175">
        <f t="shared" si="0"/>
        <v>5901.2281944070373</v>
      </c>
      <c r="N15" s="180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</row>
    <row r="16" spans="1:37" x14ac:dyDescent="0.3">
      <c r="A16" s="7"/>
      <c r="B16" s="7"/>
      <c r="C16" s="7"/>
      <c r="D16" s="7"/>
      <c r="E16" s="7"/>
      <c r="F16" s="24">
        <v>9</v>
      </c>
      <c r="G16" s="180">
        <f>SUM(C$25,$C$9,C$54,C$38,(-$C$8*sensitivity!$C$12),(-$C$7*sensitivity!$C$11))/((1+C$2)^F16)</f>
        <v>642.49915366201787</v>
      </c>
      <c r="H16" s="180">
        <f t="shared" si="1"/>
        <v>5674.2578792375352</v>
      </c>
      <c r="I16" s="180"/>
      <c r="J16" s="23"/>
      <c r="K16" s="7"/>
      <c r="L16" s="24">
        <f>SUM(C$25,$C$9,C$54,C$38,(-$C$8*sensitivity!$D$12),(-$C$7*sensitivity!$D$11))/((1+C$2)^F16)</f>
        <v>-835.6428238832051</v>
      </c>
      <c r="M16" s="175">
        <f t="shared" si="0"/>
        <v>5674.2578792375352</v>
      </c>
      <c r="N16" s="180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</row>
    <row r="17" spans="1:37" ht="15" thickBot="1" x14ac:dyDescent="0.35">
      <c r="A17" s="7"/>
      <c r="B17" s="7"/>
      <c r="C17" s="7"/>
      <c r="D17" s="7"/>
      <c r="E17" s="7"/>
      <c r="F17" s="24">
        <v>10</v>
      </c>
      <c r="G17" s="180">
        <f>SUM(C$25,$C$9,C$54,C$38,(-$C$8*sensitivity!$C$12),(-$C$7*sensitivity!$C$11))/((1+C$2)^F17)</f>
        <v>617.78764775194031</v>
      </c>
      <c r="H17" s="180">
        <f t="shared" si="1"/>
        <v>5456.0171915745532</v>
      </c>
      <c r="I17" s="180"/>
      <c r="J17" s="23"/>
      <c r="K17" s="7"/>
      <c r="L17" s="24">
        <f>SUM(C$25,$C$9,C$54,C$38,(-$C$8*sensitivity!$D$12),(-$C$7*sensitivity!$D$11))/((1+C$2)^F17)</f>
        <v>-803.50271527231257</v>
      </c>
      <c r="M17" s="175">
        <f t="shared" si="0"/>
        <v>5456.0171915745532</v>
      </c>
      <c r="N17" s="180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</row>
    <row r="18" spans="1:37" x14ac:dyDescent="0.3">
      <c r="A18" s="7"/>
      <c r="B18" s="28" t="s">
        <v>171</v>
      </c>
      <c r="C18" s="22"/>
      <c r="D18" s="7"/>
      <c r="E18" s="7"/>
      <c r="F18" s="24">
        <v>11</v>
      </c>
      <c r="G18" s="180">
        <f>SUM(C$25,$C$9,C$54,C$38,(-$C$8*sensitivity!$C$12),(-$C$7*sensitivity!$C$11))/((1+C$2)^F18)</f>
        <v>594.02658437686569</v>
      </c>
      <c r="H18" s="180">
        <f t="shared" si="1"/>
        <v>5246.1703765139937</v>
      </c>
      <c r="I18" s="180"/>
      <c r="J18" s="23"/>
      <c r="K18" s="7"/>
      <c r="L18" s="24">
        <f>SUM(C$25,$C$9,C$54,C$38,(-$C$8*sensitivity!$D$12),(-$C$7*sensitivity!$D$11))/((1+C$2)^F18)</f>
        <v>-772.59876468491598</v>
      </c>
      <c r="M18" s="175">
        <f t="shared" si="0"/>
        <v>5246.1703765139937</v>
      </c>
      <c r="N18" s="180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</row>
    <row r="19" spans="1:37" x14ac:dyDescent="0.3">
      <c r="A19" s="7"/>
      <c r="B19" s="24" t="s">
        <v>175</v>
      </c>
      <c r="C19" s="23">
        <f>sensitivity!L5</f>
        <v>200</v>
      </c>
      <c r="D19" s="7"/>
      <c r="E19" s="7"/>
      <c r="F19" s="24">
        <v>12</v>
      </c>
      <c r="G19" s="180">
        <f>SUM(C$25,$C$9,C$54,C$38,(-$C$8*sensitivity!$C$12),(-$C$7*sensitivity!$C$11))/((1+C$2)^F19)</f>
        <v>571.17940805467845</v>
      </c>
      <c r="H19" s="180">
        <f t="shared" si="1"/>
        <v>5044.3945928019157</v>
      </c>
      <c r="I19" s="180"/>
      <c r="J19" s="23"/>
      <c r="K19" s="7"/>
      <c r="L19" s="24">
        <f>SUM(C$25,$C$9,C$54,C$38,(-$C$8*sensitivity!$D$12),(-$C$7*sensitivity!$D$11))/((1+C$2)^F19)</f>
        <v>-742.88342758164981</v>
      </c>
      <c r="M19" s="175">
        <f t="shared" si="0"/>
        <v>5044.3945928019157</v>
      </c>
      <c r="N19" s="180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</row>
    <row r="20" spans="1:37" x14ac:dyDescent="0.3">
      <c r="A20" s="7"/>
      <c r="B20" s="24" t="s">
        <v>176</v>
      </c>
      <c r="C20" s="23">
        <f>'Electricity prod.'!L17</f>
        <v>81.384972584108169</v>
      </c>
      <c r="D20" s="7"/>
      <c r="E20" s="7"/>
      <c r="F20" s="24">
        <v>13</v>
      </c>
      <c r="G20" s="180">
        <f>SUM(C$25,$C$9,C$54,C$38,(-$C$8*sensitivity!$C$12),(-$C$7*sensitivity!$C$11))/((1+C$2)^F20)</f>
        <v>549.21096928334464</v>
      </c>
      <c r="H20" s="180">
        <f t="shared" si="1"/>
        <v>4850.379416155688</v>
      </c>
      <c r="I20" s="180"/>
      <c r="J20" s="23"/>
      <c r="K20" s="7"/>
      <c r="L20" s="24">
        <f>SUM(C$25,$C$9,C$54,C$38,(-$C$8*sensitivity!$D$12),(-$C$7*sensitivity!$D$11))/((1+C$2)^F20)</f>
        <v>-714.31098805927866</v>
      </c>
      <c r="M20" s="175">
        <f t="shared" si="0"/>
        <v>4850.379416155688</v>
      </c>
      <c r="N20" s="180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</row>
    <row r="21" spans="1:37" x14ac:dyDescent="0.3">
      <c r="A21" s="7"/>
      <c r="B21" s="24" t="s">
        <v>177</v>
      </c>
      <c r="C21" s="23">
        <f>'Electricity prod.'!M17</f>
        <v>219.73942597709205</v>
      </c>
      <c r="D21" s="7"/>
      <c r="E21" s="7"/>
      <c r="F21" s="24">
        <v>14</v>
      </c>
      <c r="G21" s="180">
        <f>SUM(C$25,$C$9,C$54,C$38,(-$C$8*sensitivity!$C$12),(-$C$7*sensitivity!$C$11))/((1+C$2)^F21)</f>
        <v>528.08747046475446</v>
      </c>
      <c r="H21" s="180">
        <f t="shared" si="1"/>
        <v>4663.8263616881613</v>
      </c>
      <c r="I21" s="180"/>
      <c r="J21" s="23"/>
      <c r="K21" s="7"/>
      <c r="L21" s="24">
        <f>SUM(C$25,$C$9,C$54,C$38,(-$C$8*sensitivity!$D$12),(-$C$7*sensitivity!$D$11))/((1+C$2)^F21)</f>
        <v>-686.83748851853716</v>
      </c>
      <c r="M21" s="175">
        <f t="shared" si="0"/>
        <v>4663.8263616881613</v>
      </c>
      <c r="N21" s="180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</row>
    <row r="22" spans="1:37" x14ac:dyDescent="0.3">
      <c r="A22" s="7"/>
      <c r="B22" s="24" t="s">
        <v>178</v>
      </c>
      <c r="C22" s="23">
        <f>C19*C20</f>
        <v>16276.994516821635</v>
      </c>
      <c r="D22" s="7"/>
      <c r="E22" s="7"/>
      <c r="F22" s="24">
        <v>15</v>
      </c>
      <c r="G22" s="180">
        <f>SUM(C$25,$C$9,C$54,C$38,(-$C$8*sensitivity!$C$12),(-$C$7*sensitivity!$C$11))/((1+C$2)^F22)</f>
        <v>507.77641390841779</v>
      </c>
      <c r="H22" s="180">
        <f t="shared" si="1"/>
        <v>4484.4484247001556</v>
      </c>
      <c r="I22" s="180"/>
      <c r="J22" s="23"/>
      <c r="K22" s="7"/>
      <c r="L22" s="24">
        <f>SUM(C$25,$C$9,C$54,C$38,(-$C$8*sensitivity!$D$12),(-$C$7*sensitivity!$D$11))/((1+C$2)^F22)</f>
        <v>-660.42066203705497</v>
      </c>
      <c r="M22" s="175">
        <f t="shared" si="0"/>
        <v>4484.4484247001556</v>
      </c>
      <c r="N22" s="180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</row>
    <row r="23" spans="1:37" x14ac:dyDescent="0.3">
      <c r="A23" s="7"/>
      <c r="B23" s="24" t="s">
        <v>179</v>
      </c>
      <c r="C23" s="23">
        <f>C19*C21</f>
        <v>43947.885195418414</v>
      </c>
      <c r="D23" s="7"/>
      <c r="E23" s="7"/>
      <c r="F23" s="68">
        <v>16</v>
      </c>
      <c r="G23" s="180">
        <f>SUM(C$25,$C$9,C$54,C$38,C53,(-$C$8*sensitivity!$C$12),(-$C$7*sensitivity!$C$11))/((1+C$2)^F23)</f>
        <v>8296.6635861664763</v>
      </c>
      <c r="H23" s="180">
        <f t="shared" si="1"/>
        <v>4311.9696391347643</v>
      </c>
      <c r="I23" s="180"/>
      <c r="J23" s="23"/>
      <c r="K23" s="7"/>
      <c r="L23" s="24">
        <f>SUM(C$25,$C$9,C$54,C$38,C53,(-$C$8*sensitivity!$D$12),(-$C$7*sensitivity!$D$11))/((1+C$2)^F23)</f>
        <v>7173.3971669881366</v>
      </c>
      <c r="M23" s="175">
        <f t="shared" si="0"/>
        <v>4311.9696391347643</v>
      </c>
      <c r="N23" s="180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</row>
    <row r="24" spans="1:37" x14ac:dyDescent="0.3">
      <c r="A24" s="7"/>
      <c r="B24" s="24" t="s">
        <v>189</v>
      </c>
      <c r="C24" s="23">
        <v>0.02</v>
      </c>
      <c r="D24" s="7"/>
      <c r="E24" s="7"/>
      <c r="F24" s="24">
        <v>17</v>
      </c>
      <c r="G24" s="180">
        <f>SUM(C$25,$C$9,C$54,C$38,(-$C$8*sensitivity!$C$12),(-$C$7*sensitivity!$C$11))/((1+C$2)^F24)</f>
        <v>469.46783830290099</v>
      </c>
      <c r="H24" s="180">
        <f t="shared" si="1"/>
        <v>4146.1246530141962</v>
      </c>
      <c r="I24" s="180"/>
      <c r="J24" s="23"/>
      <c r="K24" s="7"/>
      <c r="L24" s="24">
        <f>SUM(C$25,$C$9,C$54,C$38,(-$C$8*sensitivity!$D$12),(-$C$7*sensitivity!$D$11))/((1+C$2)^F24)</f>
        <v>-610.59602629165579</v>
      </c>
      <c r="M24" s="175">
        <f t="shared" si="0"/>
        <v>4146.1246530141962</v>
      </c>
      <c r="N24" s="180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</row>
    <row r="25" spans="1:37" x14ac:dyDescent="0.3">
      <c r="A25" s="7"/>
      <c r="B25" s="24" t="s">
        <v>239</v>
      </c>
      <c r="C25" s="23">
        <f>C24*C5</f>
        <v>161.52476532488939</v>
      </c>
      <c r="D25" s="7"/>
      <c r="E25" s="7"/>
      <c r="F25" s="24">
        <v>18</v>
      </c>
      <c r="G25" s="180">
        <f>SUM(C$25,$C$9,C$54,C$38,(-$C$8*sensitivity!$C$12),(-$C$7*sensitivity!$C$11))/((1+C$2)^F25)</f>
        <v>451.41138298355855</v>
      </c>
      <c r="H25" s="180">
        <f t="shared" si="1"/>
        <v>3986.6583202059574</v>
      </c>
      <c r="I25" s="180"/>
      <c r="J25" s="23"/>
      <c r="K25" s="7"/>
      <c r="L25" s="24">
        <f>SUM(C$25,$C$9,C$54,C$38,(-$C$8*sensitivity!$D$12),(-$C$7*sensitivity!$D$11))/((1+C$2)^F25)</f>
        <v>-587.11156374197662</v>
      </c>
      <c r="M25" s="175">
        <f t="shared" si="0"/>
        <v>3986.6583202059574</v>
      </c>
      <c r="N25" s="180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</row>
    <row r="26" spans="1:37" x14ac:dyDescent="0.3">
      <c r="A26" s="7"/>
      <c r="B26" s="24" t="s">
        <v>238</v>
      </c>
      <c r="C26" s="23" t="e">
        <f>C24*#REF!</f>
        <v>#REF!</v>
      </c>
      <c r="D26" s="7"/>
      <c r="E26" s="7"/>
      <c r="F26" s="24">
        <v>19</v>
      </c>
      <c r="G26" s="180">
        <f>SUM(C$25,$C$9,C$54,C$38,(-$C$8*sensitivity!$C$12),(-$C$7*sensitivity!$C$11))/((1+C$2)^F26)</f>
        <v>434.04940671496018</v>
      </c>
      <c r="H26" s="180">
        <f t="shared" si="1"/>
        <v>3833.325307890344</v>
      </c>
      <c r="I26" s="180"/>
      <c r="J26" s="23"/>
      <c r="K26" s="7"/>
      <c r="L26" s="24">
        <f>SUM(C$25,$C$9,C$54,C$38,(-$C$8*sensitivity!$D$12),(-$C$7*sensitivity!$D$11))/((1+C$2)^F26)</f>
        <v>-564.53034975190064</v>
      </c>
      <c r="M26" s="175">
        <f t="shared" si="0"/>
        <v>3833.325307890344</v>
      </c>
      <c r="N26" s="180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</row>
    <row r="27" spans="1:37" ht="15" thickBot="1" x14ac:dyDescent="0.35">
      <c r="A27" s="7"/>
      <c r="B27" s="25" t="s">
        <v>237</v>
      </c>
      <c r="C27" s="27">
        <v>25</v>
      </c>
      <c r="D27" s="7"/>
      <c r="E27" s="7"/>
      <c r="F27" s="25">
        <v>20</v>
      </c>
      <c r="G27" s="26">
        <f>SUM(C$25,$C$9,C$54,C$38,(-$C$8*sensitivity!$C$12),(-$C$7*sensitivity!$C$11))/((1+C$2)^F27)</f>
        <v>417.3551987643848</v>
      </c>
      <c r="H27" s="26">
        <f t="shared" si="1"/>
        <v>3685.8897191253309</v>
      </c>
      <c r="I27" s="26"/>
      <c r="J27" s="27"/>
      <c r="K27" s="7"/>
      <c r="L27" s="25">
        <f>SUM(C$25,$C$9,C$54,C$38,(-$C$8*sensitivity!$D$12),(-$C$7*sensitivity!$D$11))/((1+C$2)^F27)</f>
        <v>-542.81764399221208</v>
      </c>
      <c r="M27" s="6">
        <f t="shared" si="0"/>
        <v>3685.8897191253309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</row>
    <row r="28" spans="1:37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</row>
    <row r="29" spans="1:37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</row>
    <row r="30" spans="1:37" x14ac:dyDescent="0.3">
      <c r="A30" s="7"/>
      <c r="B30" s="28" t="s">
        <v>180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</row>
    <row r="31" spans="1:37" x14ac:dyDescent="0.3">
      <c r="A31" s="7"/>
      <c r="B31" s="24" t="s">
        <v>181</v>
      </c>
      <c r="C31" s="23">
        <f>'Electricity prod.'!L25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</row>
    <row r="32" spans="1:37" x14ac:dyDescent="0.3">
      <c r="A32" s="7"/>
      <c r="B32" s="24" t="s">
        <v>182</v>
      </c>
      <c r="C32" s="23">
        <f>'rooftopfacade area'!D22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</row>
    <row r="33" spans="1:37" x14ac:dyDescent="0.3">
      <c r="A33" s="7"/>
      <c r="B33" s="24" t="s">
        <v>183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</row>
    <row r="34" spans="1:37" ht="15" thickBot="1" x14ac:dyDescent="0.35">
      <c r="A34" s="7"/>
      <c r="B34" s="25" t="s">
        <v>184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</row>
    <row r="35" spans="1:37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</row>
    <row r="36" spans="1:37" x14ac:dyDescent="0.3">
      <c r="A36" s="7"/>
      <c r="B36" s="28" t="s">
        <v>172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</row>
    <row r="37" spans="1:37" x14ac:dyDescent="0.3">
      <c r="A37" s="7"/>
      <c r="B37" s="24" t="s">
        <v>214</v>
      </c>
      <c r="C37" s="23">
        <f>sensitivity!P5</f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</row>
    <row r="38" spans="1:37" x14ac:dyDescent="0.3">
      <c r="A38" s="7"/>
      <c r="B38" s="24" t="s">
        <v>212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</row>
    <row r="39" spans="1:37" x14ac:dyDescent="0.3">
      <c r="A39" s="7"/>
      <c r="B39" s="24" t="s">
        <v>213</v>
      </c>
      <c r="C39" s="23">
        <f>C37*3.8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</row>
    <row r="40" spans="1:37" ht="15" thickBot="1" x14ac:dyDescent="0.35">
      <c r="A40" s="7"/>
      <c r="B40" s="25" t="s">
        <v>240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</row>
    <row r="41" spans="1:37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</row>
    <row r="42" spans="1:37" x14ac:dyDescent="0.3">
      <c r="A42" s="7"/>
      <c r="B42" s="7" t="s">
        <v>173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</row>
    <row r="43" spans="1:37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</row>
    <row r="44" spans="1:37" x14ac:dyDescent="0.3">
      <c r="A44" s="7"/>
      <c r="B44" s="7" t="s">
        <v>174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</row>
    <row r="45" spans="1:37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</row>
    <row r="46" spans="1:37" ht="15" thickBot="1" x14ac:dyDescent="0.35">
      <c r="A46" s="7"/>
      <c r="B46" s="44" t="s">
        <v>187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</row>
    <row r="47" spans="1:37" x14ac:dyDescent="0.3">
      <c r="A47" s="7"/>
      <c r="B47" s="38" t="s">
        <v>185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</row>
    <row r="48" spans="1:37" x14ac:dyDescent="0.3">
      <c r="A48" s="7"/>
      <c r="B48" s="24" t="s">
        <v>186</v>
      </c>
      <c r="C48" s="42">
        <f>Cases!E29</f>
        <v>44.880490060311672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</row>
    <row r="49" spans="1:37" x14ac:dyDescent="0.3">
      <c r="A49" s="7"/>
      <c r="B49" s="24" t="s">
        <v>188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</row>
    <row r="50" spans="1:37" x14ac:dyDescent="0.3">
      <c r="A50" s="7"/>
      <c r="B50" s="24" t="s">
        <v>223</v>
      </c>
      <c r="C50" s="23">
        <f>C48*C49</f>
        <v>11885.018664119574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</row>
    <row r="51" spans="1:37" x14ac:dyDescent="0.3">
      <c r="A51" s="7"/>
      <c r="B51" s="24" t="s">
        <v>275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</row>
    <row r="52" spans="1:37" x14ac:dyDescent="0.3">
      <c r="A52" s="7"/>
      <c r="B52" s="24" t="s">
        <v>222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</row>
    <row r="53" spans="1:37" x14ac:dyDescent="0.3">
      <c r="A53" s="7"/>
      <c r="B53" s="24" t="s">
        <v>224</v>
      </c>
      <c r="C53" s="23">
        <f>C50+C52+C51</f>
        <v>14625.018664119574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</row>
    <row r="54" spans="1:37" x14ac:dyDescent="0.3">
      <c r="A54" s="7"/>
      <c r="B54" s="24" t="s">
        <v>215</v>
      </c>
      <c r="C54" s="23">
        <f>C50*K78</f>
        <v>528.9171239029605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</row>
    <row r="55" spans="1:37" ht="15" thickBot="1" x14ac:dyDescent="0.35">
      <c r="A55" s="7"/>
      <c r="B55" s="25" t="s">
        <v>225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</row>
    <row r="56" spans="1:37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</row>
    <row r="57" spans="1:37" x14ac:dyDescent="0.3">
      <c r="A57" s="7"/>
      <c r="B57" s="28" t="s">
        <v>208</v>
      </c>
      <c r="C57" s="29" t="s">
        <v>207</v>
      </c>
      <c r="D57" s="29"/>
      <c r="E57" s="29" t="s">
        <v>211</v>
      </c>
      <c r="F57" s="29"/>
      <c r="G57" s="29"/>
      <c r="H57" s="22" t="s">
        <v>206</v>
      </c>
      <c r="I57" s="7"/>
      <c r="J57" s="38" t="s">
        <v>235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9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</row>
    <row r="58" spans="1:37" x14ac:dyDescent="0.3">
      <c r="A58" s="7"/>
      <c r="B58" s="24"/>
      <c r="C58" s="44" t="s">
        <v>193</v>
      </c>
      <c r="D58" s="7"/>
      <c r="E58" s="44" t="s">
        <v>209</v>
      </c>
      <c r="F58" s="7"/>
      <c r="G58" s="7"/>
      <c r="H58" s="45" t="s">
        <v>201</v>
      </c>
      <c r="I58" s="7"/>
      <c r="J58" s="24"/>
      <c r="K58" s="7" t="s">
        <v>193</v>
      </c>
      <c r="L58" s="7" t="s">
        <v>194</v>
      </c>
      <c r="M58" s="7" t="s">
        <v>201</v>
      </c>
      <c r="N58" s="23"/>
      <c r="O58" s="7"/>
      <c r="P58" s="77">
        <f>SUM(K63,L63,M63,K65,L65,M65,C53,C54,(SUM(C53,C54)/(1+C$2)^F23))</f>
        <v>62171.390580478706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</row>
    <row r="59" spans="1:37" x14ac:dyDescent="0.3">
      <c r="A59" s="7"/>
      <c r="B59" s="24" t="s">
        <v>229</v>
      </c>
      <c r="C59" s="7">
        <v>7632.83</v>
      </c>
      <c r="D59" s="7"/>
      <c r="E59" s="223" t="s">
        <v>272</v>
      </c>
      <c r="F59" s="46">
        <f>M92</f>
        <v>6266.8754886001752</v>
      </c>
      <c r="G59" s="7" t="s">
        <v>268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80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</row>
    <row r="60" spans="1:37" ht="15" thickBot="1" x14ac:dyDescent="0.35">
      <c r="A60" s="7"/>
      <c r="B60" s="24" t="s">
        <v>229</v>
      </c>
      <c r="C60" s="7">
        <v>-0.2762</v>
      </c>
      <c r="D60" s="7"/>
      <c r="E60" s="223"/>
      <c r="F60" s="46"/>
      <c r="G60" s="7" t="s">
        <v>192</v>
      </c>
      <c r="H60" s="42">
        <f>6.2*(1/3)</f>
        <v>2.0666666666666664</v>
      </c>
      <c r="I60" s="7"/>
      <c r="J60" s="24"/>
      <c r="K60" s="7"/>
      <c r="L60" s="7"/>
      <c r="M60" s="7"/>
      <c r="N60" s="23"/>
      <c r="O60" s="7"/>
      <c r="P60" s="25">
        <f>P58/J6</f>
        <v>0.67402888617930634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</row>
    <row r="61" spans="1:37" x14ac:dyDescent="0.3">
      <c r="A61" s="7"/>
      <c r="B61" s="24" t="s">
        <v>226</v>
      </c>
      <c r="C61" s="7">
        <v>14.5</v>
      </c>
      <c r="D61" s="7"/>
      <c r="E61" s="7" t="s">
        <v>266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</row>
    <row r="62" spans="1:37" x14ac:dyDescent="0.3">
      <c r="A62" s="7"/>
      <c r="B62" s="24" t="s">
        <v>227</v>
      </c>
      <c r="C62" s="7">
        <f>(1/3)*C61</f>
        <v>4.833333333333333</v>
      </c>
      <c r="D62" s="7"/>
      <c r="E62" s="7"/>
      <c r="F62" s="46"/>
      <c r="G62" s="7"/>
      <c r="H62" s="23">
        <f>H59*H60^H61</f>
        <v>5721.5169910307404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</row>
    <row r="63" spans="1:37" x14ac:dyDescent="0.3">
      <c r="A63" s="7"/>
      <c r="B63" s="24" t="s">
        <v>228</v>
      </c>
      <c r="C63" s="7">
        <f>(2/3)*C61</f>
        <v>9.6666666666666661</v>
      </c>
      <c r="D63" s="7"/>
      <c r="E63" s="7"/>
      <c r="F63" s="7"/>
      <c r="G63" s="7" t="s">
        <v>269</v>
      </c>
      <c r="H63" s="45">
        <f>H62*H60*C65</f>
        <v>13382.933389593754</v>
      </c>
      <c r="I63" s="7"/>
      <c r="J63" s="30" t="s">
        <v>265</v>
      </c>
      <c r="K63" s="7">
        <f>C67*$K$57</f>
        <v>18738.844582555288</v>
      </c>
      <c r="L63" s="7">
        <f>L57*F59</f>
        <v>6266.8754886001752</v>
      </c>
      <c r="M63" s="7">
        <f>H63*$M$57</f>
        <v>4460.9777965312514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</row>
    <row r="64" spans="1:37" x14ac:dyDescent="0.3">
      <c r="A64" s="7"/>
      <c r="B64" s="24"/>
      <c r="C64" s="43">
        <f>C59*C62^C60</f>
        <v>4939.6552336830173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</row>
    <row r="65" spans="1:37" x14ac:dyDescent="0.3">
      <c r="A65" s="7"/>
      <c r="B65" s="24" t="s">
        <v>232</v>
      </c>
      <c r="C65" s="43">
        <v>1.1317999999999999</v>
      </c>
      <c r="D65" s="7"/>
      <c r="E65" s="7"/>
      <c r="F65" s="7"/>
      <c r="G65" s="7" t="s">
        <v>266</v>
      </c>
      <c r="H65" s="45">
        <f>(H64/100)*H63</f>
        <v>4014.8800168781263</v>
      </c>
      <c r="I65" s="7"/>
      <c r="J65" s="30" t="s">
        <v>266</v>
      </c>
      <c r="K65" s="7">
        <f>(K64/100)*K63</f>
        <v>5621.6533747665862</v>
      </c>
      <c r="L65" s="41">
        <f>F61</f>
        <v>2500</v>
      </c>
      <c r="M65" s="7">
        <f>(M64/100)*M63</f>
        <v>1338.2933389593754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</row>
    <row r="66" spans="1:37" x14ac:dyDescent="0.3">
      <c r="A66" s="7"/>
      <c r="B66" s="24" t="s">
        <v>230</v>
      </c>
      <c r="C66" s="43">
        <f>C64*C62</f>
        <v>23875.000296134582</v>
      </c>
      <c r="D66" s="7"/>
      <c r="E66" s="7"/>
      <c r="F66" s="7"/>
      <c r="G66" s="7"/>
      <c r="H66" s="23">
        <v>10</v>
      </c>
      <c r="I66" s="7"/>
      <c r="J66" s="30" t="s">
        <v>270</v>
      </c>
      <c r="K66" s="7">
        <f>C70</f>
        <v>5</v>
      </c>
      <c r="L66" s="7">
        <f>F67</f>
        <v>3</v>
      </c>
      <c r="M66" s="7">
        <f>H66</f>
        <v>10</v>
      </c>
      <c r="N66" s="23" t="s">
        <v>241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</row>
    <row r="67" spans="1:37" ht="15" thickBot="1" x14ac:dyDescent="0.35">
      <c r="A67" s="7"/>
      <c r="B67" s="24" t="s">
        <v>231</v>
      </c>
      <c r="C67" s="44">
        <f>G100*C65</f>
        <v>28108.266873832934</v>
      </c>
      <c r="D67" s="7"/>
      <c r="E67" s="7" t="s">
        <v>243</v>
      </c>
      <c r="F67" s="7">
        <v>3</v>
      </c>
      <c r="G67" s="7" t="s">
        <v>267</v>
      </c>
      <c r="H67" s="45">
        <f>(H66/100)*H63</f>
        <v>1338.2933389593754</v>
      </c>
      <c r="I67" s="7"/>
      <c r="J67" s="47" t="s">
        <v>267</v>
      </c>
      <c r="K67" s="26">
        <f>(K66/100)*K63</f>
        <v>936.94222912776445</v>
      </c>
      <c r="L67" s="26">
        <f>(L66/100)*L63</f>
        <v>188.00626465800525</v>
      </c>
      <c r="M67" s="26">
        <f>(M66/100)*M63</f>
        <v>446.09777965312514</v>
      </c>
      <c r="N67" s="27">
        <f>SUM(K67:M67)</f>
        <v>1571.0462734388948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</row>
    <row r="68" spans="1:37" x14ac:dyDescent="0.3">
      <c r="A68" s="7"/>
      <c r="B68" s="24" t="s">
        <v>202</v>
      </c>
      <c r="C68" s="7">
        <v>30</v>
      </c>
      <c r="D68" s="7"/>
      <c r="E68" s="7"/>
      <c r="F68" s="7">
        <f>(F67/100)*F65</f>
        <v>0</v>
      </c>
      <c r="G68" s="7" t="s">
        <v>244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</row>
    <row r="69" spans="1:37" x14ac:dyDescent="0.3">
      <c r="A69" s="7"/>
      <c r="B69" s="24"/>
      <c r="C69" s="44">
        <f>(C68/100)*C67</f>
        <v>8432.4800621498798</v>
      </c>
      <c r="D69" s="7"/>
      <c r="E69" s="7" t="s">
        <v>242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</row>
    <row r="70" spans="1:37" x14ac:dyDescent="0.3">
      <c r="A70" s="7"/>
      <c r="B70" s="24" t="s">
        <v>204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</row>
    <row r="71" spans="1:37" ht="15" thickBot="1" x14ac:dyDescent="0.35">
      <c r="A71" s="7"/>
      <c r="B71" s="25" t="s">
        <v>203</v>
      </c>
      <c r="C71" s="48">
        <f>(C70/100)*C67</f>
        <v>1405.4133436916468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</row>
    <row r="72" spans="1:37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</row>
    <row r="73" spans="1:37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</row>
    <row r="74" spans="1:37" x14ac:dyDescent="0.3">
      <c r="A74" s="7"/>
      <c r="B74" s="28" t="s">
        <v>210</v>
      </c>
      <c r="C74" s="29"/>
      <c r="D74" s="29" t="s">
        <v>193</v>
      </c>
      <c r="E74" s="29"/>
      <c r="F74" s="29" t="s">
        <v>194</v>
      </c>
      <c r="G74" s="29"/>
      <c r="H74" s="22" t="s">
        <v>198</v>
      </c>
      <c r="I74" s="7"/>
      <c r="J74" s="28" t="s">
        <v>216</v>
      </c>
      <c r="K74" s="29"/>
      <c r="L74" s="29"/>
      <c r="M74" s="29" t="s">
        <v>217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</row>
    <row r="75" spans="1:37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8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</row>
    <row r="76" spans="1:37" x14ac:dyDescent="0.3">
      <c r="A76" s="7"/>
      <c r="B76" s="24"/>
      <c r="C76" s="7" t="s">
        <v>192</v>
      </c>
      <c r="D76" s="7">
        <v>10</v>
      </c>
      <c r="E76" s="7" t="s">
        <v>205</v>
      </c>
      <c r="F76" s="7">
        <v>0.1</v>
      </c>
      <c r="G76" s="7" t="s">
        <v>192</v>
      </c>
      <c r="H76" s="23">
        <v>10</v>
      </c>
      <c r="I76" s="7"/>
      <c r="J76" s="24"/>
      <c r="K76" s="7">
        <v>141.76</v>
      </c>
      <c r="L76" s="7"/>
      <c r="M76" s="7" t="s">
        <v>168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</row>
    <row r="77" spans="1:37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4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</row>
    <row r="78" spans="1:37" x14ac:dyDescent="0.3">
      <c r="A78" s="7"/>
      <c r="B78" s="24"/>
      <c r="C78" s="7" t="s">
        <v>196</v>
      </c>
      <c r="D78" s="7">
        <f>D75*D76^(D77)</f>
        <v>4040.9696605772524</v>
      </c>
      <c r="E78" s="7" t="s">
        <v>197</v>
      </c>
      <c r="F78" s="7">
        <f>F75*F76^F77</f>
        <v>579.7466587472893</v>
      </c>
      <c r="G78" s="7" t="s">
        <v>196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20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</row>
    <row r="79" spans="1:37" x14ac:dyDescent="0.3">
      <c r="A79" s="7"/>
      <c r="B79" s="24"/>
      <c r="C79" s="7" t="s">
        <v>195</v>
      </c>
      <c r="D79" s="7">
        <f>D78*D76</f>
        <v>40409.696605772522</v>
      </c>
      <c r="E79" s="7" t="s">
        <v>195</v>
      </c>
      <c r="F79" s="7">
        <f>F76*1000*F78</f>
        <v>57974.665874728933</v>
      </c>
      <c r="G79" s="7" t="s">
        <v>195</v>
      </c>
      <c r="H79" s="23">
        <f>H78*H76</f>
        <v>91790.228449631613</v>
      </c>
      <c r="I79" s="7"/>
      <c r="J79" s="24"/>
      <c r="K79" s="7"/>
      <c r="L79" s="7"/>
      <c r="M79" s="7" t="s">
        <v>221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</row>
    <row r="80" spans="1:37" x14ac:dyDescent="0.3">
      <c r="A80" s="7"/>
      <c r="B80" s="24"/>
      <c r="C80" s="7" t="s">
        <v>199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9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</row>
    <row r="81" spans="1:37" ht="15" thickBot="1" x14ac:dyDescent="0.35">
      <c r="A81" s="7"/>
      <c r="B81" s="25"/>
      <c r="C81" s="26" t="s">
        <v>200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</row>
    <row r="82" spans="1:37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</row>
    <row r="83" spans="1:37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</row>
    <row r="84" spans="1:37" ht="15" thickBot="1" x14ac:dyDescent="0.35">
      <c r="A84" s="7"/>
      <c r="B84" s="7"/>
      <c r="C84" s="28" t="s">
        <v>233</v>
      </c>
      <c r="D84" s="29"/>
      <c r="E84" s="29"/>
      <c r="F84" s="29"/>
      <c r="G84" s="29"/>
      <c r="H84" s="22"/>
      <c r="I84" s="7"/>
      <c r="J84" s="7"/>
      <c r="K84" s="28" t="s">
        <v>209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2"/>
      <c r="AG84" s="7"/>
      <c r="AH84" s="7"/>
      <c r="AI84" s="7"/>
      <c r="AJ84" s="7"/>
      <c r="AK84" s="7"/>
    </row>
    <row r="85" spans="1:37" ht="15" thickBot="1" x14ac:dyDescent="0.35">
      <c r="A85" s="7"/>
      <c r="B85" s="7"/>
      <c r="C85" s="24"/>
      <c r="D85" s="7"/>
      <c r="E85" s="7" t="s">
        <v>46</v>
      </c>
      <c r="F85" s="7" t="s">
        <v>234</v>
      </c>
      <c r="G85" s="7" t="s">
        <v>133</v>
      </c>
      <c r="H85" s="23" t="s">
        <v>134</v>
      </c>
      <c r="I85" s="7"/>
      <c r="J85" s="7"/>
      <c r="K85" s="24"/>
      <c r="L85" s="7"/>
      <c r="M85" s="7"/>
      <c r="N85" s="7"/>
      <c r="O85" s="209" t="s">
        <v>85</v>
      </c>
      <c r="P85" s="198"/>
      <c r="Q85" s="198"/>
      <c r="R85" s="199"/>
      <c r="S85" s="209" t="s">
        <v>86</v>
      </c>
      <c r="T85" s="198"/>
      <c r="U85" s="198"/>
      <c r="V85" s="199"/>
      <c r="W85" s="7"/>
      <c r="X85" s="209" t="s">
        <v>85</v>
      </c>
      <c r="Y85" s="198"/>
      <c r="Z85" s="198"/>
      <c r="AA85" s="199"/>
      <c r="AB85" s="209" t="s">
        <v>86</v>
      </c>
      <c r="AC85" s="198"/>
      <c r="AD85" s="198"/>
      <c r="AE85" s="199"/>
      <c r="AF85" s="23"/>
      <c r="AG85" s="7"/>
      <c r="AH85" s="7"/>
      <c r="AI85" s="7"/>
      <c r="AJ85" s="7"/>
      <c r="AK85" s="7"/>
    </row>
    <row r="86" spans="1:37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9" t="s">
        <v>87</v>
      </c>
      <c r="P86" s="199"/>
      <c r="Q86" s="209" t="s">
        <v>88</v>
      </c>
      <c r="R86" s="199"/>
      <c r="S86" s="209" t="s">
        <v>87</v>
      </c>
      <c r="T86" s="199"/>
      <c r="U86" s="209" t="s">
        <v>88</v>
      </c>
      <c r="V86" s="199"/>
      <c r="W86" s="7"/>
      <c r="X86" s="209" t="s">
        <v>87</v>
      </c>
      <c r="Y86" s="199"/>
      <c r="Z86" s="209" t="s">
        <v>88</v>
      </c>
      <c r="AA86" s="199"/>
      <c r="AB86" s="209" t="s">
        <v>87</v>
      </c>
      <c r="AC86" s="199"/>
      <c r="AD86" s="209" t="s">
        <v>88</v>
      </c>
      <c r="AE86" s="199"/>
      <c r="AF86" s="23"/>
      <c r="AG86" s="7"/>
      <c r="AH86" s="7"/>
      <c r="AI86" s="7"/>
      <c r="AJ86" s="7"/>
      <c r="AK86" s="7"/>
    </row>
    <row r="87" spans="1:37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4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23"/>
      <c r="AG87" s="7"/>
      <c r="AH87" s="7"/>
      <c r="AI87" s="7"/>
      <c r="AJ87" s="7"/>
      <c r="AK87" s="7"/>
    </row>
    <row r="88" spans="1:37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807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7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23"/>
      <c r="AG88" s="7"/>
      <c r="AH88" s="7"/>
      <c r="AI88" s="7"/>
      <c r="AJ88" s="7"/>
      <c r="AK88" s="7"/>
    </row>
    <row r="89" spans="1:37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3</v>
      </c>
      <c r="L89" s="81">
        <f>Q88</f>
        <v>8190.68943600688</v>
      </c>
      <c r="M89" s="35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3"/>
      <c r="AG89" s="7"/>
      <c r="AH89" s="7"/>
      <c r="AI89" s="7"/>
      <c r="AJ89" s="7"/>
      <c r="AK89" s="7"/>
    </row>
    <row r="90" spans="1:37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245.96664972993636</v>
      </c>
      <c r="M90" s="35" t="s">
        <v>260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3"/>
      <c r="AG90" s="7"/>
      <c r="AH90" s="7"/>
      <c r="AI90" s="7"/>
      <c r="AJ90" s="7"/>
      <c r="AK90" s="7"/>
    </row>
    <row r="91" spans="1:37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2</v>
      </c>
      <c r="M91" s="35">
        <f>Q100</f>
        <v>10.444792481000292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3"/>
      <c r="AG91" s="7"/>
      <c r="AH91" s="7"/>
      <c r="AI91" s="7"/>
      <c r="AJ91" s="7"/>
      <c r="AK91" s="7"/>
    </row>
    <row r="92" spans="1:37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7</v>
      </c>
      <c r="M92" s="65">
        <f>M91*L87</f>
        <v>6266.8754886001752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3"/>
      <c r="AG92" s="7"/>
      <c r="AH92" s="7"/>
      <c r="AI92" s="7"/>
      <c r="AJ92" s="7"/>
      <c r="AK92" s="7"/>
    </row>
    <row r="93" spans="1:37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61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3"/>
      <c r="AG93" s="7"/>
      <c r="AH93" s="7"/>
      <c r="AI93" s="7"/>
      <c r="AJ93" s="7"/>
      <c r="AK93" s="7"/>
    </row>
    <row r="94" spans="1:37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3"/>
      <c r="AG94" s="7"/>
      <c r="AH94" s="7"/>
      <c r="AI94" s="7"/>
      <c r="AJ94" s="7"/>
      <c r="AK94" s="7"/>
    </row>
    <row r="95" spans="1:37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3"/>
      <c r="I95" s="7"/>
      <c r="J95" s="7"/>
      <c r="K95" s="24"/>
      <c r="L95" s="7"/>
      <c r="M95" s="7"/>
      <c r="N95" s="7"/>
      <c r="O95" s="7"/>
      <c r="P95" s="29" t="s">
        <v>259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3"/>
      <c r="AG95" s="7"/>
      <c r="AH95" s="7"/>
      <c r="AI95" s="7"/>
      <c r="AJ95" s="7"/>
      <c r="AK95" s="7"/>
    </row>
    <row r="96" spans="1:37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3"/>
      <c r="I96" s="7"/>
      <c r="J96" s="7"/>
      <c r="K96" s="24"/>
      <c r="L96" s="7"/>
      <c r="M96" s="7"/>
      <c r="N96" s="7"/>
      <c r="O96" s="7"/>
      <c r="P96" s="7" t="s">
        <v>258</v>
      </c>
      <c r="Q96" s="23">
        <f>L90</f>
        <v>245.96664972993636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3"/>
      <c r="AG96" s="7"/>
      <c r="AH96" s="7"/>
      <c r="AI96" s="7"/>
      <c r="AJ96" s="7"/>
      <c r="AK96" s="7"/>
    </row>
    <row r="97" spans="1:37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3"/>
      <c r="I97" s="7"/>
      <c r="J97" s="7"/>
      <c r="K97" s="24"/>
      <c r="L97" s="7"/>
      <c r="M97" s="7"/>
      <c r="N97" s="7"/>
      <c r="O97" s="7"/>
      <c r="P97" s="7" t="s">
        <v>256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3"/>
      <c r="AG97" s="7"/>
      <c r="AH97" s="7"/>
      <c r="AI97" s="7"/>
      <c r="AJ97" s="7"/>
      <c r="AK97" s="7"/>
    </row>
    <row r="98" spans="1:37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3"/>
      <c r="I98" s="7"/>
      <c r="J98" s="7"/>
      <c r="K98" s="24"/>
      <c r="L98" s="7"/>
      <c r="M98" s="7"/>
      <c r="N98" s="7"/>
      <c r="O98" s="7"/>
      <c r="P98" s="7" t="s">
        <v>255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3"/>
      <c r="AG98" s="7"/>
      <c r="AH98" s="7"/>
      <c r="AI98" s="7"/>
      <c r="AJ98" s="7"/>
      <c r="AK98" s="7"/>
    </row>
    <row r="99" spans="1:37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3"/>
      <c r="AG99" s="7"/>
      <c r="AH99" s="7"/>
      <c r="AI99" s="7"/>
      <c r="AJ99" s="7"/>
      <c r="AK99" s="7"/>
    </row>
    <row r="100" spans="1:37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24835.012258201921</v>
      </c>
      <c r="H100" s="27"/>
      <c r="I100" s="7"/>
      <c r="J100" s="7"/>
      <c r="K100" s="25"/>
      <c r="L100" s="26"/>
      <c r="M100" s="26"/>
      <c r="N100" s="26"/>
      <c r="O100" s="26"/>
      <c r="P100" s="26" t="s">
        <v>254</v>
      </c>
      <c r="Q100" s="27">
        <f>(Q96*Q97*Q98)/Q95</f>
        <v>10.444792481000292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7"/>
      <c r="AG100" s="7"/>
      <c r="AH100" s="7"/>
      <c r="AI100" s="7"/>
      <c r="AJ100" s="7"/>
      <c r="AK100" s="7"/>
    </row>
    <row r="101" spans="1:37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</row>
    <row r="102" spans="1:37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</row>
    <row r="103" spans="1:37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</row>
    <row r="104" spans="1:37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</row>
    <row r="105" spans="1:37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</row>
    <row r="106" spans="1:37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</row>
    <row r="107" spans="1:37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</row>
    <row r="108" spans="1:37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</row>
    <row r="109" spans="1:37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</row>
    <row r="110" spans="1:37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</row>
    <row r="111" spans="1:37" x14ac:dyDescent="0.3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</row>
    <row r="112" spans="1:37" x14ac:dyDescent="0.3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</row>
    <row r="113" spans="1:37" x14ac:dyDescent="0.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</row>
    <row r="114" spans="1:37" x14ac:dyDescent="0.3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</row>
    <row r="115" spans="1:37" x14ac:dyDescent="0.3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</row>
    <row r="116" spans="1:37" x14ac:dyDescent="0.3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</row>
    <row r="117" spans="1:37" x14ac:dyDescent="0.3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</row>
    <row r="118" spans="1:37" x14ac:dyDescent="0.3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</row>
    <row r="119" spans="1:37" x14ac:dyDescent="0.3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</row>
    <row r="120" spans="1:37" x14ac:dyDescent="0.3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</row>
    <row r="121" spans="1:37" x14ac:dyDescent="0.3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</row>
    <row r="122" spans="1:37" x14ac:dyDescent="0.3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</row>
    <row r="123" spans="1:37" x14ac:dyDescent="0.3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</row>
    <row r="124" spans="1:37" x14ac:dyDescent="0.3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</row>
    <row r="125" spans="1:37" x14ac:dyDescent="0.3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</row>
    <row r="126" spans="1:37" x14ac:dyDescent="0.3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</row>
    <row r="127" spans="1:37" x14ac:dyDescent="0.3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</row>
    <row r="128" spans="1:37" x14ac:dyDescent="0.3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</row>
    <row r="129" spans="1:37" x14ac:dyDescent="0.3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</row>
    <row r="130" spans="1:37" x14ac:dyDescent="0.3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</row>
    <row r="131" spans="1:37" x14ac:dyDescent="0.3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</row>
    <row r="132" spans="1:37" x14ac:dyDescent="0.3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</row>
    <row r="133" spans="1:37" x14ac:dyDescent="0.3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</row>
    <row r="134" spans="1:37" x14ac:dyDescent="0.3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</row>
    <row r="135" spans="1:37" x14ac:dyDescent="0.3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</row>
    <row r="136" spans="1:37" x14ac:dyDescent="0.3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</row>
    <row r="137" spans="1:37" x14ac:dyDescent="0.3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</row>
    <row r="138" spans="1:37" x14ac:dyDescent="0.3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</row>
    <row r="139" spans="1:37" x14ac:dyDescent="0.3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</row>
    <row r="140" spans="1:37" x14ac:dyDescent="0.3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</row>
    <row r="141" spans="1:37" x14ac:dyDescent="0.3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</row>
    <row r="142" spans="1:37" x14ac:dyDescent="0.3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</row>
    <row r="143" spans="1:37" x14ac:dyDescent="0.3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</row>
    <row r="144" spans="1:37" x14ac:dyDescent="0.3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</row>
    <row r="145" spans="1:37" x14ac:dyDescent="0.3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</row>
    <row r="146" spans="1:37" x14ac:dyDescent="0.3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</row>
    <row r="147" spans="1:37" x14ac:dyDescent="0.3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</row>
    <row r="148" spans="1:37" x14ac:dyDescent="0.3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</row>
    <row r="149" spans="1:37" x14ac:dyDescent="0.3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</row>
    <row r="150" spans="1:37" x14ac:dyDescent="0.3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</row>
    <row r="151" spans="1:37" x14ac:dyDescent="0.3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</row>
    <row r="152" spans="1:37" x14ac:dyDescent="0.3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</row>
    <row r="153" spans="1:37" x14ac:dyDescent="0.3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</row>
    <row r="154" spans="1:37" x14ac:dyDescent="0.3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</row>
    <row r="155" spans="1:37" x14ac:dyDescent="0.3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</row>
    <row r="156" spans="1:37" x14ac:dyDescent="0.3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</row>
    <row r="157" spans="1:37" x14ac:dyDescent="0.3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</row>
    <row r="158" spans="1:37" x14ac:dyDescent="0.3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</row>
    <row r="159" spans="1:37" x14ac:dyDescent="0.3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</row>
    <row r="160" spans="1:37" x14ac:dyDescent="0.3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</row>
    <row r="161" spans="1:37" x14ac:dyDescent="0.3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</row>
    <row r="162" spans="1:37" x14ac:dyDescent="0.3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</row>
    <row r="163" spans="1:37" x14ac:dyDescent="0.3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</row>
    <row r="164" spans="1:37" x14ac:dyDescent="0.3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</row>
    <row r="165" spans="1:37" x14ac:dyDescent="0.3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</row>
    <row r="166" spans="1:37" x14ac:dyDescent="0.3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</row>
    <row r="167" spans="1:37" x14ac:dyDescent="0.3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</row>
    <row r="168" spans="1:37" x14ac:dyDescent="0.3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</row>
    <row r="169" spans="1:37" x14ac:dyDescent="0.3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</row>
    <row r="170" spans="1:37" x14ac:dyDescent="0.3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30B69-307B-4E37-A06D-AA7E82853B53}">
  <dimension ref="A1:AN100"/>
  <sheetViews>
    <sheetView workbookViewId="0">
      <selection activeCell="L24" sqref="L24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40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</row>
    <row r="2" spans="1:40" ht="15" thickBot="1" x14ac:dyDescent="0.35">
      <c r="A2" s="7"/>
      <c r="B2" s="39" t="s">
        <v>161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</row>
    <row r="3" spans="1:40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</row>
    <row r="4" spans="1:40" x14ac:dyDescent="0.3">
      <c r="A4" s="7"/>
      <c r="B4" s="38" t="s">
        <v>236</v>
      </c>
      <c r="C4" s="22"/>
      <c r="D4" s="7"/>
      <c r="E4" s="7"/>
      <c r="F4" s="28" t="s">
        <v>315</v>
      </c>
      <c r="G4" s="29"/>
      <c r="H4" s="29"/>
      <c r="I4" s="29"/>
      <c r="J4" s="22"/>
      <c r="K4" s="7"/>
      <c r="L4" s="28" t="s">
        <v>316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</row>
    <row r="5" spans="1:40" x14ac:dyDescent="0.3">
      <c r="A5" s="7"/>
      <c r="B5" s="24" t="s">
        <v>190</v>
      </c>
      <c r="C5" s="76">
        <f>Cases!F31</f>
        <v>9230.0225573157277</v>
      </c>
      <c r="D5" s="7"/>
      <c r="E5" s="7"/>
      <c r="F5" s="24"/>
      <c r="G5" s="180" t="s">
        <v>167</v>
      </c>
      <c r="H5" s="180" t="s">
        <v>168</v>
      </c>
      <c r="I5" s="180" t="s">
        <v>162</v>
      </c>
      <c r="J5" s="182">
        <f>SUM(G7:G49)/SUM(H7:H49)</f>
        <v>0.77405424118578636</v>
      </c>
      <c r="K5" s="7"/>
      <c r="L5" s="24"/>
      <c r="M5" s="180"/>
      <c r="N5" s="180"/>
      <c r="O5" s="23">
        <f>SUM(L7:L27)/SUM(M7:M49)</f>
        <v>0.56724651655504044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</row>
    <row r="6" spans="1:40" x14ac:dyDescent="0.3">
      <c r="A6" s="7"/>
      <c r="B6" s="24" t="s">
        <v>163</v>
      </c>
      <c r="C6" s="23">
        <v>20</v>
      </c>
      <c r="D6" s="7"/>
      <c r="E6" s="7"/>
      <c r="F6" s="24" t="s">
        <v>160</v>
      </c>
      <c r="G6" s="180"/>
      <c r="H6" s="180"/>
      <c r="I6" s="180" t="s">
        <v>195</v>
      </c>
      <c r="J6" s="23">
        <f>J5*SUM(H8:H27)</f>
        <v>97096.604454528002</v>
      </c>
      <c r="K6" s="7"/>
      <c r="L6" s="24"/>
      <c r="M6" s="180"/>
      <c r="N6" s="180"/>
      <c r="O6" s="23">
        <f>O5*SUM(M7:M27)</f>
        <v>71154.846412028157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</row>
    <row r="7" spans="1:40" x14ac:dyDescent="0.3">
      <c r="A7" s="7"/>
      <c r="B7" s="24" t="s">
        <v>300</v>
      </c>
      <c r="C7" s="23">
        <f>SUMIF(Cases!F13:F24,"&gt;0")</f>
        <v>12493.325735073331</v>
      </c>
      <c r="D7" s="7"/>
      <c r="E7" s="7"/>
      <c r="F7" s="24">
        <v>2050</v>
      </c>
      <c r="G7" s="181">
        <f>SUM(C22,C33,C37,C53)</f>
        <v>73910.984646274635</v>
      </c>
      <c r="H7" s="180"/>
      <c r="I7" s="180"/>
      <c r="J7" s="23"/>
      <c r="K7" s="7"/>
      <c r="L7" s="24">
        <f>SUM(C22,C33,C37,C53)</f>
        <v>73910.984646274635</v>
      </c>
      <c r="M7" s="175"/>
      <c r="N7" s="180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</row>
    <row r="8" spans="1:40" ht="15" thickBot="1" x14ac:dyDescent="0.35">
      <c r="A8" s="7"/>
      <c r="B8" s="25" t="s">
        <v>299</v>
      </c>
      <c r="C8" s="27">
        <f>SUMIF(Cases!F13:F24,"&lt;0")</f>
        <v>-276.25525567443526</v>
      </c>
      <c r="D8" s="7"/>
      <c r="E8" s="7"/>
      <c r="F8" s="24">
        <v>1</v>
      </c>
      <c r="G8" s="180">
        <f>SUM(C$25,$C$9,C$54,C$38,(-$C$8*sensitivity!$C$12),(-$C$7*sensitivity!$C$11))/((1+C$2)^F8)</f>
        <v>1015.8517661878864</v>
      </c>
      <c r="H8" s="180">
        <f>C$5/((1+C$2)^F8)</f>
        <v>8875.02168972666</v>
      </c>
      <c r="I8" s="180"/>
      <c r="J8" s="23"/>
      <c r="K8" s="7"/>
      <c r="L8" s="24">
        <f>SUM(C$25,$C$9,C$54,C$38,(-$C$8*sensitivity!$D$12),(-$C$7*sensitivity!$D$11))/((1+C$2)^F8)</f>
        <v>-819.57127551300084</v>
      </c>
      <c r="M8" s="175">
        <f>C$5/((1+C$2)^F8)</f>
        <v>8875.02168972666</v>
      </c>
      <c r="N8" s="180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</row>
    <row r="9" spans="1:40" x14ac:dyDescent="0.3">
      <c r="A9" s="7"/>
      <c r="B9" s="180"/>
      <c r="C9" s="180"/>
      <c r="D9" s="7"/>
      <c r="E9" s="7"/>
      <c r="F9" s="24">
        <v>2</v>
      </c>
      <c r="G9" s="180">
        <f>SUM(C$25,$C$9,C$54,C$38,(-$C$8*sensitivity!$C$12),(-$C$7*sensitivity!$C$11))/((1+C$2)^F9)</f>
        <v>976.7805444114291</v>
      </c>
      <c r="H9" s="180">
        <f>C$5/((1+C$2)^F9)</f>
        <v>8533.6747016602494</v>
      </c>
      <c r="I9" s="180"/>
      <c r="J9" s="23"/>
      <c r="K9" s="7"/>
      <c r="L9" s="24">
        <f>SUM(C$25,$C$9,C$54,C$38,(-$C$8*sensitivity!$D$12),(-$C$7*sensitivity!$D$11))/((1+C$2)^F9)</f>
        <v>-788.04930337788539</v>
      </c>
      <c r="M9" s="175">
        <f t="shared" ref="M9:M27" si="0">C$5/((1+C$2)^F9)</f>
        <v>8533.6747016602494</v>
      </c>
      <c r="N9" s="180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</row>
    <row r="10" spans="1:40" x14ac:dyDescent="0.3">
      <c r="A10" s="7"/>
      <c r="D10" s="7"/>
      <c r="E10" s="7"/>
      <c r="F10" s="24">
        <v>3</v>
      </c>
      <c r="G10" s="180">
        <f>SUM(C$25,$C$9,C$54,C$38,(-$C$8*sensitivity!$C$12),(-$C$7*sensitivity!$C$11))/((1+C$2)^F10)</f>
        <v>939.21206193406647</v>
      </c>
      <c r="H10" s="180">
        <f t="shared" ref="H10:H27" si="1">C$5/((1+C$2)^F10)</f>
        <v>8205.4564439040878</v>
      </c>
      <c r="I10" s="180"/>
      <c r="J10" s="23"/>
      <c r="K10" s="7"/>
      <c r="L10" s="24">
        <f>SUM(C$25,$C$9,C$54,C$38,(-$C$8*sensitivity!$D$12),(-$C$7*sensitivity!$D$11))/((1+C$2)^F10)</f>
        <v>-757.73971478642829</v>
      </c>
      <c r="M10" s="175">
        <f t="shared" si="0"/>
        <v>8205.4564439040878</v>
      </c>
      <c r="N10" s="180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</row>
    <row r="11" spans="1:40" x14ac:dyDescent="0.3">
      <c r="A11" s="7"/>
      <c r="D11" s="7"/>
      <c r="E11" s="7"/>
      <c r="F11" s="24">
        <v>4</v>
      </c>
      <c r="G11" s="180">
        <f>SUM(C$25,$C$9,C$54,C$38,(-$C$8*sensitivity!$C$12),(-$C$7*sensitivity!$C$11))/((1+C$2)^F11)</f>
        <v>903.08852109044847</v>
      </c>
      <c r="H11" s="180">
        <f t="shared" si="1"/>
        <v>7889.8619652923908</v>
      </c>
      <c r="I11" s="180"/>
      <c r="J11" s="23"/>
      <c r="K11" s="7"/>
      <c r="L11" s="24">
        <f>SUM(C$25,$C$9,C$54,C$38,(-$C$8*sensitivity!$D$12),(-$C$7*sensitivity!$D$11))/((1+C$2)^F11)</f>
        <v>-728.59587960233478</v>
      </c>
      <c r="M11" s="175">
        <f t="shared" si="0"/>
        <v>7889.8619652923908</v>
      </c>
      <c r="N11" s="180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</row>
    <row r="12" spans="1:40" x14ac:dyDescent="0.3">
      <c r="A12" s="7"/>
      <c r="D12" s="7"/>
      <c r="E12" s="7"/>
      <c r="F12" s="24">
        <v>5</v>
      </c>
      <c r="G12" s="180">
        <f>SUM(C$25,$C$9,C$54,C$38,(-$C$8*sensitivity!$C$12),(-$C$7*sensitivity!$C$11))/((1+C$2)^F12)</f>
        <v>868.35434720235423</v>
      </c>
      <c r="H12" s="180">
        <f t="shared" si="1"/>
        <v>7586.4057358580667</v>
      </c>
      <c r="I12" s="180"/>
      <c r="J12" s="23"/>
      <c r="K12" s="7"/>
      <c r="L12" s="24">
        <f>SUM(C$25,$C$9,C$54,C$38,(-$C$8*sensitivity!$D$12),(-$C$7*sensitivity!$D$11))/((1+C$2)^F12)</f>
        <v>-700.57296115609108</v>
      </c>
      <c r="M12" s="175">
        <f t="shared" si="0"/>
        <v>7586.4057358580667</v>
      </c>
      <c r="N12" s="180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</row>
    <row r="13" spans="1:40" x14ac:dyDescent="0.3">
      <c r="A13" s="7"/>
      <c r="D13" s="7"/>
      <c r="E13" s="7"/>
      <c r="F13" s="24">
        <v>6</v>
      </c>
      <c r="G13" s="180">
        <f>SUM(C$25,$C$9,C$54,C$38,(-$C$8*sensitivity!$C$12),(-$C$7*sensitivity!$C$11))/((1+C$2)^F13)</f>
        <v>834.95610307918673</v>
      </c>
      <c r="H13" s="180">
        <f t="shared" si="1"/>
        <v>7294.6208998635257</v>
      </c>
      <c r="I13" s="180"/>
      <c r="J13" s="23"/>
      <c r="K13" s="7"/>
      <c r="L13" s="24">
        <f>SUM(C$25,$C$9,C$54,C$38,(-$C$8*sensitivity!$D$12),(-$C$7*sensitivity!$D$11))/((1+C$2)^F13)</f>
        <v>-673.62784726547216</v>
      </c>
      <c r="M13" s="175">
        <f t="shared" si="0"/>
        <v>7294.6208998635257</v>
      </c>
      <c r="N13" s="180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</row>
    <row r="14" spans="1:40" x14ac:dyDescent="0.3">
      <c r="A14" s="7"/>
      <c r="B14" s="7"/>
      <c r="C14" s="7"/>
      <c r="D14" s="7"/>
      <c r="E14" s="7"/>
      <c r="F14" s="24">
        <v>7</v>
      </c>
      <c r="G14" s="180">
        <f>SUM(C$25,$C$9,C$54,C$38,(-$C$8*sensitivity!$C$12),(-$C$7*sensitivity!$C$11))/((1+C$2)^F14)</f>
        <v>802.84240680691039</v>
      </c>
      <c r="H14" s="180">
        <f t="shared" si="1"/>
        <v>7014.058557561083</v>
      </c>
      <c r="I14" s="180"/>
      <c r="J14" s="23"/>
      <c r="K14" s="7"/>
      <c r="L14" s="24">
        <f>SUM(C$25,$C$9,C$54,C$38,(-$C$8*sensitivity!$D$12),(-$C$7*sensitivity!$D$11))/((1+C$2)^F14)</f>
        <v>-647.71908390910789</v>
      </c>
      <c r="M14" s="175">
        <f t="shared" si="0"/>
        <v>7014.058557561083</v>
      </c>
      <c r="N14" s="180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</row>
    <row r="15" spans="1:40" x14ac:dyDescent="0.3">
      <c r="A15" s="7"/>
      <c r="D15" s="7"/>
      <c r="E15" s="7"/>
      <c r="F15" s="24">
        <v>8</v>
      </c>
      <c r="G15" s="180">
        <f>SUM(C$25,$C$9,C$54,C$38,(-$C$8*sensitivity!$C$12),(-$C$7*sensitivity!$C$11))/((1+C$2)^F15)</f>
        <v>771.96385269895222</v>
      </c>
      <c r="H15" s="180">
        <f t="shared" si="1"/>
        <v>6744.2870745779637</v>
      </c>
      <c r="I15" s="180"/>
      <c r="J15" s="23"/>
      <c r="K15" s="7"/>
      <c r="L15" s="24">
        <f>SUM(C$25,$C$9,C$54,C$38,(-$C$8*sensitivity!$D$12),(-$C$7*sensitivity!$D$11))/((1+C$2)^F15)</f>
        <v>-622.80681145106519</v>
      </c>
      <c r="M15" s="175">
        <f t="shared" si="0"/>
        <v>6744.2870745779637</v>
      </c>
      <c r="N15" s="180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</row>
    <row r="16" spans="1:40" x14ac:dyDescent="0.3">
      <c r="A16" s="7"/>
      <c r="B16" s="7"/>
      <c r="C16" s="7"/>
      <c r="D16" s="7"/>
      <c r="E16" s="7"/>
      <c r="F16" s="24">
        <v>9</v>
      </c>
      <c r="G16" s="180">
        <f>SUM(C$25,$C$9,C$54,C$38,(-$C$8*sensitivity!$C$12),(-$C$7*sensitivity!$C$11))/((1+C$2)^F16)</f>
        <v>742.27293528745395</v>
      </c>
      <c r="H16" s="180">
        <f t="shared" si="1"/>
        <v>6484.8914178634259</v>
      </c>
      <c r="I16" s="180"/>
      <c r="J16" s="23"/>
      <c r="K16" s="7"/>
      <c r="L16" s="24">
        <f>SUM(C$25,$C$9,C$54,C$38,(-$C$8*sensitivity!$D$12),(-$C$7*sensitivity!$D$11))/((1+C$2)^F16)</f>
        <v>-598.85270331833192</v>
      </c>
      <c r="M16" s="175">
        <f t="shared" si="0"/>
        <v>6484.8914178634259</v>
      </c>
      <c r="N16" s="180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</row>
    <row r="17" spans="1:40" ht="15" thickBot="1" x14ac:dyDescent="0.35">
      <c r="A17" s="7"/>
      <c r="B17" s="7"/>
      <c r="C17" s="7"/>
      <c r="D17" s="7"/>
      <c r="E17" s="7"/>
      <c r="F17" s="24">
        <v>10</v>
      </c>
      <c r="G17" s="180">
        <f>SUM(C$25,$C$9,C$54,C$38,(-$C$8*sensitivity!$C$12),(-$C$7*sensitivity!$C$11))/((1+C$2)^F17)</f>
        <v>713.72397623793654</v>
      </c>
      <c r="H17" s="180">
        <f t="shared" si="1"/>
        <v>6235.4725171763712</v>
      </c>
      <c r="I17" s="180"/>
      <c r="J17" s="23"/>
      <c r="K17" s="7"/>
      <c r="L17" s="24">
        <f>SUM(C$25,$C$9,C$54,C$38,(-$C$8*sensitivity!$D$12),(-$C$7*sensitivity!$D$11))/((1+C$2)^F17)</f>
        <v>-575.81990703685756</v>
      </c>
      <c r="M17" s="175">
        <f t="shared" si="0"/>
        <v>6235.4725171763712</v>
      </c>
      <c r="N17" s="180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</row>
    <row r="18" spans="1:40" x14ac:dyDescent="0.3">
      <c r="A18" s="7"/>
      <c r="B18" s="28" t="s">
        <v>171</v>
      </c>
      <c r="C18" s="22"/>
      <c r="D18" s="7"/>
      <c r="E18" s="7"/>
      <c r="F18" s="24">
        <v>11</v>
      </c>
      <c r="G18" s="180">
        <f>SUM(C$25,$C$9,C$54,C$38,(-$C$8*sensitivity!$C$12),(-$C$7*sensitivity!$C$11))/((1+C$2)^F18)</f>
        <v>686.27305407493895</v>
      </c>
      <c r="H18" s="180">
        <f t="shared" si="1"/>
        <v>5995.6466511311264</v>
      </c>
      <c r="I18" s="180"/>
      <c r="J18" s="23"/>
      <c r="K18" s="7"/>
      <c r="L18" s="24">
        <f>SUM(C$25,$C$9,C$54,C$38,(-$C$8*sensitivity!$D$12),(-$C$7*sensitivity!$D$11))/((1+C$2)^F18)</f>
        <v>-553.67298753544003</v>
      </c>
      <c r="M18" s="175">
        <f t="shared" si="0"/>
        <v>5995.6466511311264</v>
      </c>
      <c r="N18" s="180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</row>
    <row r="19" spans="1:40" x14ac:dyDescent="0.3">
      <c r="A19" s="7"/>
      <c r="B19" s="24" t="s">
        <v>175</v>
      </c>
      <c r="C19" s="23">
        <f>sensitivity!L5</f>
        <v>200</v>
      </c>
      <c r="D19" s="7"/>
      <c r="E19" s="7"/>
      <c r="F19" s="24">
        <v>12</v>
      </c>
      <c r="G19" s="180">
        <f>SUM(C$25,$C$9,C$54,C$38,(-$C$8*sensitivity!$C$12),(-$C$7*sensitivity!$C$11))/((1+C$2)^F19)</f>
        <v>659.87793661051808</v>
      </c>
      <c r="H19" s="180">
        <f t="shared" si="1"/>
        <v>5765.0448568568509</v>
      </c>
      <c r="I19" s="180"/>
      <c r="J19" s="23"/>
      <c r="K19" s="7"/>
      <c r="L19" s="24">
        <f>SUM(C$25,$C$9,C$54,C$38,(-$C$8*sensitivity!$D$12),(-$C$7*sensitivity!$D$11))/((1+C$2)^F19)</f>
        <v>-532.37787263023063</v>
      </c>
      <c r="M19" s="175">
        <f t="shared" si="0"/>
        <v>5765.0448568568509</v>
      </c>
      <c r="N19" s="180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</row>
    <row r="20" spans="1:40" x14ac:dyDescent="0.3">
      <c r="A20" s="7"/>
      <c r="B20" s="24" t="s">
        <v>176</v>
      </c>
      <c r="C20" s="23">
        <f>'Electricity prod.'!L17</f>
        <v>81.384972584108169</v>
      </c>
      <c r="D20" s="7"/>
      <c r="E20" s="7"/>
      <c r="F20" s="24">
        <v>13</v>
      </c>
      <c r="G20" s="180">
        <f>SUM(C$25,$C$9,C$54,C$38,(-$C$8*sensitivity!$C$12),(-$C$7*sensitivity!$C$11))/((1+C$2)^F20)</f>
        <v>634.49801597165197</v>
      </c>
      <c r="H20" s="180">
        <f t="shared" si="1"/>
        <v>5543.3123623623569</v>
      </c>
      <c r="I20" s="180"/>
      <c r="J20" s="23"/>
      <c r="K20" s="7"/>
      <c r="L20" s="24">
        <f>SUM(C$25,$C$9,C$54,C$38,(-$C$8*sensitivity!$D$12),(-$C$7*sensitivity!$D$11))/((1+C$2)^F20)</f>
        <v>-511.90180060599101</v>
      </c>
      <c r="M20" s="175">
        <f t="shared" si="0"/>
        <v>5543.3123623623569</v>
      </c>
      <c r="N20" s="180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</row>
    <row r="21" spans="1:40" x14ac:dyDescent="0.3">
      <c r="A21" s="7"/>
      <c r="B21" s="24" t="s">
        <v>177</v>
      </c>
      <c r="C21" s="23">
        <f>'Electricity prod.'!M17</f>
        <v>219.73942597709205</v>
      </c>
      <c r="D21" s="7"/>
      <c r="E21" s="7"/>
      <c r="F21" s="24">
        <v>14</v>
      </c>
      <c r="G21" s="180">
        <f>SUM(C$25,$C$9,C$54,C$38,(-$C$8*sensitivity!$C$12),(-$C$7*sensitivity!$C$11))/((1+C$2)^F21)</f>
        <v>610.09424612658847</v>
      </c>
      <c r="H21" s="180">
        <f t="shared" si="1"/>
        <v>5330.1080407330355</v>
      </c>
      <c r="I21" s="180"/>
      <c r="J21" s="23"/>
      <c r="K21" s="7"/>
      <c r="L21" s="24">
        <f>SUM(C$25,$C$9,C$54,C$38,(-$C$8*sensitivity!$D$12),(-$C$7*sensitivity!$D$11))/((1+C$2)^F21)</f>
        <v>-492.21326981345294</v>
      </c>
      <c r="M21" s="175">
        <f t="shared" si="0"/>
        <v>5330.1080407330355</v>
      </c>
      <c r="N21" s="180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</row>
    <row r="22" spans="1:40" x14ac:dyDescent="0.3">
      <c r="A22" s="7"/>
      <c r="B22" s="24" t="s">
        <v>178</v>
      </c>
      <c r="C22" s="23">
        <f>C19*C20</f>
        <v>16276.994516821635</v>
      </c>
      <c r="D22" s="7"/>
      <c r="E22" s="7"/>
      <c r="F22" s="24">
        <v>15</v>
      </c>
      <c r="G22" s="180">
        <f>SUM(C$25,$C$9,C$54,C$38,(-$C$8*sensitivity!$C$12),(-$C$7*sensitivity!$C$11))/((1+C$2)^F22)</f>
        <v>586.62908281402736</v>
      </c>
      <c r="H22" s="180">
        <f t="shared" si="1"/>
        <v>5125.1038853202263</v>
      </c>
      <c r="I22" s="180"/>
      <c r="J22" s="23"/>
      <c r="K22" s="7"/>
      <c r="L22" s="24">
        <f>SUM(C$25,$C$9,C$54,C$38,(-$C$8*sensitivity!$D$12),(-$C$7*sensitivity!$D$11))/((1+C$2)^F22)</f>
        <v>-473.28199020524318</v>
      </c>
      <c r="M22" s="175">
        <f t="shared" si="0"/>
        <v>5125.1038853202263</v>
      </c>
      <c r="N22" s="180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</row>
    <row r="23" spans="1:40" x14ac:dyDescent="0.3">
      <c r="A23" s="7"/>
      <c r="B23" s="24" t="s">
        <v>179</v>
      </c>
      <c r="C23" s="23">
        <f>C19*C21</f>
        <v>43947.885195418414</v>
      </c>
      <c r="D23" s="7"/>
      <c r="E23" s="7"/>
      <c r="F23" s="68">
        <v>16</v>
      </c>
      <c r="G23" s="180">
        <f>SUM(C$25,$C$9,C$54,C$38,C53,(-$C$8*sensitivity!$C$12),(-$C$7*sensitivity!$C$11))/((1+C$2)^F23)</f>
        <v>9391.6989326066723</v>
      </c>
      <c r="H23" s="180">
        <f t="shared" si="1"/>
        <v>4927.9845051156017</v>
      </c>
      <c r="I23" s="180"/>
      <c r="J23" s="23"/>
      <c r="K23" s="7"/>
      <c r="L23" s="24">
        <f>SUM(C$25,$C$9,C$54,C$38,C53,(-$C$8*sensitivity!$D$12),(-$C$7*sensitivity!$D$11))/((1+C$2)^F23)</f>
        <v>8372.5536700881421</v>
      </c>
      <c r="M23" s="175">
        <f t="shared" si="0"/>
        <v>4927.9845051156017</v>
      </c>
      <c r="N23" s="180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</row>
    <row r="24" spans="1:40" x14ac:dyDescent="0.3">
      <c r="A24" s="7"/>
      <c r="B24" s="24" t="s">
        <v>189</v>
      </c>
      <c r="C24" s="23">
        <v>0.02</v>
      </c>
      <c r="D24" s="7"/>
      <c r="E24" s="7"/>
      <c r="F24" s="24">
        <v>17</v>
      </c>
      <c r="G24" s="180">
        <f>SUM(C$25,$C$9,C$54,C$38,(-$C$8*sensitivity!$C$12),(-$C$7*sensitivity!$C$11))/((1+C$2)^F24)</f>
        <v>542.37156325261401</v>
      </c>
      <c r="H24" s="180">
        <f t="shared" si="1"/>
        <v>4738.4466395342324</v>
      </c>
      <c r="I24" s="180"/>
      <c r="J24" s="23"/>
      <c r="K24" s="7"/>
      <c r="L24" s="24">
        <f>SUM(C$25,$C$9,C$54,C$38,(-$C$8*sensitivity!$D$12),(-$C$7*sensitivity!$D$11))/((1+C$2)^F24)</f>
        <v>-437.57580455366411</v>
      </c>
      <c r="M24" s="175">
        <f t="shared" si="0"/>
        <v>4738.4466395342324</v>
      </c>
      <c r="N24" s="180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</row>
    <row r="25" spans="1:40" x14ac:dyDescent="0.3">
      <c r="A25" s="7"/>
      <c r="B25" s="24" t="s">
        <v>239</v>
      </c>
      <c r="C25" s="23">
        <f>C24*C5</f>
        <v>184.60045114631455</v>
      </c>
      <c r="D25" s="7"/>
      <c r="E25" s="7"/>
      <c r="F25" s="24">
        <v>18</v>
      </c>
      <c r="G25" s="180">
        <f>SUM(C$25,$C$9,C$54,C$38,(-$C$8*sensitivity!$C$12),(-$C$7*sensitivity!$C$11))/((1+C$2)^F25)</f>
        <v>521.51111851212875</v>
      </c>
      <c r="H25" s="180">
        <f t="shared" si="1"/>
        <v>4556.1986918598377</v>
      </c>
      <c r="I25" s="180"/>
      <c r="J25" s="23"/>
      <c r="K25" s="7"/>
      <c r="L25" s="24">
        <f>SUM(C$25,$C$9,C$54,C$38,(-$C$8*sensitivity!$D$12),(-$C$7*sensitivity!$D$11))/((1+C$2)^F25)</f>
        <v>-420.74596591698469</v>
      </c>
      <c r="M25" s="175">
        <f t="shared" si="0"/>
        <v>4556.1986918598377</v>
      </c>
      <c r="N25" s="180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</row>
    <row r="26" spans="1:40" x14ac:dyDescent="0.3">
      <c r="A26" s="7"/>
      <c r="B26" s="24"/>
      <c r="C26" s="23"/>
      <c r="D26" s="7"/>
      <c r="E26" s="7"/>
      <c r="F26" s="24">
        <v>19</v>
      </c>
      <c r="G26" s="180">
        <f>SUM(C$25,$C$9,C$54,C$38,(-$C$8*sensitivity!$C$12),(-$C$7*sensitivity!$C$11))/((1+C$2)^F26)</f>
        <v>501.45299856935458</v>
      </c>
      <c r="H26" s="180">
        <f t="shared" si="1"/>
        <v>4380.9602806344601</v>
      </c>
      <c r="I26" s="180"/>
      <c r="J26" s="23"/>
      <c r="K26" s="7"/>
      <c r="L26" s="24">
        <f>SUM(C$25,$C$9,C$54,C$38,(-$C$8*sensitivity!$D$12),(-$C$7*sensitivity!$D$11))/((1+C$2)^F26)</f>
        <v>-404.56342876633141</v>
      </c>
      <c r="M26" s="175">
        <f t="shared" si="0"/>
        <v>4380.9602806344601</v>
      </c>
      <c r="N26" s="180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</row>
    <row r="27" spans="1:40" ht="15" thickBot="1" x14ac:dyDescent="0.35">
      <c r="A27" s="7"/>
      <c r="B27" s="25" t="s">
        <v>237</v>
      </c>
      <c r="C27" s="27">
        <v>25</v>
      </c>
      <c r="D27" s="7"/>
      <c r="E27" s="7"/>
      <c r="F27" s="25">
        <v>20</v>
      </c>
      <c r="G27" s="26">
        <f>SUM(C$25,$C$9,C$54,C$38,(-$C$8*sensitivity!$C$12),(-$C$7*sensitivity!$C$11))/((1+C$2)^F27)</f>
        <v>482.16634477822555</v>
      </c>
      <c r="H27" s="26">
        <f t="shared" si="1"/>
        <v>4212.4618083023652</v>
      </c>
      <c r="I27" s="26"/>
      <c r="J27" s="27"/>
      <c r="K27" s="7"/>
      <c r="L27" s="25">
        <f>SUM(C$25,$C$9,C$54,C$38,(-$C$8*sensitivity!$D$12),(-$C$7*sensitivity!$D$11))/((1+C$2)^F27)</f>
        <v>-389.00329689070327</v>
      </c>
      <c r="M27" s="6">
        <f t="shared" si="0"/>
        <v>4212.4618083023652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</row>
    <row r="28" spans="1:40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</row>
    <row r="29" spans="1:40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</row>
    <row r="30" spans="1:40" x14ac:dyDescent="0.3">
      <c r="A30" s="7"/>
      <c r="B30" s="28" t="s">
        <v>180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</row>
    <row r="31" spans="1:40" x14ac:dyDescent="0.3">
      <c r="A31" s="7"/>
      <c r="B31" s="24" t="s">
        <v>181</v>
      </c>
      <c r="C31" s="23">
        <f>'Electricity prod.'!L25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</row>
    <row r="32" spans="1:40" x14ac:dyDescent="0.3">
      <c r="A32" s="7"/>
      <c r="B32" s="24" t="s">
        <v>182</v>
      </c>
      <c r="C32" s="23">
        <f>'rooftopfacade area'!D22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</row>
    <row r="33" spans="1:40" x14ac:dyDescent="0.3">
      <c r="A33" s="7"/>
      <c r="B33" s="24" t="s">
        <v>183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</row>
    <row r="34" spans="1:40" ht="15" thickBot="1" x14ac:dyDescent="0.35">
      <c r="A34" s="7"/>
      <c r="B34" s="25" t="s">
        <v>184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</row>
    <row r="35" spans="1:40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</row>
    <row r="36" spans="1:40" x14ac:dyDescent="0.3">
      <c r="A36" s="7"/>
      <c r="B36" s="28" t="s">
        <v>172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</row>
    <row r="37" spans="1:40" x14ac:dyDescent="0.3">
      <c r="A37" s="7"/>
      <c r="B37" s="24" t="s">
        <v>214</v>
      </c>
      <c r="C37" s="23">
        <f>sensitivity!P5</f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</row>
    <row r="38" spans="1:40" x14ac:dyDescent="0.3">
      <c r="A38" s="7"/>
      <c r="B38" s="24" t="s">
        <v>212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</row>
    <row r="39" spans="1:40" x14ac:dyDescent="0.3">
      <c r="A39" s="7"/>
      <c r="B39" s="24" t="s">
        <v>213</v>
      </c>
      <c r="C39" s="23">
        <f>C37*3.8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</row>
    <row r="40" spans="1:40" ht="15" thickBot="1" x14ac:dyDescent="0.35">
      <c r="A40" s="7"/>
      <c r="B40" s="25" t="s">
        <v>240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</row>
    <row r="41" spans="1:40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</row>
    <row r="42" spans="1:40" x14ac:dyDescent="0.3">
      <c r="A42" s="7"/>
      <c r="B42" s="7" t="s">
        <v>173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</row>
    <row r="43" spans="1:40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</row>
    <row r="44" spans="1:40" x14ac:dyDescent="0.3">
      <c r="A44" s="7"/>
      <c r="B44" s="7" t="s">
        <v>174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</row>
    <row r="45" spans="1:40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</row>
    <row r="46" spans="1:40" ht="15" thickBot="1" x14ac:dyDescent="0.35">
      <c r="A46" s="7"/>
      <c r="B46" s="44" t="s">
        <v>187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</row>
    <row r="47" spans="1:40" x14ac:dyDescent="0.3">
      <c r="A47" s="7"/>
      <c r="B47" s="38" t="s">
        <v>185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</row>
    <row r="48" spans="1:40" x14ac:dyDescent="0.3">
      <c r="A48" s="7"/>
      <c r="B48" s="24" t="s">
        <v>186</v>
      </c>
      <c r="C48" s="42">
        <f>Cases!F29</f>
        <v>52.08919349583649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</row>
    <row r="49" spans="1:40" x14ac:dyDescent="0.3">
      <c r="A49" s="7"/>
      <c r="B49" s="24" t="s">
        <v>188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</row>
    <row r="50" spans="1:40" x14ac:dyDescent="0.3">
      <c r="A50" s="7"/>
      <c r="B50" s="24" t="s">
        <v>223</v>
      </c>
      <c r="C50" s="23">
        <f>C48*C49</f>
        <v>13793.990129452997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</row>
    <row r="51" spans="1:40" x14ac:dyDescent="0.3">
      <c r="A51" s="7"/>
      <c r="B51" s="24" t="s">
        <v>275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</row>
    <row r="52" spans="1:40" x14ac:dyDescent="0.3">
      <c r="A52" s="7"/>
      <c r="B52" s="24" t="s">
        <v>222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</row>
    <row r="53" spans="1:40" x14ac:dyDescent="0.3">
      <c r="A53" s="7"/>
      <c r="B53" s="24" t="s">
        <v>224</v>
      </c>
      <c r="C53" s="23">
        <f>C50+C52+C51</f>
        <v>16533.990129452999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</row>
    <row r="54" spans="1:40" x14ac:dyDescent="0.3">
      <c r="A54" s="7"/>
      <c r="B54" s="24" t="s">
        <v>215</v>
      </c>
      <c r="C54" s="23">
        <f>C50*K78</f>
        <v>613.87178199745586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</row>
    <row r="55" spans="1:40" ht="15" thickBot="1" x14ac:dyDescent="0.35">
      <c r="A55" s="7"/>
      <c r="B55" s="25" t="s">
        <v>225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</row>
    <row r="56" spans="1:40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</row>
    <row r="57" spans="1:40" x14ac:dyDescent="0.3">
      <c r="A57" s="7"/>
      <c r="B57" s="28" t="s">
        <v>208</v>
      </c>
      <c r="C57" s="29" t="s">
        <v>207</v>
      </c>
      <c r="D57" s="29"/>
      <c r="E57" s="29" t="s">
        <v>211</v>
      </c>
      <c r="F57" s="29"/>
      <c r="G57" s="29"/>
      <c r="H57" s="22" t="s">
        <v>206</v>
      </c>
      <c r="I57" s="7"/>
      <c r="J57" s="38" t="s">
        <v>235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9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</row>
    <row r="58" spans="1:40" x14ac:dyDescent="0.3">
      <c r="A58" s="7"/>
      <c r="B58" s="24"/>
      <c r="C58" s="44" t="s">
        <v>193</v>
      </c>
      <c r="D58" s="7"/>
      <c r="E58" s="44" t="s">
        <v>209</v>
      </c>
      <c r="F58" s="7"/>
      <c r="G58" s="7"/>
      <c r="H58" s="45" t="s">
        <v>201</v>
      </c>
      <c r="I58" s="7"/>
      <c r="J58" s="24"/>
      <c r="K58" s="7" t="s">
        <v>193</v>
      </c>
      <c r="L58" s="7" t="s">
        <v>194</v>
      </c>
      <c r="M58" s="7" t="s">
        <v>201</v>
      </c>
      <c r="N58" s="23"/>
      <c r="O58" s="7"/>
      <c r="P58" s="77">
        <f>SUM(K63,L63,M63,K65,L65,M65,C53,C54,(SUM(C53,C54)/(1+C$2)^F23))</f>
        <v>66236.475581303268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</row>
    <row r="59" spans="1:40" x14ac:dyDescent="0.3">
      <c r="A59" s="7"/>
      <c r="B59" s="24" t="s">
        <v>229</v>
      </c>
      <c r="C59" s="7">
        <v>7632.83</v>
      </c>
      <c r="D59" s="7"/>
      <c r="E59" s="223" t="s">
        <v>272</v>
      </c>
      <c r="F59" s="46">
        <f>M92</f>
        <v>7273.4609069850794</v>
      </c>
      <c r="G59" s="7" t="s">
        <v>268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80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</row>
    <row r="60" spans="1:40" ht="15" thickBot="1" x14ac:dyDescent="0.35">
      <c r="A60" s="7"/>
      <c r="B60" s="24" t="s">
        <v>229</v>
      </c>
      <c r="C60" s="7">
        <v>-0.2762</v>
      </c>
      <c r="D60" s="7"/>
      <c r="E60" s="223"/>
      <c r="F60" s="46"/>
      <c r="G60" s="7" t="s">
        <v>192</v>
      </c>
      <c r="H60" s="42">
        <f>6.2*(1/3)</f>
        <v>2.0666666666666664</v>
      </c>
      <c r="I60" s="7"/>
      <c r="J60" s="24"/>
      <c r="K60" s="7"/>
      <c r="L60" s="7"/>
      <c r="M60" s="7"/>
      <c r="N60" s="23"/>
      <c r="O60" s="7"/>
      <c r="P60" s="25">
        <f>P58/J6</f>
        <v>0.6821708745986369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</row>
    <row r="61" spans="1:40" x14ac:dyDescent="0.3">
      <c r="A61" s="7"/>
      <c r="B61" s="24" t="s">
        <v>226</v>
      </c>
      <c r="C61" s="7">
        <v>14.5</v>
      </c>
      <c r="D61" s="7"/>
      <c r="E61" s="7" t="s">
        <v>266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</row>
    <row r="62" spans="1:40" x14ac:dyDescent="0.3">
      <c r="A62" s="7"/>
      <c r="B62" s="24" t="s">
        <v>227</v>
      </c>
      <c r="C62" s="7">
        <f>(1/3)*C61</f>
        <v>4.833333333333333</v>
      </c>
      <c r="D62" s="7"/>
      <c r="E62" s="7"/>
      <c r="F62" s="46"/>
      <c r="G62" s="7"/>
      <c r="H62" s="23">
        <f>H59*H60^H61</f>
        <v>5721.5169910307404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</row>
    <row r="63" spans="1:40" x14ac:dyDescent="0.3">
      <c r="A63" s="7"/>
      <c r="B63" s="24" t="s">
        <v>228</v>
      </c>
      <c r="C63" s="7">
        <f>(2/3)*C61</f>
        <v>9.6666666666666661</v>
      </c>
      <c r="D63" s="7"/>
      <c r="E63" s="7"/>
      <c r="F63" s="7"/>
      <c r="G63" s="7" t="s">
        <v>269</v>
      </c>
      <c r="H63" s="45">
        <f>H62*H60*C65</f>
        <v>13382.933389593754</v>
      </c>
      <c r="I63" s="7"/>
      <c r="J63" s="30" t="s">
        <v>265</v>
      </c>
      <c r="K63" s="7">
        <f>C67*$K$57</f>
        <v>18738.844582555288</v>
      </c>
      <c r="L63" s="7">
        <f>L57*F59</f>
        <v>7273.4609069850794</v>
      </c>
      <c r="M63" s="7">
        <f>H63*$M$57</f>
        <v>4460.9777965312514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</row>
    <row r="64" spans="1:40" x14ac:dyDescent="0.3">
      <c r="A64" s="7"/>
      <c r="B64" s="24"/>
      <c r="C64" s="43">
        <f>C59*C62^C60</f>
        <v>4939.6552336830173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</row>
    <row r="65" spans="1:40" x14ac:dyDescent="0.3">
      <c r="A65" s="7"/>
      <c r="B65" s="24" t="s">
        <v>232</v>
      </c>
      <c r="C65" s="43">
        <v>1.1317999999999999</v>
      </c>
      <c r="D65" s="7"/>
      <c r="E65" s="7"/>
      <c r="F65" s="7"/>
      <c r="G65" s="7" t="s">
        <v>266</v>
      </c>
      <c r="H65" s="45">
        <f>(H64/100)*H63</f>
        <v>4014.8800168781263</v>
      </c>
      <c r="I65" s="7"/>
      <c r="J65" s="30" t="s">
        <v>266</v>
      </c>
      <c r="K65" s="7">
        <f>(K64/100)*K63</f>
        <v>5621.6533747665862</v>
      </c>
      <c r="L65" s="41">
        <f>F61</f>
        <v>2500</v>
      </c>
      <c r="M65" s="7">
        <f>(M64/100)*M63</f>
        <v>1338.2933389593754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</row>
    <row r="66" spans="1:40" x14ac:dyDescent="0.3">
      <c r="A66" s="7"/>
      <c r="B66" s="24" t="s">
        <v>230</v>
      </c>
      <c r="C66" s="43">
        <f>C64*C62</f>
        <v>23875.000296134582</v>
      </c>
      <c r="D66" s="7"/>
      <c r="E66" s="7"/>
      <c r="F66" s="7"/>
      <c r="G66" s="7"/>
      <c r="H66" s="23">
        <v>10</v>
      </c>
      <c r="I66" s="7"/>
      <c r="J66" s="30" t="s">
        <v>270</v>
      </c>
      <c r="K66" s="7">
        <f>C70</f>
        <v>5</v>
      </c>
      <c r="L66" s="7">
        <f>F67</f>
        <v>3</v>
      </c>
      <c r="M66" s="7">
        <f>H66</f>
        <v>10</v>
      </c>
      <c r="N66" s="23" t="s">
        <v>241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</row>
    <row r="67" spans="1:40" ht="15" thickBot="1" x14ac:dyDescent="0.35">
      <c r="A67" s="7"/>
      <c r="B67" s="24" t="s">
        <v>231</v>
      </c>
      <c r="C67" s="44">
        <f>G100*C65</f>
        <v>28108.266873832934</v>
      </c>
      <c r="D67" s="7"/>
      <c r="E67" s="7" t="s">
        <v>243</v>
      </c>
      <c r="F67" s="7">
        <v>3</v>
      </c>
      <c r="G67" s="7" t="s">
        <v>267</v>
      </c>
      <c r="H67" s="45">
        <f>(H66/100)*H63</f>
        <v>1338.2933389593754</v>
      </c>
      <c r="I67" s="7"/>
      <c r="J67" s="47" t="s">
        <v>267</v>
      </c>
      <c r="K67" s="26">
        <f>(K66/100)*K63</f>
        <v>936.94222912776445</v>
      </c>
      <c r="L67" s="26">
        <f>(L66/100)*L63</f>
        <v>218.20382720955237</v>
      </c>
      <c r="M67" s="26">
        <f>(M66/100)*M63</f>
        <v>446.09777965312514</v>
      </c>
      <c r="N67" s="27">
        <f>SUM(K67:M67)</f>
        <v>1601.243835990442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</row>
    <row r="68" spans="1:40" x14ac:dyDescent="0.3">
      <c r="A68" s="7"/>
      <c r="B68" s="24" t="s">
        <v>202</v>
      </c>
      <c r="C68" s="7">
        <v>30</v>
      </c>
      <c r="D68" s="7"/>
      <c r="E68" s="7"/>
      <c r="F68" s="7">
        <f>(F67/100)*F65</f>
        <v>0</v>
      </c>
      <c r="G68" s="7" t="s">
        <v>244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</row>
    <row r="69" spans="1:40" x14ac:dyDescent="0.3">
      <c r="A69" s="7"/>
      <c r="B69" s="24"/>
      <c r="C69" s="44">
        <f>(C68/100)*C67</f>
        <v>8432.4800621498798</v>
      </c>
      <c r="D69" s="7"/>
      <c r="E69" s="7" t="s">
        <v>242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</row>
    <row r="70" spans="1:40" x14ac:dyDescent="0.3">
      <c r="A70" s="7"/>
      <c r="B70" s="24" t="s">
        <v>204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</row>
    <row r="71" spans="1:40" ht="15" thickBot="1" x14ac:dyDescent="0.35">
      <c r="A71" s="7"/>
      <c r="B71" s="25" t="s">
        <v>203</v>
      </c>
      <c r="C71" s="48">
        <f>(C70/100)*C67</f>
        <v>1405.4133436916468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</row>
    <row r="72" spans="1:40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</row>
    <row r="73" spans="1:40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</row>
    <row r="74" spans="1:40" x14ac:dyDescent="0.3">
      <c r="A74" s="7"/>
      <c r="B74" s="28" t="s">
        <v>210</v>
      </c>
      <c r="C74" s="29"/>
      <c r="D74" s="29" t="s">
        <v>193</v>
      </c>
      <c r="E74" s="29"/>
      <c r="F74" s="29" t="s">
        <v>194</v>
      </c>
      <c r="G74" s="29"/>
      <c r="H74" s="22" t="s">
        <v>198</v>
      </c>
      <c r="I74" s="7"/>
      <c r="J74" s="28" t="s">
        <v>216</v>
      </c>
      <c r="K74" s="29"/>
      <c r="L74" s="29"/>
      <c r="M74" s="29" t="s">
        <v>217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</row>
    <row r="75" spans="1:40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8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</row>
    <row r="76" spans="1:40" x14ac:dyDescent="0.3">
      <c r="A76" s="7"/>
      <c r="B76" s="24"/>
      <c r="C76" s="7" t="s">
        <v>192</v>
      </c>
      <c r="D76" s="7">
        <v>10</v>
      </c>
      <c r="E76" s="7" t="s">
        <v>205</v>
      </c>
      <c r="F76" s="7">
        <v>0.1</v>
      </c>
      <c r="G76" s="7" t="s">
        <v>192</v>
      </c>
      <c r="H76" s="23">
        <v>10</v>
      </c>
      <c r="I76" s="7"/>
      <c r="J76" s="24"/>
      <c r="K76" s="7">
        <v>141.76</v>
      </c>
      <c r="L76" s="7"/>
      <c r="M76" s="7" t="s">
        <v>168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</row>
    <row r="77" spans="1:40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4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</row>
    <row r="78" spans="1:40" x14ac:dyDescent="0.3">
      <c r="A78" s="7"/>
      <c r="B78" s="24"/>
      <c r="C78" s="7" t="s">
        <v>196</v>
      </c>
      <c r="D78" s="7">
        <f>D75*D76^(D77)</f>
        <v>4040.9696605772524</v>
      </c>
      <c r="E78" s="7" t="s">
        <v>197</v>
      </c>
      <c r="F78" s="7">
        <f>F75*F76^F77</f>
        <v>579.7466587472893</v>
      </c>
      <c r="G78" s="7" t="s">
        <v>196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20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</row>
    <row r="79" spans="1:40" x14ac:dyDescent="0.3">
      <c r="A79" s="7"/>
      <c r="B79" s="24"/>
      <c r="C79" s="7" t="s">
        <v>195</v>
      </c>
      <c r="D79" s="7">
        <f>D78*D76</f>
        <v>40409.696605772522</v>
      </c>
      <c r="E79" s="7" t="s">
        <v>195</v>
      </c>
      <c r="F79" s="7">
        <f>F76*1000*F78</f>
        <v>57974.665874728933</v>
      </c>
      <c r="G79" s="7" t="s">
        <v>195</v>
      </c>
      <c r="H79" s="23">
        <f>H78*H76</f>
        <v>91790.228449631613</v>
      </c>
      <c r="I79" s="7"/>
      <c r="J79" s="24"/>
      <c r="K79" s="7"/>
      <c r="L79" s="7"/>
      <c r="M79" s="7" t="s">
        <v>221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</row>
    <row r="80" spans="1:40" x14ac:dyDescent="0.3">
      <c r="A80" s="7"/>
      <c r="B80" s="24"/>
      <c r="C80" s="7" t="s">
        <v>199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9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</row>
    <row r="81" spans="1:40" ht="15" thickBot="1" x14ac:dyDescent="0.35">
      <c r="A81" s="7"/>
      <c r="B81" s="25"/>
      <c r="C81" s="26" t="s">
        <v>200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</row>
    <row r="82" spans="1:40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</row>
    <row r="83" spans="1:40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</row>
    <row r="84" spans="1:40" ht="15" thickBot="1" x14ac:dyDescent="0.35">
      <c r="A84" s="7"/>
      <c r="B84" s="7"/>
      <c r="C84" s="28" t="s">
        <v>233</v>
      </c>
      <c r="D84" s="29"/>
      <c r="E84" s="29"/>
      <c r="F84" s="29"/>
      <c r="G84" s="29"/>
      <c r="H84" s="22"/>
      <c r="I84" s="7"/>
      <c r="J84" s="7"/>
      <c r="K84" s="28" t="s">
        <v>209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2"/>
      <c r="AG84" s="7"/>
      <c r="AH84" s="7"/>
      <c r="AI84" s="7"/>
      <c r="AJ84" s="7"/>
      <c r="AK84" s="7"/>
      <c r="AL84" s="7"/>
      <c r="AM84" s="7"/>
      <c r="AN84" s="7"/>
    </row>
    <row r="85" spans="1:40" ht="15" thickBot="1" x14ac:dyDescent="0.35">
      <c r="A85" s="7"/>
      <c r="B85" s="7"/>
      <c r="C85" s="24"/>
      <c r="D85" s="7"/>
      <c r="E85" s="7" t="s">
        <v>46</v>
      </c>
      <c r="F85" s="7" t="s">
        <v>234</v>
      </c>
      <c r="G85" s="7" t="s">
        <v>133</v>
      </c>
      <c r="H85" s="23" t="s">
        <v>134</v>
      </c>
      <c r="I85" s="7"/>
      <c r="J85" s="7"/>
      <c r="K85" s="24"/>
      <c r="L85" s="7"/>
      <c r="M85" s="7"/>
      <c r="N85" s="7"/>
      <c r="O85" s="209" t="s">
        <v>85</v>
      </c>
      <c r="P85" s="198"/>
      <c r="Q85" s="198"/>
      <c r="R85" s="199"/>
      <c r="S85" s="209" t="s">
        <v>86</v>
      </c>
      <c r="T85" s="198"/>
      <c r="U85" s="198"/>
      <c r="V85" s="199"/>
      <c r="W85" s="7"/>
      <c r="X85" s="209" t="s">
        <v>85</v>
      </c>
      <c r="Y85" s="198"/>
      <c r="Z85" s="198"/>
      <c r="AA85" s="199"/>
      <c r="AB85" s="209" t="s">
        <v>86</v>
      </c>
      <c r="AC85" s="198"/>
      <c r="AD85" s="198"/>
      <c r="AE85" s="199"/>
      <c r="AF85" s="23"/>
      <c r="AG85" s="7"/>
      <c r="AH85" s="7"/>
      <c r="AI85" s="7"/>
      <c r="AJ85" s="7"/>
      <c r="AK85" s="7"/>
      <c r="AL85" s="7"/>
      <c r="AM85" s="7"/>
      <c r="AN85" s="7"/>
    </row>
    <row r="86" spans="1:40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9" t="s">
        <v>87</v>
      </c>
      <c r="P86" s="199"/>
      <c r="Q86" s="209" t="s">
        <v>88</v>
      </c>
      <c r="R86" s="199"/>
      <c r="S86" s="209" t="s">
        <v>87</v>
      </c>
      <c r="T86" s="199"/>
      <c r="U86" s="209" t="s">
        <v>88</v>
      </c>
      <c r="V86" s="199"/>
      <c r="W86" s="7"/>
      <c r="X86" s="209" t="s">
        <v>87</v>
      </c>
      <c r="Y86" s="199"/>
      <c r="Z86" s="209" t="s">
        <v>88</v>
      </c>
      <c r="AA86" s="199"/>
      <c r="AB86" s="209" t="s">
        <v>87</v>
      </c>
      <c r="AC86" s="199"/>
      <c r="AD86" s="209" t="s">
        <v>88</v>
      </c>
      <c r="AE86" s="199"/>
      <c r="AF86" s="23"/>
      <c r="AG86" s="7"/>
      <c r="AH86" s="7"/>
      <c r="AI86" s="7"/>
      <c r="AJ86" s="7"/>
      <c r="AK86" s="7"/>
      <c r="AL86" s="7"/>
      <c r="AM86" s="7"/>
      <c r="AN86" s="7"/>
    </row>
    <row r="87" spans="1:40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4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23"/>
      <c r="AG87" s="7"/>
      <c r="AH87" s="7"/>
      <c r="AI87" s="7"/>
      <c r="AJ87" s="7"/>
      <c r="AK87" s="7"/>
      <c r="AL87" s="7"/>
      <c r="AM87" s="7"/>
      <c r="AN87" s="7"/>
    </row>
    <row r="88" spans="1:40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807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7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23"/>
      <c r="AG88" s="7"/>
      <c r="AH88" s="7"/>
      <c r="AI88" s="7"/>
      <c r="AJ88" s="7"/>
      <c r="AK88" s="7"/>
      <c r="AL88" s="7"/>
      <c r="AM88" s="7"/>
      <c r="AN88" s="7"/>
    </row>
    <row r="89" spans="1:40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3</v>
      </c>
      <c r="L89" s="81">
        <f>R88</f>
        <v>9506.2778129901599</v>
      </c>
      <c r="M89" s="35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3"/>
      <c r="AG89" s="7"/>
      <c r="AH89" s="7"/>
      <c r="AI89" s="7"/>
      <c r="AJ89" s="7"/>
      <c r="AK89" s="7"/>
      <c r="AL89" s="7"/>
      <c r="AM89" s="7"/>
      <c r="AN89" s="7"/>
    </row>
    <row r="90" spans="1:40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285.47380819790271</v>
      </c>
      <c r="M90" s="35" t="s">
        <v>260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3"/>
      <c r="AG90" s="7"/>
      <c r="AH90" s="7"/>
      <c r="AI90" s="7"/>
      <c r="AJ90" s="7"/>
      <c r="AK90" s="7"/>
      <c r="AL90" s="7"/>
      <c r="AM90" s="7"/>
      <c r="AN90" s="7"/>
    </row>
    <row r="91" spans="1:40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2</v>
      </c>
      <c r="M91" s="35">
        <f>Q100</f>
        <v>12.122434844975132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3"/>
      <c r="AG91" s="7"/>
      <c r="AH91" s="7"/>
      <c r="AI91" s="7"/>
      <c r="AJ91" s="7"/>
      <c r="AK91" s="7"/>
      <c r="AL91" s="7"/>
      <c r="AM91" s="7"/>
      <c r="AN91" s="7"/>
    </row>
    <row r="92" spans="1:40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7</v>
      </c>
      <c r="M92" s="65">
        <f>M91*L87</f>
        <v>7273.4609069850794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3"/>
      <c r="AG92" s="7"/>
      <c r="AH92" s="7"/>
      <c r="AI92" s="7"/>
      <c r="AJ92" s="7"/>
      <c r="AK92" s="7"/>
      <c r="AL92" s="7"/>
      <c r="AM92" s="7"/>
      <c r="AN92" s="7"/>
    </row>
    <row r="93" spans="1:40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61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3"/>
      <c r="AG93" s="7"/>
      <c r="AH93" s="7"/>
      <c r="AI93" s="7"/>
      <c r="AJ93" s="7"/>
      <c r="AK93" s="7"/>
      <c r="AL93" s="7"/>
      <c r="AM93" s="7"/>
      <c r="AN93" s="7"/>
    </row>
    <row r="94" spans="1:40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3"/>
      <c r="AG94" s="7"/>
      <c r="AH94" s="7"/>
      <c r="AI94" s="7"/>
      <c r="AJ94" s="7"/>
      <c r="AK94" s="7"/>
      <c r="AL94" s="7"/>
      <c r="AM94" s="7"/>
      <c r="AN94" s="7"/>
    </row>
    <row r="95" spans="1:40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3"/>
      <c r="I95" s="7"/>
      <c r="J95" s="7"/>
      <c r="K95" s="24"/>
      <c r="L95" s="7"/>
      <c r="M95" s="7"/>
      <c r="N95" s="7"/>
      <c r="O95" s="7"/>
      <c r="P95" s="29" t="s">
        <v>259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3"/>
      <c r="AG95" s="7"/>
      <c r="AH95" s="7"/>
      <c r="AI95" s="7"/>
      <c r="AJ95" s="7"/>
      <c r="AK95" s="7"/>
      <c r="AL95" s="7"/>
      <c r="AM95" s="7"/>
      <c r="AN95" s="7"/>
    </row>
    <row r="96" spans="1:40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3"/>
      <c r="I96" s="7"/>
      <c r="J96" s="7"/>
      <c r="K96" s="24"/>
      <c r="L96" s="7"/>
      <c r="M96" s="7"/>
      <c r="N96" s="7"/>
      <c r="O96" s="7"/>
      <c r="P96" s="7" t="s">
        <v>258</v>
      </c>
      <c r="Q96" s="23">
        <f>L90</f>
        <v>285.47380819790271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3"/>
      <c r="AG96" s="7"/>
      <c r="AH96" s="7"/>
      <c r="AI96" s="7"/>
      <c r="AJ96" s="7"/>
      <c r="AK96" s="7"/>
      <c r="AL96" s="7"/>
      <c r="AM96" s="7"/>
      <c r="AN96" s="7"/>
    </row>
    <row r="97" spans="1:40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3"/>
      <c r="I97" s="7"/>
      <c r="J97" s="7"/>
      <c r="K97" s="24"/>
      <c r="L97" s="7"/>
      <c r="M97" s="7"/>
      <c r="N97" s="7"/>
      <c r="O97" s="7"/>
      <c r="P97" s="7" t="s">
        <v>256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3"/>
      <c r="AG97" s="7"/>
      <c r="AH97" s="7"/>
      <c r="AI97" s="7"/>
      <c r="AJ97" s="7"/>
      <c r="AK97" s="7"/>
      <c r="AL97" s="7"/>
      <c r="AM97" s="7"/>
      <c r="AN97" s="7"/>
    </row>
    <row r="98" spans="1:40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3"/>
      <c r="I98" s="7"/>
      <c r="J98" s="7"/>
      <c r="K98" s="24"/>
      <c r="L98" s="7"/>
      <c r="M98" s="7"/>
      <c r="N98" s="7"/>
      <c r="O98" s="7"/>
      <c r="P98" s="7" t="s">
        <v>255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3"/>
      <c r="AG98" s="7"/>
      <c r="AH98" s="7"/>
      <c r="AI98" s="7"/>
      <c r="AJ98" s="7"/>
      <c r="AK98" s="7"/>
      <c r="AL98" s="7"/>
      <c r="AM98" s="7"/>
      <c r="AN98" s="7"/>
    </row>
    <row r="99" spans="1:40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3"/>
      <c r="AG99" s="7"/>
      <c r="AH99" s="7"/>
      <c r="AI99" s="7"/>
      <c r="AJ99" s="7"/>
      <c r="AK99" s="7"/>
      <c r="AL99" s="7"/>
      <c r="AM99" s="7"/>
      <c r="AN99" s="7"/>
    </row>
    <row r="100" spans="1:40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24835.012258201921</v>
      </c>
      <c r="H100" s="27"/>
      <c r="I100" s="7"/>
      <c r="J100" s="7"/>
      <c r="K100" s="25"/>
      <c r="L100" s="26"/>
      <c r="M100" s="26"/>
      <c r="N100" s="26"/>
      <c r="O100" s="26"/>
      <c r="P100" s="26" t="s">
        <v>254</v>
      </c>
      <c r="Q100" s="27">
        <f>(Q96*Q97*Q98)/Q95</f>
        <v>12.122434844975132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7"/>
      <c r="AG100" s="7"/>
      <c r="AH100" s="7"/>
      <c r="AI100" s="7"/>
      <c r="AJ100" s="7"/>
      <c r="AK100" s="7"/>
      <c r="AL100" s="7"/>
      <c r="AM100" s="7"/>
      <c r="AN100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BD0F7-71AD-4AD4-88B9-0389E04C3C53}">
  <dimension ref="A1:AO113"/>
  <sheetViews>
    <sheetView workbookViewId="0">
      <selection activeCell="L24" sqref="L24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41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</row>
    <row r="2" spans="1:41" ht="15" thickBot="1" x14ac:dyDescent="0.35">
      <c r="A2" s="7"/>
      <c r="B2" s="39" t="s">
        <v>161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</row>
    <row r="3" spans="1:41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</row>
    <row r="4" spans="1:41" x14ac:dyDescent="0.3">
      <c r="A4" s="7"/>
      <c r="B4" s="38" t="s">
        <v>236</v>
      </c>
      <c r="C4" s="22"/>
      <c r="D4" s="7"/>
      <c r="E4" s="7"/>
      <c r="F4" s="28" t="s">
        <v>315</v>
      </c>
      <c r="G4" s="29"/>
      <c r="H4" s="29"/>
      <c r="I4" s="29"/>
      <c r="J4" s="22"/>
      <c r="K4" s="7"/>
      <c r="L4" s="28" t="s">
        <v>316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</row>
    <row r="5" spans="1:41" x14ac:dyDescent="0.3">
      <c r="A5" s="7"/>
      <c r="B5" s="24" t="s">
        <v>190</v>
      </c>
      <c r="C5" s="76">
        <f>Cases!G31</f>
        <v>6936.5749760412618</v>
      </c>
      <c r="D5" s="7"/>
      <c r="E5" s="7"/>
      <c r="F5" s="24"/>
      <c r="G5" s="180" t="s">
        <v>167</v>
      </c>
      <c r="H5" s="180" t="s">
        <v>168</v>
      </c>
      <c r="I5" s="180" t="s">
        <v>162</v>
      </c>
      <c r="J5" s="182">
        <f>SUM(G7:G49)/SUM(H7:H49)</f>
        <v>0.89464586482523389</v>
      </c>
      <c r="K5" s="7"/>
      <c r="L5" s="24"/>
      <c r="M5" s="180"/>
      <c r="N5" s="180"/>
      <c r="O5" s="23">
        <f>SUM(L7:L27)/SUM(M7:M49)</f>
        <v>0.68953136798564274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</row>
    <row r="6" spans="1:41" x14ac:dyDescent="0.3">
      <c r="A6" s="7"/>
      <c r="B6" s="24" t="s">
        <v>163</v>
      </c>
      <c r="C6" s="23">
        <v>20</v>
      </c>
      <c r="D6" s="7"/>
      <c r="E6" s="7"/>
      <c r="F6" s="24" t="s">
        <v>160</v>
      </c>
      <c r="G6" s="180"/>
      <c r="H6" s="180"/>
      <c r="I6" s="180" t="s">
        <v>195</v>
      </c>
      <c r="J6" s="23">
        <f>J5*SUM(H8:H27)</f>
        <v>84338.549853046774</v>
      </c>
      <c r="K6" s="7"/>
      <c r="L6" s="24"/>
      <c r="M6" s="180"/>
      <c r="N6" s="180"/>
      <c r="O6" s="23">
        <f>O5*SUM(M7:M27)</f>
        <v>65002.341083258543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</row>
    <row r="7" spans="1:41" x14ac:dyDescent="0.3">
      <c r="A7" s="7"/>
      <c r="B7" s="24" t="s">
        <v>300</v>
      </c>
      <c r="C7" s="23">
        <f>SUMIF(Cases!G13:G24,"&gt;0")</f>
        <v>9343.0015146535497</v>
      </c>
      <c r="D7" s="7"/>
      <c r="E7" s="7"/>
      <c r="F7" s="24">
        <v>2050</v>
      </c>
      <c r="G7" s="181">
        <f>SUM(C22,C33,C37,C53)</f>
        <v>65667.319036617511</v>
      </c>
      <c r="H7" s="180"/>
      <c r="I7" s="180"/>
      <c r="J7" s="23"/>
      <c r="K7" s="7"/>
      <c r="L7" s="24">
        <f>SUM(C22,C33,C37,C53)</f>
        <v>65667.319036617511</v>
      </c>
      <c r="M7" s="175"/>
      <c r="N7" s="180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</row>
    <row r="8" spans="1:41" ht="15" thickBot="1" x14ac:dyDescent="0.35">
      <c r="A8" s="7"/>
      <c r="B8" s="25" t="s">
        <v>299</v>
      </c>
      <c r="C8" s="27">
        <f>SUMIF(Cases!G13:G24,"&lt;0")</f>
        <v>-253.73148770500427</v>
      </c>
      <c r="D8" s="7"/>
      <c r="E8" s="7"/>
      <c r="F8" s="24">
        <v>1</v>
      </c>
      <c r="G8" s="180">
        <f>SUM(C$25,$C$9,C$54,C$38,(-$C$8*sensitivity!$C$12),(-$C$7*sensitivity!$C$11))/((1+C$2)^F8)</f>
        <v>823.39624597511602</v>
      </c>
      <c r="H8" s="180">
        <f>C$5/((1+C$2)^F8)</f>
        <v>6669.7836308089054</v>
      </c>
      <c r="I8" s="180"/>
      <c r="J8" s="23"/>
      <c r="K8" s="7"/>
      <c r="L8" s="24">
        <f>SUM(C$25,$C$9,C$54,C$38,(-$C$8*sensitivity!$D$12),(-$C$7*sensitivity!$D$11))/((1+C$2)^F8)</f>
        <v>-544.67306748719147</v>
      </c>
      <c r="M8" s="175">
        <f>C$5/((1+C$2)^F8)</f>
        <v>6669.7836308089054</v>
      </c>
      <c r="N8" s="180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</row>
    <row r="9" spans="1:41" x14ac:dyDescent="0.3">
      <c r="A9" s="7"/>
      <c r="B9" s="180"/>
      <c r="C9" s="180"/>
      <c r="D9" s="7"/>
      <c r="E9" s="7"/>
      <c r="F9" s="24">
        <v>2</v>
      </c>
      <c r="G9" s="180">
        <f>SUM(C$25,$C$9,C$54,C$38,(-$C$8*sensitivity!$C$12),(-$C$7*sensitivity!$C$11))/((1+C$2)^F9)</f>
        <v>791.72715959145762</v>
      </c>
      <c r="H9" s="180">
        <f>C$5/((1+C$2)^F9)</f>
        <v>6413.2534911624089</v>
      </c>
      <c r="I9" s="180"/>
      <c r="J9" s="23"/>
      <c r="K9" s="7"/>
      <c r="L9" s="24">
        <f>SUM(C$25,$C$9,C$54,C$38,(-$C$8*sensitivity!$D$12),(-$C$7*sensitivity!$D$11))/((1+C$2)^F9)</f>
        <v>-523.7241033530687</v>
      </c>
      <c r="M9" s="175">
        <f t="shared" ref="M9:M27" si="0">C$5/((1+C$2)^F9)</f>
        <v>6413.2534911624089</v>
      </c>
      <c r="N9" s="180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</row>
    <row r="10" spans="1:41" x14ac:dyDescent="0.3">
      <c r="A10" s="7"/>
      <c r="D10" s="7"/>
      <c r="E10" s="7"/>
      <c r="F10" s="24">
        <v>3</v>
      </c>
      <c r="G10" s="180">
        <f>SUM(C$25,$C$9,C$54,C$38,(-$C$8*sensitivity!$C$12),(-$C$7*sensitivity!$C$11))/((1+C$2)^F10)</f>
        <v>761.27611499178613</v>
      </c>
      <c r="H10" s="180">
        <f t="shared" ref="H10:H27" si="1">C$5/((1+C$2)^F10)</f>
        <v>6166.5898953484702</v>
      </c>
      <c r="I10" s="180"/>
      <c r="J10" s="23"/>
      <c r="K10" s="7"/>
      <c r="L10" s="24">
        <f>SUM(C$25,$C$9,C$54,C$38,(-$C$8*sensitivity!$D$12),(-$C$7*sensitivity!$D$11))/((1+C$2)^F10)</f>
        <v>-503.58086860871992</v>
      </c>
      <c r="M10" s="175">
        <f t="shared" si="0"/>
        <v>6166.5898953484702</v>
      </c>
      <c r="N10" s="180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</row>
    <row r="11" spans="1:41" x14ac:dyDescent="0.3">
      <c r="A11" s="7"/>
      <c r="D11" s="7"/>
      <c r="E11" s="7"/>
      <c r="F11" s="24">
        <v>4</v>
      </c>
      <c r="G11" s="180">
        <f>SUM(C$25,$C$9,C$54,C$38,(-$C$8*sensitivity!$C$12),(-$C$7*sensitivity!$C$11))/((1+C$2)^F11)</f>
        <v>731.99626441517898</v>
      </c>
      <c r="H11" s="180">
        <f t="shared" si="1"/>
        <v>5929.4133609119899</v>
      </c>
      <c r="I11" s="180"/>
      <c r="J11" s="23"/>
      <c r="K11" s="7"/>
      <c r="L11" s="24">
        <f>SUM(C$25,$C$9,C$54,C$38,(-$C$8*sensitivity!$D$12),(-$C$7*sensitivity!$D$11))/((1+C$2)^F11)</f>
        <v>-484.21237366223068</v>
      </c>
      <c r="M11" s="175">
        <f t="shared" si="0"/>
        <v>5929.4133609119899</v>
      </c>
      <c r="N11" s="180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</row>
    <row r="12" spans="1:41" x14ac:dyDescent="0.3">
      <c r="A12" s="7"/>
      <c r="D12" s="7"/>
      <c r="E12" s="7"/>
      <c r="F12" s="24">
        <v>5</v>
      </c>
      <c r="G12" s="180">
        <f>SUM(C$25,$C$9,C$54,C$38,(-$C$8*sensitivity!$C$12),(-$C$7*sensitivity!$C$11))/((1+C$2)^F12)</f>
        <v>703.84256193767203</v>
      </c>
      <c r="H12" s="180">
        <f t="shared" si="1"/>
        <v>5701.3590008769124</v>
      </c>
      <c r="I12" s="180"/>
      <c r="J12" s="23"/>
      <c r="K12" s="7"/>
      <c r="L12" s="24">
        <f>SUM(C$25,$C$9,C$54,C$38,(-$C$8*sensitivity!$D$12),(-$C$7*sensitivity!$D$11))/((1+C$2)^F12)</f>
        <v>-465.58882082906791</v>
      </c>
      <c r="M12" s="175">
        <f t="shared" si="0"/>
        <v>5701.3590008769124</v>
      </c>
      <c r="N12" s="180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</row>
    <row r="13" spans="1:41" x14ac:dyDescent="0.3">
      <c r="A13" s="7"/>
      <c r="D13" s="7"/>
      <c r="E13" s="7"/>
      <c r="F13" s="24">
        <v>6</v>
      </c>
      <c r="G13" s="180">
        <f>SUM(C$25,$C$9,C$54,C$38,(-$C$8*sensitivity!$C$12),(-$C$7*sensitivity!$C$11))/((1+C$2)^F13)</f>
        <v>676.77169417083849</v>
      </c>
      <c r="H13" s="180">
        <f t="shared" si="1"/>
        <v>5482.0759623816466</v>
      </c>
      <c r="I13" s="180"/>
      <c r="J13" s="23"/>
      <c r="K13" s="7"/>
      <c r="L13" s="24">
        <f>SUM(C$25,$C$9,C$54,C$38,(-$C$8*sensitivity!$D$12),(-$C$7*sensitivity!$D$11))/((1+C$2)^F13)</f>
        <v>-447.68155848948834</v>
      </c>
      <c r="M13" s="175">
        <f t="shared" si="0"/>
        <v>5482.0759623816466</v>
      </c>
      <c r="N13" s="180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</row>
    <row r="14" spans="1:41" x14ac:dyDescent="0.3">
      <c r="A14" s="7"/>
      <c r="B14" s="7"/>
      <c r="C14" s="7"/>
      <c r="D14" s="7"/>
      <c r="E14" s="7"/>
      <c r="F14" s="24">
        <v>7</v>
      </c>
      <c r="G14" s="180">
        <f>SUM(C$25,$C$9,C$54,C$38,(-$C$8*sensitivity!$C$12),(-$C$7*sensitivity!$C$11))/((1+C$2)^F14)</f>
        <v>650.74201362580629</v>
      </c>
      <c r="H14" s="180">
        <f t="shared" si="1"/>
        <v>5271.2268869054296</v>
      </c>
      <c r="I14" s="180"/>
      <c r="J14" s="23"/>
      <c r="K14" s="7"/>
      <c r="L14" s="24">
        <f>SUM(C$25,$C$9,C$54,C$38,(-$C$8*sensitivity!$D$12),(-$C$7*sensitivity!$D$11))/((1+C$2)^F14)</f>
        <v>-430.46303700912347</v>
      </c>
      <c r="M14" s="175">
        <f t="shared" si="0"/>
        <v>5271.2268869054296</v>
      </c>
      <c r="N14" s="180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</row>
    <row r="15" spans="1:41" x14ac:dyDescent="0.3">
      <c r="A15" s="7"/>
      <c r="D15" s="7"/>
      <c r="E15" s="7"/>
      <c r="F15" s="24">
        <v>8</v>
      </c>
      <c r="G15" s="180">
        <f>SUM(C$25,$C$9,C$54,C$38,(-$C$8*sensitivity!$C$12),(-$C$7*sensitivity!$C$11))/((1+C$2)^F15)</f>
        <v>625.71347464019823</v>
      </c>
      <c r="H15" s="180">
        <f t="shared" si="1"/>
        <v>5068.4873912552202</v>
      </c>
      <c r="I15" s="180"/>
      <c r="J15" s="23"/>
      <c r="K15" s="7"/>
      <c r="L15" s="24">
        <f>SUM(C$25,$C$9,C$54,C$38,(-$C$8*sensitivity!$D$12),(-$C$7*sensitivity!$D$11))/((1+C$2)^F15)</f>
        <v>-413.90676635492633</v>
      </c>
      <c r="M15" s="175">
        <f t="shared" si="0"/>
        <v>5068.4873912552202</v>
      </c>
      <c r="N15" s="180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</row>
    <row r="16" spans="1:41" x14ac:dyDescent="0.3">
      <c r="A16" s="7"/>
      <c r="B16" s="7"/>
      <c r="C16" s="7"/>
      <c r="D16" s="7"/>
      <c r="E16" s="7"/>
      <c r="F16" s="24">
        <v>9</v>
      </c>
      <c r="G16" s="180">
        <f>SUM(C$25,$C$9,C$54,C$38,(-$C$8*sensitivity!$C$12),(-$C$7*sensitivity!$C$11))/((1+C$2)^F16)</f>
        <v>601.64757176942135</v>
      </c>
      <c r="H16" s="180">
        <f t="shared" si="1"/>
        <v>4873.5455685146344</v>
      </c>
      <c r="I16" s="180"/>
      <c r="J16" s="23"/>
      <c r="K16" s="7"/>
      <c r="L16" s="24">
        <f>SUM(C$25,$C$9,C$54,C$38,(-$C$8*sensitivity!$D$12),(-$C$7*sensitivity!$D$11))/((1+C$2)^F16)</f>
        <v>-397.98727534127528</v>
      </c>
      <c r="M16" s="175">
        <f t="shared" si="0"/>
        <v>4873.5455685146344</v>
      </c>
      <c r="N16" s="180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</row>
    <row r="17" spans="1:41" ht="15" thickBot="1" x14ac:dyDescent="0.35">
      <c r="A17" s="7"/>
      <c r="B17" s="7"/>
      <c r="C17" s="7"/>
      <c r="D17" s="7"/>
      <c r="E17" s="7"/>
      <c r="F17" s="24">
        <v>10</v>
      </c>
      <c r="G17" s="180">
        <f>SUM(C$25,$C$9,C$54,C$38,(-$C$8*sensitivity!$C$12),(-$C$7*sensitivity!$C$11))/((1+C$2)^F17)</f>
        <v>578.50728054752051</v>
      </c>
      <c r="H17" s="180">
        <f t="shared" si="1"/>
        <v>4686.1015081871483</v>
      </c>
      <c r="I17" s="180"/>
      <c r="J17" s="23"/>
      <c r="K17" s="7"/>
      <c r="L17" s="24">
        <f>SUM(C$25,$C$9,C$54,C$38,(-$C$8*sensitivity!$D$12),(-$C$7*sensitivity!$D$11))/((1+C$2)^F17)</f>
        <v>-382.68007244353396</v>
      </c>
      <c r="M17" s="175">
        <f t="shared" si="0"/>
        <v>4686.1015081871483</v>
      </c>
      <c r="N17" s="180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</row>
    <row r="18" spans="1:41" x14ac:dyDescent="0.3">
      <c r="A18" s="7"/>
      <c r="B18" s="28" t="s">
        <v>171</v>
      </c>
      <c r="C18" s="22"/>
      <c r="D18" s="7"/>
      <c r="E18" s="7"/>
      <c r="F18" s="24">
        <v>11</v>
      </c>
      <c r="G18" s="180">
        <f>SUM(C$25,$C$9,C$54,C$38,(-$C$8*sensitivity!$C$12),(-$C$7*sensitivity!$C$11))/((1+C$2)^F18)</f>
        <v>556.25700052646209</v>
      </c>
      <c r="H18" s="180">
        <f t="shared" si="1"/>
        <v>4505.8668347953353</v>
      </c>
      <c r="I18" s="180"/>
      <c r="J18" s="23"/>
      <c r="K18" s="7"/>
      <c r="L18" s="24">
        <f>SUM(C$25,$C$9,C$54,C$38,(-$C$8*sensitivity!$D$12),(-$C$7*sensitivity!$D$11))/((1+C$2)^F18)</f>
        <v>-367.96160811878264</v>
      </c>
      <c r="M18" s="175">
        <f t="shared" si="0"/>
        <v>4505.8668347953353</v>
      </c>
      <c r="N18" s="180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</row>
    <row r="19" spans="1:41" x14ac:dyDescent="0.3">
      <c r="A19" s="7"/>
      <c r="B19" s="24" t="s">
        <v>175</v>
      </c>
      <c r="C19" s="23">
        <f>sensitivity!L5</f>
        <v>200</v>
      </c>
      <c r="D19" s="7"/>
      <c r="E19" s="7"/>
      <c r="F19" s="24">
        <v>12</v>
      </c>
      <c r="G19" s="180">
        <f>SUM(C$25,$C$9,C$54,C$38,(-$C$8*sensitivity!$C$12),(-$C$7*sensitivity!$C$11))/((1+C$2)^F19)</f>
        <v>534.86250050621345</v>
      </c>
      <c r="H19" s="180">
        <f t="shared" si="1"/>
        <v>4332.5642642262828</v>
      </c>
      <c r="I19" s="180"/>
      <c r="J19" s="23"/>
      <c r="K19" s="7"/>
      <c r="L19" s="24">
        <f>SUM(C$25,$C$9,C$54,C$38,(-$C$8*sensitivity!$D$12),(-$C$7*sensitivity!$D$11))/((1+C$2)^F19)</f>
        <v>-353.80923857575249</v>
      </c>
      <c r="M19" s="175">
        <f t="shared" si="0"/>
        <v>4332.5642642262828</v>
      </c>
      <c r="N19" s="180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</row>
    <row r="20" spans="1:41" x14ac:dyDescent="0.3">
      <c r="A20" s="7"/>
      <c r="B20" s="24" t="s">
        <v>176</v>
      </c>
      <c r="C20" s="23">
        <f>'Electricity prod.'!N17</f>
        <v>56.969480808875716</v>
      </c>
      <c r="D20" s="7"/>
      <c r="E20" s="7"/>
      <c r="F20" s="24">
        <v>13</v>
      </c>
      <c r="G20" s="180">
        <f>SUM(C$25,$C$9,C$54,C$38,(-$C$8*sensitivity!$C$12),(-$C$7*sensitivity!$C$11))/((1+C$2)^F20)</f>
        <v>514.29086587135907</v>
      </c>
      <c r="H20" s="180">
        <f t="shared" si="1"/>
        <v>4165.9271771406566</v>
      </c>
      <c r="I20" s="180"/>
      <c r="J20" s="23"/>
      <c r="K20" s="7"/>
      <c r="L20" s="24">
        <f>SUM(C$25,$C$9,C$54,C$38,(-$C$8*sensitivity!$D$12),(-$C$7*sensitivity!$D$11))/((1+C$2)^F20)</f>
        <v>-340.20119093822353</v>
      </c>
      <c r="M20" s="175">
        <f t="shared" si="0"/>
        <v>4165.9271771406566</v>
      </c>
      <c r="N20" s="180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</row>
    <row r="21" spans="1:41" x14ac:dyDescent="0.3">
      <c r="A21" s="7"/>
      <c r="B21" s="24" t="s">
        <v>177</v>
      </c>
      <c r="C21" s="23">
        <f>'Electricity prod.'!M17</f>
        <v>219.73942597709205</v>
      </c>
      <c r="D21" s="7"/>
      <c r="E21" s="7"/>
      <c r="F21" s="24">
        <v>14</v>
      </c>
      <c r="G21" s="180">
        <f>SUM(C$25,$C$9,C$54,C$38,(-$C$8*sensitivity!$C$12),(-$C$7*sensitivity!$C$11))/((1+C$2)^F21)</f>
        <v>494.51044795322986</v>
      </c>
      <c r="H21" s="180">
        <f t="shared" si="1"/>
        <v>4005.6992087890931</v>
      </c>
      <c r="I21" s="180"/>
      <c r="J21" s="23"/>
      <c r="K21" s="7"/>
      <c r="L21" s="24">
        <f>SUM(C$25,$C$9,C$54,C$38,(-$C$8*sensitivity!$D$12),(-$C$7*sensitivity!$D$11))/((1+C$2)^F21)</f>
        <v>-327.11652974829184</v>
      </c>
      <c r="M21" s="175">
        <f t="shared" si="0"/>
        <v>4005.6992087890931</v>
      </c>
      <c r="N21" s="180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</row>
    <row r="22" spans="1:41" x14ac:dyDescent="0.3">
      <c r="A22" s="7"/>
      <c r="B22" s="24" t="s">
        <v>178</v>
      </c>
      <c r="C22" s="23">
        <f>C19*C20</f>
        <v>11393.896161775143</v>
      </c>
      <c r="D22" s="7"/>
      <c r="E22" s="7"/>
      <c r="F22" s="24">
        <v>15</v>
      </c>
      <c r="G22" s="180">
        <f>SUM(C$25,$C$9,C$54,C$38,(-$C$8*sensitivity!$C$12),(-$C$7*sensitivity!$C$11))/((1+C$2)^F22)</f>
        <v>475.49081533964409</v>
      </c>
      <c r="H22" s="180">
        <f t="shared" si="1"/>
        <v>3851.6338546048974</v>
      </c>
      <c r="I22" s="180"/>
      <c r="J22" s="23"/>
      <c r="K22" s="7"/>
      <c r="L22" s="24">
        <f>SUM(C$25,$C$9,C$54,C$38,(-$C$8*sensitivity!$D$12),(-$C$7*sensitivity!$D$11))/((1+C$2)^F22)</f>
        <v>-314.53512475797294</v>
      </c>
      <c r="M22" s="175">
        <f t="shared" si="0"/>
        <v>3851.6338546048974</v>
      </c>
      <c r="N22" s="180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</row>
    <row r="23" spans="1:41" x14ac:dyDescent="0.3">
      <c r="A23" s="7"/>
      <c r="B23" s="24" t="s">
        <v>179</v>
      </c>
      <c r="C23" s="23">
        <f>C19*C21</f>
        <v>43947.885195418414</v>
      </c>
      <c r="D23" s="7"/>
      <c r="E23" s="7"/>
      <c r="F23" s="68">
        <v>16</v>
      </c>
      <c r="G23" s="180">
        <f>SUM(C$25,$C$9,C$54,C$38,C53,(-$C$8*sensitivity!$C$12),(-$C$7*sensitivity!$C$11))/((1+C$2)^F23)</f>
        <v>7490.6008817025704</v>
      </c>
      <c r="H23" s="180">
        <f t="shared" si="1"/>
        <v>3703.4940909662469</v>
      </c>
      <c r="I23" s="180"/>
      <c r="J23" s="23"/>
      <c r="K23" s="7"/>
      <c r="L23" s="24">
        <f>SUM(C$25,$C$9,C$54,C$38,C53,(-$C$8*sensitivity!$D$12),(-$C$7*sensitivity!$D$11))/((1+C$2)^F23)</f>
        <v>6730.960554685631</v>
      </c>
      <c r="M23" s="175">
        <f t="shared" si="0"/>
        <v>3703.4940909662469</v>
      </c>
      <c r="N23" s="180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</row>
    <row r="24" spans="1:41" x14ac:dyDescent="0.3">
      <c r="A24" s="7"/>
      <c r="B24" s="24" t="s">
        <v>189</v>
      </c>
      <c r="C24" s="23">
        <v>0.02</v>
      </c>
      <c r="D24" s="7"/>
      <c r="E24" s="7"/>
      <c r="F24" s="24">
        <v>17</v>
      </c>
      <c r="G24" s="180">
        <f>SUM(C$25,$C$9,C$54,C$38,(-$C$8*sensitivity!$C$12),(-$C$7*sensitivity!$C$11))/((1+C$2)^F24)</f>
        <v>439.61798755514423</v>
      </c>
      <c r="H24" s="180">
        <f t="shared" si="1"/>
        <v>3561.052010544468</v>
      </c>
      <c r="I24" s="180"/>
      <c r="J24" s="23"/>
      <c r="K24" s="7"/>
      <c r="L24" s="24">
        <f>SUM(C$25,$C$9,C$54,C$38,(-$C$8*sensitivity!$D$12),(-$C$7*sensitivity!$D$11))/((1+C$2)^F24)</f>
        <v>-290.80540380729741</v>
      </c>
      <c r="M24" s="175">
        <f t="shared" si="0"/>
        <v>3561.052010544468</v>
      </c>
      <c r="N24" s="180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</row>
    <row r="25" spans="1:41" x14ac:dyDescent="0.3">
      <c r="A25" s="7"/>
      <c r="B25" s="24" t="s">
        <v>239</v>
      </c>
      <c r="C25" s="23">
        <f>C24*C5</f>
        <v>138.73149952082525</v>
      </c>
      <c r="D25" s="7"/>
      <c r="E25" s="7"/>
      <c r="F25" s="24">
        <v>18</v>
      </c>
      <c r="G25" s="180">
        <f>SUM(C$25,$C$9,C$54,C$38,(-$C$8*sensitivity!$C$12),(-$C$7*sensitivity!$C$11))/((1+C$2)^F25)</f>
        <v>422.70960341840788</v>
      </c>
      <c r="H25" s="180">
        <f t="shared" si="1"/>
        <v>3424.0884716773726</v>
      </c>
      <c r="I25" s="180"/>
      <c r="J25" s="23"/>
      <c r="K25" s="7"/>
      <c r="L25" s="24">
        <f>SUM(C$25,$C$9,C$54,C$38,(-$C$8*sensitivity!$D$12),(-$C$7*sensitivity!$D$11))/((1+C$2)^F25)</f>
        <v>-279.62058058393978</v>
      </c>
      <c r="M25" s="175">
        <f t="shared" si="0"/>
        <v>3424.0884716773726</v>
      </c>
      <c r="N25" s="180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</row>
    <row r="26" spans="1:41" x14ac:dyDescent="0.3">
      <c r="A26" s="7"/>
      <c r="B26" s="24"/>
      <c r="C26" s="23"/>
      <c r="D26" s="7"/>
      <c r="E26" s="7"/>
      <c r="F26" s="24">
        <v>19</v>
      </c>
      <c r="G26" s="180">
        <f>SUM(C$25,$C$9,C$54,C$38,(-$C$8*sensitivity!$C$12),(-$C$7*sensitivity!$C$11))/((1+C$2)^F26)</f>
        <v>406.45154174846908</v>
      </c>
      <c r="H26" s="180">
        <f t="shared" si="1"/>
        <v>3292.3927612282432</v>
      </c>
      <c r="I26" s="180"/>
      <c r="J26" s="23"/>
      <c r="K26" s="7"/>
      <c r="L26" s="24">
        <f>SUM(C$25,$C$9,C$54,C$38,(-$C$8*sensitivity!$D$12),(-$C$7*sensitivity!$D$11))/((1+C$2)^F26)</f>
        <v>-268.8659428691729</v>
      </c>
      <c r="M26" s="175">
        <f t="shared" si="0"/>
        <v>3292.3927612282432</v>
      </c>
      <c r="N26" s="180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</row>
    <row r="27" spans="1:41" ht="15" thickBot="1" x14ac:dyDescent="0.35">
      <c r="A27" s="7"/>
      <c r="B27" s="25" t="s">
        <v>237</v>
      </c>
      <c r="C27" s="27">
        <v>25</v>
      </c>
      <c r="D27" s="7"/>
      <c r="E27" s="7"/>
      <c r="F27" s="25">
        <v>20</v>
      </c>
      <c r="G27" s="26">
        <f>SUM(C$25,$C$9,C$54,C$38,(-$C$8*sensitivity!$C$12),(-$C$7*sensitivity!$C$11))/((1+C$2)^F27)</f>
        <v>390.81879014275876</v>
      </c>
      <c r="H27" s="26">
        <f t="shared" si="1"/>
        <v>3165.7622704117721</v>
      </c>
      <c r="I27" s="26"/>
      <c r="J27" s="27"/>
      <c r="K27" s="7"/>
      <c r="L27" s="25">
        <f>SUM(C$25,$C$9,C$54,C$38,(-$C$8*sensitivity!$D$12),(-$C$7*sensitivity!$D$11))/((1+C$2)^F27)</f>
        <v>-258.52494506651237</v>
      </c>
      <c r="M27" s="6">
        <f t="shared" si="0"/>
        <v>3165.7622704117721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</row>
    <row r="28" spans="1:41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</row>
    <row r="29" spans="1:41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</row>
    <row r="30" spans="1:41" x14ac:dyDescent="0.3">
      <c r="A30" s="7"/>
      <c r="B30" s="28" t="s">
        <v>180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</row>
    <row r="31" spans="1:41" x14ac:dyDescent="0.3">
      <c r="A31" s="7"/>
      <c r="B31" s="24" t="s">
        <v>181</v>
      </c>
      <c r="C31" s="23">
        <f>'Electricity prod.'!L25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</row>
    <row r="32" spans="1:41" x14ac:dyDescent="0.3">
      <c r="A32" s="7"/>
      <c r="B32" s="24" t="s">
        <v>182</v>
      </c>
      <c r="C32" s="23">
        <f>'rooftopfacade area'!D22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</row>
    <row r="33" spans="1:41" x14ac:dyDescent="0.3">
      <c r="A33" s="7"/>
      <c r="B33" s="24" t="s">
        <v>183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</row>
    <row r="34" spans="1:41" ht="15" thickBot="1" x14ac:dyDescent="0.35">
      <c r="A34" s="7"/>
      <c r="B34" s="25" t="s">
        <v>184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</row>
    <row r="35" spans="1:41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</row>
    <row r="36" spans="1:41" x14ac:dyDescent="0.3">
      <c r="A36" s="7"/>
      <c r="B36" s="28" t="s">
        <v>172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</row>
    <row r="37" spans="1:41" x14ac:dyDescent="0.3">
      <c r="A37" s="7"/>
      <c r="B37" s="24" t="s">
        <v>214</v>
      </c>
      <c r="C37" s="23">
        <f>sensitivity!P5</f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</row>
    <row r="38" spans="1:41" x14ac:dyDescent="0.3">
      <c r="A38" s="7"/>
      <c r="B38" s="24" t="s">
        <v>212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</row>
    <row r="39" spans="1:41" x14ac:dyDescent="0.3">
      <c r="A39" s="7"/>
      <c r="B39" s="24" t="s">
        <v>213</v>
      </c>
      <c r="C39" s="23">
        <f>C37*3.8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</row>
    <row r="40" spans="1:41" ht="15" thickBot="1" x14ac:dyDescent="0.35">
      <c r="A40" s="7"/>
      <c r="B40" s="25" t="s">
        <v>240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</row>
    <row r="41" spans="1:41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</row>
    <row r="42" spans="1:41" x14ac:dyDescent="0.3">
      <c r="A42" s="7"/>
      <c r="B42" s="7" t="s">
        <v>173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</row>
    <row r="43" spans="1:41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</row>
    <row r="44" spans="1:41" x14ac:dyDescent="0.3">
      <c r="A44" s="7"/>
      <c r="B44" s="7" t="s">
        <v>174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</row>
    <row r="45" spans="1:41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</row>
    <row r="46" spans="1:41" ht="15" thickBot="1" x14ac:dyDescent="0.35">
      <c r="A46" s="7"/>
      <c r="B46" s="44" t="s">
        <v>187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</row>
    <row r="47" spans="1:41" x14ac:dyDescent="0.3">
      <c r="A47" s="7"/>
      <c r="B47" s="38" t="s">
        <v>185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</row>
    <row r="48" spans="1:41" x14ac:dyDescent="0.3">
      <c r="A48" s="7"/>
      <c r="B48" s="24" t="s">
        <v>186</v>
      </c>
      <c r="C48" s="42">
        <f>Cases!G29</f>
        <v>39.398939527376797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</row>
    <row r="49" spans="1:41" x14ac:dyDescent="0.3">
      <c r="A49" s="7"/>
      <c r="B49" s="24" t="s">
        <v>188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</row>
    <row r="50" spans="1:41" x14ac:dyDescent="0.3">
      <c r="A50" s="7"/>
      <c r="B50" s="24" t="s">
        <v>223</v>
      </c>
      <c r="C50" s="23">
        <f>C48*C49</f>
        <v>10433.422874842376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</row>
    <row r="51" spans="1:41" x14ac:dyDescent="0.3">
      <c r="A51" s="7"/>
      <c r="B51" s="24" t="s">
        <v>275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</row>
    <row r="52" spans="1:41" x14ac:dyDescent="0.3">
      <c r="A52" s="7"/>
      <c r="B52" s="24" t="s">
        <v>222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</row>
    <row r="53" spans="1:41" x14ac:dyDescent="0.3">
      <c r="A53" s="7"/>
      <c r="B53" s="24" t="s">
        <v>224</v>
      </c>
      <c r="C53" s="23">
        <f>C50+C52+C51</f>
        <v>13173.422874842376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</row>
    <row r="54" spans="1:41" x14ac:dyDescent="0.3">
      <c r="A54" s="7"/>
      <c r="B54" s="24" t="s">
        <v>215</v>
      </c>
      <c r="C54" s="23">
        <f>C50*K78</f>
        <v>464.31698387524443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</row>
    <row r="55" spans="1:41" ht="15" thickBot="1" x14ac:dyDescent="0.35">
      <c r="A55" s="7"/>
      <c r="B55" s="25" t="s">
        <v>225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</row>
    <row r="56" spans="1:41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</row>
    <row r="57" spans="1:41" x14ac:dyDescent="0.3">
      <c r="A57" s="7"/>
      <c r="B57" s="28" t="s">
        <v>208</v>
      </c>
      <c r="C57" s="29" t="s">
        <v>207</v>
      </c>
      <c r="D57" s="29"/>
      <c r="E57" s="29" t="s">
        <v>211</v>
      </c>
      <c r="F57" s="29"/>
      <c r="G57" s="29"/>
      <c r="H57" s="22" t="s">
        <v>206</v>
      </c>
      <c r="I57" s="7"/>
      <c r="J57" s="38" t="s">
        <v>235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9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</row>
    <row r="58" spans="1:41" x14ac:dyDescent="0.3">
      <c r="A58" s="7"/>
      <c r="B58" s="24"/>
      <c r="C58" s="44" t="s">
        <v>193</v>
      </c>
      <c r="D58" s="7"/>
      <c r="E58" s="44" t="s">
        <v>209</v>
      </c>
      <c r="F58" s="7"/>
      <c r="G58" s="7"/>
      <c r="H58" s="45" t="s">
        <v>201</v>
      </c>
      <c r="I58" s="7"/>
      <c r="J58" s="24"/>
      <c r="K58" s="7" t="s">
        <v>193</v>
      </c>
      <c r="L58" s="7" t="s">
        <v>194</v>
      </c>
      <c r="M58" s="7" t="s">
        <v>201</v>
      </c>
      <c r="N58" s="23"/>
      <c r="O58" s="7"/>
      <c r="P58" s="77">
        <f>SUM(K63,L63,M63,K65,L65,M65,C53,C54,(SUM(C53,C54)/(1+C$2)^F23))</f>
        <v>59080.270373912288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</row>
    <row r="59" spans="1:41" x14ac:dyDescent="0.3">
      <c r="A59" s="7"/>
      <c r="B59" s="24" t="s">
        <v>229</v>
      </c>
      <c r="C59" s="7">
        <v>7632.83</v>
      </c>
      <c r="D59" s="7"/>
      <c r="E59" s="223" t="s">
        <v>272</v>
      </c>
      <c r="F59" s="46">
        <f>M92</f>
        <v>5501.460613936164</v>
      </c>
      <c r="G59" s="7" t="s">
        <v>268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80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</row>
    <row r="60" spans="1:41" ht="15" thickBot="1" x14ac:dyDescent="0.35">
      <c r="A60" s="7"/>
      <c r="B60" s="24" t="s">
        <v>229</v>
      </c>
      <c r="C60" s="7">
        <v>-0.2762</v>
      </c>
      <c r="D60" s="7"/>
      <c r="E60" s="223"/>
      <c r="F60" s="46"/>
      <c r="G60" s="7" t="s">
        <v>192</v>
      </c>
      <c r="H60" s="42">
        <f>6.2*(1/3)</f>
        <v>2.0666666666666664</v>
      </c>
      <c r="I60" s="7"/>
      <c r="J60" s="24"/>
      <c r="K60" s="7"/>
      <c r="L60" s="7"/>
      <c r="M60" s="7"/>
      <c r="N60" s="23"/>
      <c r="O60" s="7"/>
      <c r="P60" s="25">
        <f>P58/J6</f>
        <v>0.70051323477644523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</row>
    <row r="61" spans="1:41" x14ac:dyDescent="0.3">
      <c r="A61" s="7"/>
      <c r="B61" s="24" t="s">
        <v>226</v>
      </c>
      <c r="C61" s="7">
        <v>14.5</v>
      </c>
      <c r="D61" s="7"/>
      <c r="E61" s="7" t="s">
        <v>266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</row>
    <row r="62" spans="1:41" x14ac:dyDescent="0.3">
      <c r="A62" s="7"/>
      <c r="B62" s="24" t="s">
        <v>227</v>
      </c>
      <c r="C62" s="7">
        <f>(1/3)*C61</f>
        <v>4.833333333333333</v>
      </c>
      <c r="D62" s="7"/>
      <c r="E62" s="7"/>
      <c r="F62" s="46"/>
      <c r="G62" s="7"/>
      <c r="H62" s="23">
        <f>H59*H60^H61</f>
        <v>5721.5169910307404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</row>
    <row r="63" spans="1:41" x14ac:dyDescent="0.3">
      <c r="A63" s="7"/>
      <c r="B63" s="24" t="s">
        <v>228</v>
      </c>
      <c r="C63" s="7">
        <f>(2/3)*C61</f>
        <v>9.6666666666666661</v>
      </c>
      <c r="D63" s="7"/>
      <c r="E63" s="7"/>
      <c r="F63" s="7"/>
      <c r="G63" s="7" t="s">
        <v>269</v>
      </c>
      <c r="H63" s="45">
        <f>H62*H60*C65</f>
        <v>13382.933389593754</v>
      </c>
      <c r="I63" s="7"/>
      <c r="J63" s="30" t="s">
        <v>265</v>
      </c>
      <c r="K63" s="7">
        <f>C67*$K$57</f>
        <v>18738.844582555288</v>
      </c>
      <c r="L63" s="7">
        <f>L57*F59</f>
        <v>5501.460613936164</v>
      </c>
      <c r="M63" s="7">
        <f>H63*$M$57</f>
        <v>4460.9777965312514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</row>
    <row r="64" spans="1:41" x14ac:dyDescent="0.3">
      <c r="A64" s="7"/>
      <c r="B64" s="24"/>
      <c r="C64" s="43">
        <f>C59*C62^C60</f>
        <v>4939.6552336830173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</row>
    <row r="65" spans="1:41" x14ac:dyDescent="0.3">
      <c r="A65" s="7"/>
      <c r="B65" s="24" t="s">
        <v>232</v>
      </c>
      <c r="C65" s="43">
        <v>1.1317999999999999</v>
      </c>
      <c r="D65" s="7"/>
      <c r="E65" s="7"/>
      <c r="F65" s="7"/>
      <c r="G65" s="7" t="s">
        <v>266</v>
      </c>
      <c r="H65" s="45">
        <f>(H64/100)*H63</f>
        <v>4014.8800168781263</v>
      </c>
      <c r="I65" s="7"/>
      <c r="J65" s="30" t="s">
        <v>266</v>
      </c>
      <c r="K65" s="7">
        <f>(K64/100)*K63</f>
        <v>5621.6533747665862</v>
      </c>
      <c r="L65" s="41">
        <f>F61</f>
        <v>2500</v>
      </c>
      <c r="M65" s="7">
        <f>(M64/100)*M63</f>
        <v>1338.2933389593754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</row>
    <row r="66" spans="1:41" x14ac:dyDescent="0.3">
      <c r="A66" s="7"/>
      <c r="B66" s="24" t="s">
        <v>230</v>
      </c>
      <c r="C66" s="43">
        <f>C64*C62</f>
        <v>23875.000296134582</v>
      </c>
      <c r="D66" s="7"/>
      <c r="E66" s="7"/>
      <c r="F66" s="7"/>
      <c r="G66" s="7"/>
      <c r="H66" s="23">
        <v>10</v>
      </c>
      <c r="I66" s="7"/>
      <c r="J66" s="30" t="s">
        <v>270</v>
      </c>
      <c r="K66" s="7">
        <f>C70</f>
        <v>5</v>
      </c>
      <c r="L66" s="7">
        <f>F67</f>
        <v>3</v>
      </c>
      <c r="M66" s="7">
        <f>H66</f>
        <v>10</v>
      </c>
      <c r="N66" s="23" t="s">
        <v>241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</row>
    <row r="67" spans="1:41" ht="15" thickBot="1" x14ac:dyDescent="0.35">
      <c r="A67" s="7"/>
      <c r="B67" s="24" t="s">
        <v>231</v>
      </c>
      <c r="C67" s="44">
        <f>G100*C65</f>
        <v>28108.266873832934</v>
      </c>
      <c r="D67" s="7"/>
      <c r="E67" s="7" t="s">
        <v>243</v>
      </c>
      <c r="F67" s="7">
        <v>3</v>
      </c>
      <c r="G67" s="7" t="s">
        <v>267</v>
      </c>
      <c r="H67" s="45">
        <f>(H66/100)*H63</f>
        <v>1338.2933389593754</v>
      </c>
      <c r="I67" s="7"/>
      <c r="J67" s="47" t="s">
        <v>267</v>
      </c>
      <c r="K67" s="26">
        <f>(K66/100)*K63</f>
        <v>936.94222912776445</v>
      </c>
      <c r="L67" s="26">
        <f>(L66/100)*L63</f>
        <v>165.04381841808492</v>
      </c>
      <c r="M67" s="26">
        <f>(M66/100)*M63</f>
        <v>446.09777965312514</v>
      </c>
      <c r="N67" s="27">
        <f>SUM(K67:M67)</f>
        <v>1548.0838271989746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</row>
    <row r="68" spans="1:41" x14ac:dyDescent="0.3">
      <c r="A68" s="7"/>
      <c r="B68" s="24" t="s">
        <v>202</v>
      </c>
      <c r="C68" s="7">
        <v>30</v>
      </c>
      <c r="D68" s="7"/>
      <c r="E68" s="7"/>
      <c r="F68" s="7">
        <f>(F67/100)*F65</f>
        <v>0</v>
      </c>
      <c r="G68" s="7" t="s">
        <v>244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</row>
    <row r="69" spans="1:41" x14ac:dyDescent="0.3">
      <c r="A69" s="7"/>
      <c r="B69" s="24"/>
      <c r="C69" s="44">
        <f>(C68/100)*C67</f>
        <v>8432.4800621498798</v>
      </c>
      <c r="D69" s="7"/>
      <c r="E69" s="7" t="s">
        <v>242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</row>
    <row r="70" spans="1:41" x14ac:dyDescent="0.3">
      <c r="A70" s="7"/>
      <c r="B70" s="24" t="s">
        <v>204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</row>
    <row r="71" spans="1:41" ht="15" thickBot="1" x14ac:dyDescent="0.35">
      <c r="A71" s="7"/>
      <c r="B71" s="25" t="s">
        <v>203</v>
      </c>
      <c r="C71" s="48">
        <f>(C70/100)*C67</f>
        <v>1405.4133436916468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</row>
    <row r="72" spans="1:41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</row>
    <row r="73" spans="1:41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</row>
    <row r="74" spans="1:41" x14ac:dyDescent="0.3">
      <c r="A74" s="7"/>
      <c r="B74" s="28" t="s">
        <v>210</v>
      </c>
      <c r="C74" s="29"/>
      <c r="D74" s="29" t="s">
        <v>193</v>
      </c>
      <c r="E74" s="29"/>
      <c r="F74" s="29" t="s">
        <v>194</v>
      </c>
      <c r="G74" s="29"/>
      <c r="H74" s="22" t="s">
        <v>198</v>
      </c>
      <c r="I74" s="7"/>
      <c r="J74" s="28" t="s">
        <v>216</v>
      </c>
      <c r="K74" s="29"/>
      <c r="L74" s="29"/>
      <c r="M74" s="29" t="s">
        <v>217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</row>
    <row r="75" spans="1:41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8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</row>
    <row r="76" spans="1:41" x14ac:dyDescent="0.3">
      <c r="A76" s="7"/>
      <c r="B76" s="24"/>
      <c r="C76" s="7" t="s">
        <v>192</v>
      </c>
      <c r="D76" s="7">
        <v>10</v>
      </c>
      <c r="E76" s="7" t="s">
        <v>205</v>
      </c>
      <c r="F76" s="7">
        <v>0.1</v>
      </c>
      <c r="G76" s="7" t="s">
        <v>192</v>
      </c>
      <c r="H76" s="23">
        <v>10</v>
      </c>
      <c r="I76" s="7"/>
      <c r="J76" s="24"/>
      <c r="K76" s="7">
        <v>141.76</v>
      </c>
      <c r="L76" s="7"/>
      <c r="M76" s="7" t="s">
        <v>168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</row>
    <row r="77" spans="1:41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4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</row>
    <row r="78" spans="1:41" x14ac:dyDescent="0.3">
      <c r="A78" s="7"/>
      <c r="B78" s="24"/>
      <c r="C78" s="7" t="s">
        <v>196</v>
      </c>
      <c r="D78" s="7">
        <f>D75*D76^(D77)</f>
        <v>4040.9696605772524</v>
      </c>
      <c r="E78" s="7" t="s">
        <v>197</v>
      </c>
      <c r="F78" s="7">
        <f>F75*F76^F77</f>
        <v>579.7466587472893</v>
      </c>
      <c r="G78" s="7" t="s">
        <v>196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20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</row>
    <row r="79" spans="1:41" x14ac:dyDescent="0.3">
      <c r="A79" s="7"/>
      <c r="B79" s="24"/>
      <c r="C79" s="7" t="s">
        <v>195</v>
      </c>
      <c r="D79" s="7">
        <f>D78*D76</f>
        <v>40409.696605772522</v>
      </c>
      <c r="E79" s="7" t="s">
        <v>195</v>
      </c>
      <c r="F79" s="7">
        <f>F76*1000*F78</f>
        <v>57974.665874728933</v>
      </c>
      <c r="G79" s="7" t="s">
        <v>195</v>
      </c>
      <c r="H79" s="23">
        <f>H78*H76</f>
        <v>91790.228449631613</v>
      </c>
      <c r="I79" s="7"/>
      <c r="J79" s="24"/>
      <c r="K79" s="7"/>
      <c r="L79" s="7"/>
      <c r="M79" s="7" t="s">
        <v>221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</row>
    <row r="80" spans="1:41" x14ac:dyDescent="0.3">
      <c r="A80" s="7"/>
      <c r="B80" s="24"/>
      <c r="C80" s="7" t="s">
        <v>199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9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</row>
    <row r="81" spans="1:41" ht="15" thickBot="1" x14ac:dyDescent="0.35">
      <c r="A81" s="7"/>
      <c r="B81" s="25"/>
      <c r="C81" s="26" t="s">
        <v>200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</row>
    <row r="82" spans="1:41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</row>
    <row r="83" spans="1:41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</row>
    <row r="84" spans="1:41" ht="15" thickBot="1" x14ac:dyDescent="0.35">
      <c r="A84" s="7"/>
      <c r="B84" s="7"/>
      <c r="C84" s="28" t="s">
        <v>233</v>
      </c>
      <c r="D84" s="29"/>
      <c r="E84" s="29"/>
      <c r="F84" s="29"/>
      <c r="G84" s="29"/>
      <c r="H84" s="22"/>
      <c r="I84" s="7"/>
      <c r="J84" s="7"/>
      <c r="K84" s="28" t="s">
        <v>209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2"/>
      <c r="AG84" s="7"/>
      <c r="AH84" s="7"/>
      <c r="AI84" s="7"/>
      <c r="AJ84" s="7"/>
      <c r="AK84" s="7"/>
      <c r="AL84" s="7"/>
      <c r="AM84" s="7"/>
      <c r="AN84" s="7"/>
      <c r="AO84" s="7"/>
    </row>
    <row r="85" spans="1:41" ht="15" thickBot="1" x14ac:dyDescent="0.35">
      <c r="A85" s="7"/>
      <c r="B85" s="7"/>
      <c r="C85" s="24"/>
      <c r="D85" s="7"/>
      <c r="E85" s="7" t="s">
        <v>46</v>
      </c>
      <c r="F85" s="7" t="s">
        <v>234</v>
      </c>
      <c r="G85" s="7" t="s">
        <v>133</v>
      </c>
      <c r="H85" s="23" t="s">
        <v>134</v>
      </c>
      <c r="I85" s="7"/>
      <c r="J85" s="7"/>
      <c r="K85" s="24"/>
      <c r="L85" s="7"/>
      <c r="M85" s="7"/>
      <c r="N85" s="7"/>
      <c r="O85" s="209" t="s">
        <v>85</v>
      </c>
      <c r="P85" s="198"/>
      <c r="Q85" s="198"/>
      <c r="R85" s="199"/>
      <c r="S85" s="209" t="s">
        <v>86</v>
      </c>
      <c r="T85" s="198"/>
      <c r="U85" s="198"/>
      <c r="V85" s="199"/>
      <c r="W85" s="7"/>
      <c r="X85" s="209" t="s">
        <v>85</v>
      </c>
      <c r="Y85" s="198"/>
      <c r="Z85" s="198"/>
      <c r="AA85" s="199"/>
      <c r="AB85" s="209" t="s">
        <v>86</v>
      </c>
      <c r="AC85" s="198"/>
      <c r="AD85" s="198"/>
      <c r="AE85" s="199"/>
      <c r="AF85" s="23"/>
      <c r="AG85" s="7"/>
      <c r="AH85" s="7"/>
      <c r="AI85" s="7"/>
      <c r="AJ85" s="7"/>
      <c r="AK85" s="7"/>
      <c r="AL85" s="7"/>
      <c r="AM85" s="7"/>
      <c r="AN85" s="7"/>
      <c r="AO85" s="7"/>
    </row>
    <row r="86" spans="1:41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9" t="s">
        <v>87</v>
      </c>
      <c r="P86" s="199"/>
      <c r="Q86" s="209" t="s">
        <v>88</v>
      </c>
      <c r="R86" s="199"/>
      <c r="S86" s="209" t="s">
        <v>87</v>
      </c>
      <c r="T86" s="199"/>
      <c r="U86" s="209" t="s">
        <v>88</v>
      </c>
      <c r="V86" s="199"/>
      <c r="W86" s="7"/>
      <c r="X86" s="209" t="s">
        <v>87</v>
      </c>
      <c r="Y86" s="199"/>
      <c r="Z86" s="209" t="s">
        <v>88</v>
      </c>
      <c r="AA86" s="199"/>
      <c r="AB86" s="209" t="s">
        <v>87</v>
      </c>
      <c r="AC86" s="199"/>
      <c r="AD86" s="209" t="s">
        <v>88</v>
      </c>
      <c r="AE86" s="199"/>
      <c r="AF86" s="23"/>
      <c r="AG86" s="7"/>
      <c r="AH86" s="7"/>
      <c r="AI86" s="7"/>
      <c r="AJ86" s="7"/>
      <c r="AK86" s="7"/>
      <c r="AL86" s="7"/>
      <c r="AM86" s="7"/>
      <c r="AN86" s="7"/>
      <c r="AO86" s="7"/>
    </row>
    <row r="87" spans="1:41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4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23"/>
      <c r="AG87" s="7"/>
      <c r="AH87" s="7"/>
      <c r="AI87" s="7"/>
      <c r="AJ87" s="7"/>
      <c r="AK87" s="7"/>
      <c r="AL87" s="7"/>
      <c r="AM87" s="7"/>
      <c r="AN87" s="7"/>
      <c r="AO87" s="7"/>
    </row>
    <row r="88" spans="1:41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807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7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23"/>
      <c r="AG88" s="7"/>
      <c r="AH88" s="7"/>
      <c r="AI88" s="7"/>
      <c r="AJ88" s="7"/>
      <c r="AK88" s="7"/>
      <c r="AL88" s="7"/>
      <c r="AM88" s="7"/>
      <c r="AN88" s="7"/>
      <c r="AO88" s="7"/>
    </row>
    <row r="89" spans="1:41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3</v>
      </c>
      <c r="L89" s="81">
        <f>S88</f>
        <v>7190.3064637462649</v>
      </c>
      <c r="M89" s="35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3"/>
      <c r="AG89" s="7"/>
      <c r="AH89" s="7"/>
      <c r="AI89" s="7"/>
      <c r="AJ89" s="7"/>
      <c r="AK89" s="7"/>
      <c r="AL89" s="7"/>
      <c r="AM89" s="7"/>
      <c r="AN89" s="7"/>
      <c r="AO89" s="7"/>
    </row>
    <row r="90" spans="1:41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215.92511903141937</v>
      </c>
      <c r="M90" s="35" t="s">
        <v>260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3"/>
      <c r="AG90" s="7"/>
      <c r="AH90" s="7"/>
      <c r="AI90" s="7"/>
      <c r="AJ90" s="7"/>
      <c r="AK90" s="7"/>
      <c r="AL90" s="7"/>
      <c r="AM90" s="7"/>
      <c r="AN90" s="7"/>
      <c r="AO90" s="7"/>
    </row>
    <row r="91" spans="1:41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2</v>
      </c>
      <c r="M91" s="35">
        <f>Q100</f>
        <v>9.1691010232269399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3"/>
      <c r="AG91" s="7"/>
      <c r="AH91" s="7"/>
      <c r="AI91" s="7"/>
      <c r="AJ91" s="7"/>
      <c r="AK91" s="7"/>
      <c r="AL91" s="7"/>
      <c r="AM91" s="7"/>
      <c r="AN91" s="7"/>
      <c r="AO91" s="7"/>
    </row>
    <row r="92" spans="1:41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7</v>
      </c>
      <c r="M92" s="65">
        <f>M91*L87</f>
        <v>5501.460613936164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3"/>
      <c r="AG92" s="7"/>
      <c r="AH92" s="7"/>
      <c r="AI92" s="7"/>
      <c r="AJ92" s="7"/>
      <c r="AK92" s="7"/>
      <c r="AL92" s="7"/>
      <c r="AM92" s="7"/>
      <c r="AN92" s="7"/>
      <c r="AO92" s="7"/>
    </row>
    <row r="93" spans="1:41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61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3"/>
      <c r="AG93" s="7"/>
      <c r="AH93" s="7"/>
      <c r="AI93" s="7"/>
      <c r="AJ93" s="7"/>
      <c r="AK93" s="7"/>
      <c r="AL93" s="7"/>
      <c r="AM93" s="7"/>
      <c r="AN93" s="7"/>
      <c r="AO93" s="7"/>
    </row>
    <row r="94" spans="1:41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3"/>
      <c r="AG94" s="7"/>
      <c r="AH94" s="7"/>
      <c r="AI94" s="7"/>
      <c r="AJ94" s="7"/>
      <c r="AK94" s="7"/>
      <c r="AL94" s="7"/>
      <c r="AM94" s="7"/>
      <c r="AN94" s="7"/>
      <c r="AO94" s="7"/>
    </row>
    <row r="95" spans="1:41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3"/>
      <c r="I95" s="7"/>
      <c r="J95" s="7"/>
      <c r="K95" s="24"/>
      <c r="L95" s="7"/>
      <c r="M95" s="7"/>
      <c r="N95" s="7"/>
      <c r="O95" s="7"/>
      <c r="P95" s="29" t="s">
        <v>259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3"/>
      <c r="AG95" s="7"/>
      <c r="AH95" s="7"/>
      <c r="AI95" s="7"/>
      <c r="AJ95" s="7"/>
      <c r="AK95" s="7"/>
      <c r="AL95" s="7"/>
      <c r="AM95" s="7"/>
      <c r="AN95" s="7"/>
      <c r="AO95" s="7"/>
    </row>
    <row r="96" spans="1:41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3"/>
      <c r="I96" s="7"/>
      <c r="J96" s="7"/>
      <c r="K96" s="24"/>
      <c r="L96" s="7"/>
      <c r="M96" s="7"/>
      <c r="N96" s="7"/>
      <c r="O96" s="7"/>
      <c r="P96" s="7" t="s">
        <v>258</v>
      </c>
      <c r="Q96" s="23">
        <f>L90</f>
        <v>215.92511903141937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3"/>
      <c r="AG96" s="7"/>
      <c r="AH96" s="7"/>
      <c r="AI96" s="7"/>
      <c r="AJ96" s="7"/>
      <c r="AK96" s="7"/>
      <c r="AL96" s="7"/>
      <c r="AM96" s="7"/>
      <c r="AN96" s="7"/>
      <c r="AO96" s="7"/>
    </row>
    <row r="97" spans="1:41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3"/>
      <c r="I97" s="7"/>
      <c r="J97" s="7"/>
      <c r="K97" s="24"/>
      <c r="L97" s="7"/>
      <c r="M97" s="7"/>
      <c r="N97" s="7"/>
      <c r="O97" s="7"/>
      <c r="P97" s="7" t="s">
        <v>256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3"/>
      <c r="AG97" s="7"/>
      <c r="AH97" s="7"/>
      <c r="AI97" s="7"/>
      <c r="AJ97" s="7"/>
      <c r="AK97" s="7"/>
      <c r="AL97" s="7"/>
      <c r="AM97" s="7"/>
      <c r="AN97" s="7"/>
      <c r="AO97" s="7"/>
    </row>
    <row r="98" spans="1:41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3"/>
      <c r="I98" s="7"/>
      <c r="J98" s="7"/>
      <c r="K98" s="24"/>
      <c r="L98" s="7"/>
      <c r="M98" s="7"/>
      <c r="N98" s="7"/>
      <c r="O98" s="7"/>
      <c r="P98" s="7" t="s">
        <v>255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3"/>
      <c r="AG98" s="7"/>
      <c r="AH98" s="7"/>
      <c r="AI98" s="7"/>
      <c r="AJ98" s="7"/>
      <c r="AK98" s="7"/>
      <c r="AL98" s="7"/>
      <c r="AM98" s="7"/>
      <c r="AN98" s="7"/>
      <c r="AO98" s="7"/>
    </row>
    <row r="99" spans="1:41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3"/>
      <c r="AG99" s="7"/>
      <c r="AH99" s="7"/>
      <c r="AI99" s="7"/>
      <c r="AJ99" s="7"/>
      <c r="AK99" s="7"/>
      <c r="AL99" s="7"/>
      <c r="AM99" s="7"/>
      <c r="AN99" s="7"/>
      <c r="AO99" s="7"/>
    </row>
    <row r="100" spans="1:41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24835.012258201921</v>
      </c>
      <c r="H100" s="27"/>
      <c r="I100" s="7"/>
      <c r="J100" s="7"/>
      <c r="K100" s="25"/>
      <c r="L100" s="26"/>
      <c r="M100" s="26"/>
      <c r="N100" s="26"/>
      <c r="O100" s="26"/>
      <c r="P100" s="26" t="s">
        <v>254</v>
      </c>
      <c r="Q100" s="27">
        <f>(Q96*Q97*Q98)/Q95</f>
        <v>9.1691010232269399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7"/>
      <c r="AG100" s="7"/>
      <c r="AH100" s="7"/>
      <c r="AI100" s="7"/>
      <c r="AJ100" s="7"/>
      <c r="AK100" s="7"/>
      <c r="AL100" s="7"/>
      <c r="AM100" s="7"/>
      <c r="AN100" s="7"/>
      <c r="AO100" s="7"/>
    </row>
    <row r="101" spans="1:41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</row>
    <row r="102" spans="1:41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</row>
    <row r="103" spans="1:41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</row>
    <row r="104" spans="1:41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</row>
    <row r="105" spans="1:41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</row>
    <row r="106" spans="1:41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</row>
    <row r="107" spans="1:41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</row>
    <row r="108" spans="1:41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</row>
    <row r="109" spans="1:41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</row>
    <row r="110" spans="1:41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</row>
    <row r="111" spans="1:41" x14ac:dyDescent="0.3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</row>
    <row r="112" spans="1:41" x14ac:dyDescent="0.3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</row>
    <row r="113" spans="1:41" x14ac:dyDescent="0.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58E38-9BDB-43F4-9578-E2EE48C8ED54}">
  <dimension ref="A1:AJ107"/>
  <sheetViews>
    <sheetView workbookViewId="0">
      <selection activeCell="L24" sqref="L24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6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</row>
    <row r="2" spans="1:36" ht="15" thickBot="1" x14ac:dyDescent="0.35">
      <c r="A2" s="7"/>
      <c r="B2" s="39" t="s">
        <v>161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</row>
    <row r="3" spans="1:36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</row>
    <row r="4" spans="1:36" x14ac:dyDescent="0.3">
      <c r="A4" s="7"/>
      <c r="B4" s="38" t="s">
        <v>236</v>
      </c>
      <c r="C4" s="22"/>
      <c r="D4" s="7"/>
      <c r="E4" s="7"/>
      <c r="F4" s="28" t="s">
        <v>315</v>
      </c>
      <c r="G4" s="29"/>
      <c r="H4" s="29"/>
      <c r="I4" s="29"/>
      <c r="J4" s="22"/>
      <c r="K4" s="7"/>
      <c r="L4" s="28" t="s">
        <v>316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</row>
    <row r="5" spans="1:36" x14ac:dyDescent="0.3">
      <c r="A5" s="7"/>
      <c r="B5" s="24" t="s">
        <v>190</v>
      </c>
      <c r="C5" s="76">
        <f>Cases!H31</f>
        <v>7923.2662587787236</v>
      </c>
      <c r="D5" s="7"/>
      <c r="E5" s="7"/>
      <c r="F5" s="24"/>
      <c r="G5" s="180" t="s">
        <v>167</v>
      </c>
      <c r="H5" s="180" t="s">
        <v>168</v>
      </c>
      <c r="I5" s="180" t="s">
        <v>162</v>
      </c>
      <c r="J5" s="182">
        <f>SUM(G7:G49)/SUM(H7:H49)</f>
        <v>0.83235825942034913</v>
      </c>
      <c r="K5" s="7"/>
      <c r="L5" s="24"/>
      <c r="M5" s="180"/>
      <c r="N5" s="180"/>
      <c r="O5" s="23">
        <f>SUM(L7:L27)/SUM(M7:M49)</f>
        <v>0.67624016527181574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</row>
    <row r="6" spans="1:36" x14ac:dyDescent="0.3">
      <c r="A6" s="7"/>
      <c r="B6" s="24" t="s">
        <v>163</v>
      </c>
      <c r="C6" s="23">
        <v>20</v>
      </c>
      <c r="D6" s="7"/>
      <c r="E6" s="7"/>
      <c r="F6" s="24" t="s">
        <v>160</v>
      </c>
      <c r="G6" s="180"/>
      <c r="H6" s="180"/>
      <c r="I6" s="180" t="s">
        <v>195</v>
      </c>
      <c r="J6" s="23">
        <f>J5*SUM(H8:H27)</f>
        <v>89628.149406974393</v>
      </c>
      <c r="K6" s="7"/>
      <c r="L6" s="24"/>
      <c r="M6" s="180"/>
      <c r="N6" s="180"/>
      <c r="O6" s="23">
        <f>O5*SUM(M7:M27)</f>
        <v>72817.388284448592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</row>
    <row r="7" spans="1:36" x14ac:dyDescent="0.3">
      <c r="A7" s="7"/>
      <c r="B7" s="24" t="s">
        <v>300</v>
      </c>
      <c r="C7" s="23">
        <f>SUMIF(Cases!H13:H24,"&gt;0")</f>
        <v>8356.310231916088</v>
      </c>
      <c r="D7" s="7"/>
      <c r="E7" s="7"/>
      <c r="F7" s="24">
        <v>2050</v>
      </c>
      <c r="G7" s="181">
        <f>SUM(C22,C33,C37,C53)</f>
        <v>67576.290501950949</v>
      </c>
      <c r="H7" s="180"/>
      <c r="I7" s="180"/>
      <c r="J7" s="23"/>
      <c r="K7" s="7"/>
      <c r="L7" s="24">
        <f>SUM(C22,C33,C37,C53)</f>
        <v>67576.290501950949</v>
      </c>
      <c r="M7" s="175"/>
      <c r="N7" s="180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</row>
    <row r="8" spans="1:36" ht="15" thickBot="1" x14ac:dyDescent="0.35">
      <c r="A8" s="7"/>
      <c r="B8" s="25" t="s">
        <v>299</v>
      </c>
      <c r="C8" s="27">
        <f>SUMIF(Cases!H13:H24,"&lt;0")</f>
        <v>-582.62858195082447</v>
      </c>
      <c r="D8" s="7"/>
      <c r="E8" s="7"/>
      <c r="F8" s="24">
        <v>1</v>
      </c>
      <c r="G8" s="180">
        <f>SUM(C$25,$C$9,C$54,C$38,(-$C$8*sensitivity!$C$12),(-$C$7*sensitivity!$C$11))/((1+C$2)^F8)</f>
        <v>990.47016284133406</v>
      </c>
      <c r="H8" s="180">
        <f>C$5/((1+C$2)^F8)</f>
        <v>7618.5252488256956</v>
      </c>
      <c r="I8" s="180"/>
      <c r="J8" s="23"/>
      <c r="K8" s="7"/>
      <c r="L8" s="24">
        <f>SUM(C$25,$C$9,C$54,C$38,(-$C$8*sensitivity!$D$12),(-$C$7*sensitivity!$D$11))/((1+C$2)^F8)</f>
        <v>-198.91947922781128</v>
      </c>
      <c r="M8" s="175">
        <f>C$5/((1+C$2)^F8)</f>
        <v>7618.5252488256956</v>
      </c>
      <c r="N8" s="180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</row>
    <row r="9" spans="1:36" x14ac:dyDescent="0.3">
      <c r="A9" s="7"/>
      <c r="B9" s="180"/>
      <c r="C9" s="180"/>
      <c r="D9" s="7"/>
      <c r="E9" s="7"/>
      <c r="F9" s="24">
        <v>2</v>
      </c>
      <c r="G9" s="180">
        <f>SUM(C$25,$C$9,C$54,C$38,(-$C$8*sensitivity!$C$12),(-$C$7*sensitivity!$C$11))/((1+C$2)^F9)</f>
        <v>952.37515657820586</v>
      </c>
      <c r="H9" s="180">
        <f>C$5/((1+C$2)^F9)</f>
        <v>7325.5050469477837</v>
      </c>
      <c r="I9" s="180"/>
      <c r="J9" s="23"/>
      <c r="K9" s="7"/>
      <c r="L9" s="24">
        <f>SUM(C$25,$C$9,C$54,C$38,(-$C$8*sensitivity!$D$12),(-$C$7*sensitivity!$D$11))/((1+C$2)^F9)</f>
        <v>-191.26873002674159</v>
      </c>
      <c r="M9" s="175">
        <f t="shared" ref="M9:M27" si="0">C$5/((1+C$2)^F9)</f>
        <v>7325.5050469477837</v>
      </c>
      <c r="N9" s="180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</row>
    <row r="10" spans="1:36" x14ac:dyDescent="0.3">
      <c r="A10" s="7"/>
      <c r="D10" s="7"/>
      <c r="E10" s="7"/>
      <c r="F10" s="24">
        <v>3</v>
      </c>
      <c r="G10" s="180">
        <f>SUM(C$25,$C$9,C$54,C$38,(-$C$8*sensitivity!$C$12),(-$C$7*sensitivity!$C$11))/((1+C$2)^F10)</f>
        <v>915.7453428636594</v>
      </c>
      <c r="H10" s="180">
        <f t="shared" ref="H10:H27" si="1">C$5/((1+C$2)^F10)</f>
        <v>7043.7548528344078</v>
      </c>
      <c r="I10" s="180"/>
      <c r="J10" s="23"/>
      <c r="K10" s="7"/>
      <c r="L10" s="24">
        <f>SUM(C$25,$C$9,C$54,C$38,(-$C$8*sensitivity!$D$12),(-$C$7*sensitivity!$D$11))/((1+C$2)^F10)</f>
        <v>-183.91224041032845</v>
      </c>
      <c r="M10" s="175">
        <f t="shared" si="0"/>
        <v>7043.7548528344078</v>
      </c>
      <c r="N10" s="180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</row>
    <row r="11" spans="1:36" x14ac:dyDescent="0.3">
      <c r="A11" s="7"/>
      <c r="D11" s="7"/>
      <c r="E11" s="7"/>
      <c r="F11" s="24">
        <v>4</v>
      </c>
      <c r="G11" s="180">
        <f>SUM(C$25,$C$9,C$54,C$38,(-$C$8*sensitivity!$C$12),(-$C$7*sensitivity!$C$11))/((1+C$2)^F11)</f>
        <v>880.52436813813404</v>
      </c>
      <c r="H11" s="180">
        <f t="shared" si="1"/>
        <v>6772.8412046484682</v>
      </c>
      <c r="I11" s="180"/>
      <c r="J11" s="23"/>
      <c r="K11" s="7"/>
      <c r="L11" s="24">
        <f>SUM(C$25,$C$9,C$54,C$38,(-$C$8*sensitivity!$D$12),(-$C$7*sensitivity!$D$11))/((1+C$2)^F11)</f>
        <v>-176.83869270223889</v>
      </c>
      <c r="M11" s="175">
        <f t="shared" si="0"/>
        <v>6772.8412046484682</v>
      </c>
      <c r="N11" s="180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</row>
    <row r="12" spans="1:36" x14ac:dyDescent="0.3">
      <c r="A12" s="7"/>
      <c r="D12" s="7"/>
      <c r="E12" s="7"/>
      <c r="F12" s="24">
        <v>5</v>
      </c>
      <c r="G12" s="180">
        <f>SUM(C$25,$C$9,C$54,C$38,(-$C$8*sensitivity!$C$12),(-$C$7*sensitivity!$C$11))/((1+C$2)^F12)</f>
        <v>846.65804628666717</v>
      </c>
      <c r="H12" s="180">
        <f t="shared" si="1"/>
        <v>6512.3473121619882</v>
      </c>
      <c r="I12" s="180"/>
      <c r="J12" s="23"/>
      <c r="K12" s="7"/>
      <c r="L12" s="24">
        <f>SUM(C$25,$C$9,C$54,C$38,(-$C$8*sensitivity!$D$12),(-$C$7*sensitivity!$D$11))/((1+C$2)^F12)</f>
        <v>-170.03720452138353</v>
      </c>
      <c r="M12" s="175">
        <f t="shared" si="0"/>
        <v>6512.3473121619882</v>
      </c>
      <c r="N12" s="180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</row>
    <row r="13" spans="1:36" x14ac:dyDescent="0.3">
      <c r="A13" s="7"/>
      <c r="D13" s="7"/>
      <c r="E13" s="7"/>
      <c r="F13" s="24">
        <v>6</v>
      </c>
      <c r="G13" s="180">
        <f>SUM(C$25,$C$9,C$54,C$38,(-$C$8*sensitivity!$C$12),(-$C$7*sensitivity!$C$11))/((1+C$2)^F13)</f>
        <v>814.09427527564151</v>
      </c>
      <c r="H13" s="180">
        <f t="shared" si="1"/>
        <v>6261.8724155403725</v>
      </c>
      <c r="I13" s="180"/>
      <c r="J13" s="23"/>
      <c r="K13" s="7"/>
      <c r="L13" s="24">
        <f>SUM(C$25,$C$9,C$54,C$38,(-$C$8*sensitivity!$D$12),(-$C$7*sensitivity!$D$11))/((1+C$2)^F13)</f>
        <v>-163.49731203979186</v>
      </c>
      <c r="M13" s="175">
        <f t="shared" si="0"/>
        <v>6261.8724155403725</v>
      </c>
      <c r="N13" s="180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</row>
    <row r="14" spans="1:36" x14ac:dyDescent="0.3">
      <c r="A14" s="7"/>
      <c r="B14" s="7"/>
      <c r="C14" s="7"/>
      <c r="D14" s="7"/>
      <c r="E14" s="7"/>
      <c r="F14" s="24">
        <v>7</v>
      </c>
      <c r="G14" s="180">
        <f>SUM(C$25,$C$9,C$54,C$38,(-$C$8*sensitivity!$C$12),(-$C$7*sensitivity!$C$11))/((1+C$2)^F14)</f>
        <v>782.78295699580929</v>
      </c>
      <c r="H14" s="180">
        <f t="shared" si="1"/>
        <v>6021.0311687888207</v>
      </c>
      <c r="I14" s="180"/>
      <c r="J14" s="23"/>
      <c r="K14" s="7"/>
      <c r="L14" s="24">
        <f>SUM(C$25,$C$9,C$54,C$38,(-$C$8*sensitivity!$D$12),(-$C$7*sensitivity!$D$11))/((1+C$2)^F14)</f>
        <v>-157.20895388441525</v>
      </c>
      <c r="M14" s="175">
        <f t="shared" si="0"/>
        <v>6021.0311687888207</v>
      </c>
      <c r="N14" s="180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</row>
    <row r="15" spans="1:36" x14ac:dyDescent="0.3">
      <c r="A15" s="7"/>
      <c r="D15" s="7"/>
      <c r="E15" s="7"/>
      <c r="F15" s="24">
        <v>8</v>
      </c>
      <c r="G15" s="180">
        <f>SUM(C$25,$C$9,C$54,C$38,(-$C$8*sensitivity!$C$12),(-$C$7*sensitivity!$C$11))/((1+C$2)^F15)</f>
        <v>752.67592018827804</v>
      </c>
      <c r="H15" s="180">
        <f t="shared" si="1"/>
        <v>5789.4530469123265</v>
      </c>
      <c r="I15" s="180"/>
      <c r="J15" s="23"/>
      <c r="K15" s="7"/>
      <c r="L15" s="24">
        <f>SUM(C$25,$C$9,C$54,C$38,(-$C$8*sensitivity!$D$12),(-$C$7*sensitivity!$D$11))/((1+C$2)^F15)</f>
        <v>-151.16245565809157</v>
      </c>
      <c r="M15" s="175">
        <f t="shared" si="0"/>
        <v>5789.4530469123265</v>
      </c>
      <c r="N15" s="180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</row>
    <row r="16" spans="1:36" x14ac:dyDescent="0.3">
      <c r="A16" s="7"/>
      <c r="B16" s="7"/>
      <c r="C16" s="7"/>
      <c r="D16" s="7"/>
      <c r="E16" s="7"/>
      <c r="F16" s="24">
        <v>9</v>
      </c>
      <c r="G16" s="180">
        <f>SUM(C$25,$C$9,C$54,C$38,(-$C$8*sensitivity!$C$12),(-$C$7*sensitivity!$C$11))/((1+C$2)^F16)</f>
        <v>723.72684633488268</v>
      </c>
      <c r="H16" s="180">
        <f t="shared" si="1"/>
        <v>5566.7817758772362</v>
      </c>
      <c r="I16" s="180"/>
      <c r="J16" s="23"/>
      <c r="K16" s="7"/>
      <c r="L16" s="24">
        <f>SUM(C$25,$C$9,C$54,C$38,(-$C$8*sensitivity!$D$12),(-$C$7*sensitivity!$D$11))/((1+C$2)^F16)</f>
        <v>-145.34851505585726</v>
      </c>
      <c r="M16" s="175">
        <f t="shared" si="0"/>
        <v>5566.7817758772362</v>
      </c>
      <c r="N16" s="180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</row>
    <row r="17" spans="1:36" ht="15" thickBot="1" x14ac:dyDescent="0.35">
      <c r="A17" s="7"/>
      <c r="B17" s="7"/>
      <c r="C17" s="7"/>
      <c r="D17" s="7"/>
      <c r="E17" s="7"/>
      <c r="F17" s="24">
        <v>10</v>
      </c>
      <c r="G17" s="180">
        <f>SUM(C$25,$C$9,C$54,C$38,(-$C$8*sensitivity!$C$12),(-$C$7*sensitivity!$C$11))/((1+C$2)^F17)</f>
        <v>695.89119839892567</v>
      </c>
      <c r="H17" s="180">
        <f t="shared" si="1"/>
        <v>5352.6747844973434</v>
      </c>
      <c r="I17" s="180"/>
      <c r="J17" s="23"/>
      <c r="K17" s="7"/>
      <c r="L17" s="24">
        <f>SUM(C$25,$C$9,C$54,C$38,(-$C$8*sensitivity!$D$12),(-$C$7*sensitivity!$D$11))/((1+C$2)^F17)</f>
        <v>-139.75818755370892</v>
      </c>
      <c r="M17" s="175">
        <f t="shared" si="0"/>
        <v>5352.6747844973434</v>
      </c>
      <c r="N17" s="180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</row>
    <row r="18" spans="1:36" x14ac:dyDescent="0.3">
      <c r="A18" s="7"/>
      <c r="B18" s="28" t="s">
        <v>171</v>
      </c>
      <c r="C18" s="22"/>
      <c r="D18" s="7"/>
      <c r="E18" s="7"/>
      <c r="F18" s="24">
        <v>11</v>
      </c>
      <c r="G18" s="180">
        <f>SUM(C$25,$C$9,C$54,C$38,(-$C$8*sensitivity!$C$12),(-$C$7*sensitivity!$C$11))/((1+C$2)^F18)</f>
        <v>669.12615230665926</v>
      </c>
      <c r="H18" s="180">
        <f t="shared" si="1"/>
        <v>5146.8026774012915</v>
      </c>
      <c r="I18" s="180"/>
      <c r="J18" s="23"/>
      <c r="K18" s="7"/>
      <c r="L18" s="24">
        <f>SUM(C$25,$C$9,C$54,C$38,(-$C$8*sensitivity!$D$12),(-$C$7*sensitivity!$D$11))/((1+C$2)^F18)</f>
        <v>-134.38287264779703</v>
      </c>
      <c r="M18" s="175">
        <f t="shared" si="0"/>
        <v>5146.8026774012915</v>
      </c>
      <c r="N18" s="180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</row>
    <row r="19" spans="1:36" x14ac:dyDescent="0.3">
      <c r="A19" s="7"/>
      <c r="B19" s="24" t="s">
        <v>175</v>
      </c>
      <c r="C19" s="23">
        <f>sensitivity!L5</f>
        <v>200</v>
      </c>
      <c r="D19" s="7"/>
      <c r="E19" s="7"/>
      <c r="F19" s="24">
        <v>12</v>
      </c>
      <c r="G19" s="180">
        <f>SUM(C$25,$C$9,C$54,C$38,(-$C$8*sensitivity!$C$12),(-$C$7*sensitivity!$C$11))/((1+C$2)^F19)</f>
        <v>643.39053106409528</v>
      </c>
      <c r="H19" s="180">
        <f t="shared" si="1"/>
        <v>4948.8487282704718</v>
      </c>
      <c r="I19" s="180"/>
      <c r="J19" s="23"/>
      <c r="K19" s="7"/>
      <c r="L19" s="24">
        <f>SUM(C$25,$C$9,C$54,C$38,(-$C$8*sensitivity!$D$12),(-$C$7*sensitivity!$D$11))/((1+C$2)^F19)</f>
        <v>-129.21430062288175</v>
      </c>
      <c r="M19" s="175">
        <f t="shared" si="0"/>
        <v>4948.8487282704718</v>
      </c>
      <c r="N19" s="180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</row>
    <row r="20" spans="1:36" x14ac:dyDescent="0.3">
      <c r="A20" s="7"/>
      <c r="B20" s="24" t="s">
        <v>176</v>
      </c>
      <c r="C20" s="23">
        <f>'Electricity prod.'!N17</f>
        <v>56.969480808875716</v>
      </c>
      <c r="D20" s="7"/>
      <c r="E20" s="7"/>
      <c r="F20" s="24">
        <v>13</v>
      </c>
      <c r="G20" s="180">
        <f>SUM(C$25,$C$9,C$54,C$38,(-$C$8*sensitivity!$C$12),(-$C$7*sensitivity!$C$11))/((1+C$2)^F20)</f>
        <v>618.64474140778395</v>
      </c>
      <c r="H20" s="180">
        <f t="shared" si="1"/>
        <v>4758.5083925677609</v>
      </c>
      <c r="I20" s="180"/>
      <c r="J20" s="23"/>
      <c r="K20" s="7"/>
      <c r="L20" s="24">
        <f>SUM(C$25,$C$9,C$54,C$38,(-$C$8*sensitivity!$D$12),(-$C$7*sensitivity!$D$11))/((1+C$2)^F20)</f>
        <v>-124.24451982969397</v>
      </c>
      <c r="M20" s="175">
        <f t="shared" si="0"/>
        <v>4758.5083925677609</v>
      </c>
      <c r="N20" s="180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</row>
    <row r="21" spans="1:36" x14ac:dyDescent="0.3">
      <c r="A21" s="7"/>
      <c r="B21" s="24" t="s">
        <v>177</v>
      </c>
      <c r="C21" s="23">
        <f>'Electricity prod.'!M17</f>
        <v>219.73942597709205</v>
      </c>
      <c r="D21" s="7"/>
      <c r="E21" s="7"/>
      <c r="F21" s="24">
        <v>14</v>
      </c>
      <c r="G21" s="180">
        <f>SUM(C$25,$C$9,C$54,C$38,(-$C$8*sensitivity!$C$12),(-$C$7*sensitivity!$C$11))/((1+C$2)^F21)</f>
        <v>594.85071289209998</v>
      </c>
      <c r="H21" s="180">
        <f t="shared" si="1"/>
        <v>4575.488839007463</v>
      </c>
      <c r="I21" s="180"/>
      <c r="J21" s="23"/>
      <c r="K21" s="7"/>
      <c r="L21" s="24">
        <f>SUM(C$25,$C$9,C$54,C$38,(-$C$8*sensitivity!$D$12),(-$C$7*sensitivity!$D$11))/((1+C$2)^F21)</f>
        <v>-119.46588445162882</v>
      </c>
      <c r="M21" s="175">
        <f t="shared" si="0"/>
        <v>4575.488839007463</v>
      </c>
      <c r="N21" s="180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</row>
    <row r="22" spans="1:36" x14ac:dyDescent="0.3">
      <c r="A22" s="7"/>
      <c r="B22" s="24" t="s">
        <v>178</v>
      </c>
      <c r="C22" s="23">
        <f>C19*C20</f>
        <v>11393.896161775143</v>
      </c>
      <c r="D22" s="7"/>
      <c r="E22" s="7"/>
      <c r="F22" s="24">
        <v>15</v>
      </c>
      <c r="G22" s="180">
        <f>SUM(C$25,$C$9,C$54,C$38,(-$C$8*sensitivity!$C$12),(-$C$7*sensitivity!$C$11))/((1+C$2)^F22)</f>
        <v>571.97183931932693</v>
      </c>
      <c r="H22" s="180">
        <f t="shared" si="1"/>
        <v>4399.5084990456371</v>
      </c>
      <c r="I22" s="180"/>
      <c r="J22" s="23"/>
      <c r="K22" s="7"/>
      <c r="L22" s="24">
        <f>SUM(C$25,$C$9,C$54,C$38,(-$C$8*sensitivity!$D$12),(-$C$7*sensitivity!$D$11))/((1+C$2)^F22)</f>
        <v>-114.8710427419508</v>
      </c>
      <c r="M22" s="175">
        <f t="shared" si="0"/>
        <v>4399.5084990456371</v>
      </c>
      <c r="N22" s="180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</row>
    <row r="23" spans="1:36" x14ac:dyDescent="0.3">
      <c r="A23" s="7"/>
      <c r="B23" s="24" t="s">
        <v>179</v>
      </c>
      <c r="C23" s="23">
        <f>C19*C21</f>
        <v>43947.885195418414</v>
      </c>
      <c r="D23" s="7"/>
      <c r="E23" s="7"/>
      <c r="F23" s="68">
        <v>16</v>
      </c>
      <c r="G23" s="180">
        <f>SUM(C$25,$C$9,C$54,C$38,C53,(-$C$8*sensitivity!$C$12),(-$C$7*sensitivity!$C$11))/((1+C$2)^F23)</f>
        <v>8602.586569560146</v>
      </c>
      <c r="H23" s="180">
        <f t="shared" si="1"/>
        <v>4230.296633697727</v>
      </c>
      <c r="I23" s="180"/>
      <c r="J23" s="23"/>
      <c r="K23" s="7"/>
      <c r="L23" s="24">
        <f>SUM(C$25,$C$9,C$54,C$38,C53,(-$C$8*sensitivity!$D$12),(-$C$7*sensitivity!$D$11))/((1+C$2)^F23)</f>
        <v>7942.1607214243022</v>
      </c>
      <c r="M23" s="175">
        <f t="shared" si="0"/>
        <v>4230.296633697727</v>
      </c>
      <c r="N23" s="180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</row>
    <row r="24" spans="1:36" x14ac:dyDescent="0.3">
      <c r="A24" s="7"/>
      <c r="B24" s="24" t="s">
        <v>189</v>
      </c>
      <c r="C24" s="23">
        <v>0.02</v>
      </c>
      <c r="D24" s="7"/>
      <c r="E24" s="7"/>
      <c r="F24" s="24">
        <v>17</v>
      </c>
      <c r="G24" s="180">
        <f>SUM(C$25,$C$9,C$54,C$38,(-$C$8*sensitivity!$C$12),(-$C$7*sensitivity!$C$11))/((1+C$2)^F24)</f>
        <v>528.82011771387465</v>
      </c>
      <c r="H24" s="180">
        <f t="shared" si="1"/>
        <v>4067.5929170170452</v>
      </c>
      <c r="I24" s="180"/>
      <c r="J24" s="23"/>
      <c r="K24" s="7"/>
      <c r="L24" s="24">
        <f>SUM(C$25,$C$9,C$54,C$38,(-$C$8*sensitivity!$D$12),(-$C$7*sensitivity!$D$11))/((1+C$2)^F24)</f>
        <v>-106.20473626289828</v>
      </c>
      <c r="M24" s="175">
        <f t="shared" si="0"/>
        <v>4067.5929170170452</v>
      </c>
      <c r="N24" s="180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</row>
    <row r="25" spans="1:36" x14ac:dyDescent="0.3">
      <c r="A25" s="7"/>
      <c r="B25" s="24" t="s">
        <v>239</v>
      </c>
      <c r="C25" s="23">
        <f>C24*C5</f>
        <v>158.46532517557446</v>
      </c>
      <c r="D25" s="7"/>
      <c r="E25" s="7"/>
      <c r="F25" s="24">
        <v>18</v>
      </c>
      <c r="G25" s="180">
        <f>SUM(C$25,$C$9,C$54,C$38,(-$C$8*sensitivity!$C$12),(-$C$7*sensitivity!$C$11))/((1+C$2)^F25)</f>
        <v>508.4808824171871</v>
      </c>
      <c r="H25" s="180">
        <f t="shared" si="1"/>
        <v>3911.1470355933125</v>
      </c>
      <c r="I25" s="180"/>
      <c r="J25" s="23"/>
      <c r="K25" s="7"/>
      <c r="L25" s="24">
        <f>SUM(C$25,$C$9,C$54,C$38,(-$C$8*sensitivity!$D$12),(-$C$7*sensitivity!$D$11))/((1+C$2)^F25)</f>
        <v>-102.11993871432526</v>
      </c>
      <c r="M25" s="175">
        <f t="shared" si="0"/>
        <v>3911.1470355933125</v>
      </c>
      <c r="N25" s="180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</row>
    <row r="26" spans="1:36" x14ac:dyDescent="0.3">
      <c r="A26" s="7"/>
      <c r="B26" s="24"/>
      <c r="C26" s="23"/>
      <c r="D26" s="7"/>
      <c r="E26" s="7"/>
      <c r="F26" s="24">
        <v>19</v>
      </c>
      <c r="G26" s="180">
        <f>SUM(C$25,$C$9,C$54,C$38,(-$C$8*sensitivity!$C$12),(-$C$7*sensitivity!$C$11))/((1+C$2)^F26)</f>
        <v>488.92392540114145</v>
      </c>
      <c r="H26" s="180">
        <f t="shared" si="1"/>
        <v>3760.7183034551081</v>
      </c>
      <c r="I26" s="180"/>
      <c r="J26" s="23"/>
      <c r="K26" s="7"/>
      <c r="L26" s="24">
        <f>SUM(C$25,$C$9,C$54,C$38,(-$C$8*sensitivity!$D$12),(-$C$7*sensitivity!$D$11))/((1+C$2)^F26)</f>
        <v>-98.192248763774288</v>
      </c>
      <c r="M26" s="175">
        <f t="shared" si="0"/>
        <v>3760.7183034551081</v>
      </c>
      <c r="N26" s="180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</row>
    <row r="27" spans="1:36" ht="15" thickBot="1" x14ac:dyDescent="0.35">
      <c r="A27" s="7"/>
      <c r="B27" s="25" t="s">
        <v>237</v>
      </c>
      <c r="C27" s="27">
        <v>25</v>
      </c>
      <c r="D27" s="7"/>
      <c r="E27" s="7"/>
      <c r="F27" s="25">
        <v>20</v>
      </c>
      <c r="G27" s="26">
        <f>SUM(C$25,$C$9,C$54,C$38,(-$C$8*sensitivity!$C$12),(-$C$7*sensitivity!$C$11))/((1+C$2)^F27)</f>
        <v>470.11915903955907</v>
      </c>
      <c r="H27" s="26">
        <f t="shared" si="1"/>
        <v>3616.0752917837581</v>
      </c>
      <c r="I27" s="26"/>
      <c r="J27" s="27"/>
      <c r="K27" s="7"/>
      <c r="L27" s="25">
        <f>SUM(C$25,$C$9,C$54,C$38,(-$C$8*sensitivity!$D$12),(-$C$7*sensitivity!$D$11))/((1+C$2)^F27)</f>
        <v>-94.415623811321424</v>
      </c>
      <c r="M27" s="6">
        <f t="shared" si="0"/>
        <v>3616.0752917837581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</row>
    <row r="28" spans="1:36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</row>
    <row r="29" spans="1:36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</row>
    <row r="30" spans="1:36" x14ac:dyDescent="0.3">
      <c r="A30" s="7"/>
      <c r="B30" s="28" t="s">
        <v>180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</row>
    <row r="31" spans="1:36" x14ac:dyDescent="0.3">
      <c r="A31" s="7"/>
      <c r="B31" s="24" t="s">
        <v>181</v>
      </c>
      <c r="C31" s="23">
        <f>'Electricity prod.'!L25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</row>
    <row r="32" spans="1:36" x14ac:dyDescent="0.3">
      <c r="A32" s="7"/>
      <c r="B32" s="24" t="s">
        <v>182</v>
      </c>
      <c r="C32" s="23">
        <f>'rooftopfacade area'!D22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</row>
    <row r="33" spans="1:36" x14ac:dyDescent="0.3">
      <c r="A33" s="7"/>
      <c r="B33" s="24" t="s">
        <v>183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</row>
    <row r="34" spans="1:36" ht="15" thickBot="1" x14ac:dyDescent="0.35">
      <c r="A34" s="7"/>
      <c r="B34" s="25" t="s">
        <v>184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</row>
    <row r="35" spans="1:36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</row>
    <row r="36" spans="1:36" x14ac:dyDescent="0.3">
      <c r="A36" s="7"/>
      <c r="B36" s="28" t="s">
        <v>172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</row>
    <row r="37" spans="1:36" x14ac:dyDescent="0.3">
      <c r="A37" s="7"/>
      <c r="B37" s="24" t="s">
        <v>214</v>
      </c>
      <c r="C37" s="23">
        <f>sensitivity!P5</f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</row>
    <row r="38" spans="1:36" x14ac:dyDescent="0.3">
      <c r="A38" s="7"/>
      <c r="B38" s="24" t="s">
        <v>212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</row>
    <row r="39" spans="1:36" x14ac:dyDescent="0.3">
      <c r="A39" s="7"/>
      <c r="B39" s="24" t="s">
        <v>213</v>
      </c>
      <c r="C39" s="23">
        <f>C37*3.8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</row>
    <row r="40" spans="1:36" ht="15" thickBot="1" x14ac:dyDescent="0.35">
      <c r="A40" s="7"/>
      <c r="B40" s="25" t="s">
        <v>240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</row>
    <row r="41" spans="1:36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</row>
    <row r="42" spans="1:36" x14ac:dyDescent="0.3">
      <c r="A42" s="7"/>
      <c r="B42" s="7" t="s">
        <v>173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</row>
    <row r="43" spans="1:36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</row>
    <row r="44" spans="1:36" x14ac:dyDescent="0.3">
      <c r="A44" s="7"/>
      <c r="B44" s="7" t="s">
        <v>174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</row>
    <row r="45" spans="1:36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</row>
    <row r="46" spans="1:36" ht="15" thickBot="1" x14ac:dyDescent="0.35">
      <c r="A46" s="7"/>
      <c r="B46" s="44" t="s">
        <v>187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</row>
    <row r="47" spans="1:36" x14ac:dyDescent="0.3">
      <c r="A47" s="7"/>
      <c r="B47" s="38" t="s">
        <v>185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</row>
    <row r="48" spans="1:36" x14ac:dyDescent="0.3">
      <c r="A48" s="7"/>
      <c r="B48" s="24" t="s">
        <v>186</v>
      </c>
      <c r="C48" s="42">
        <f>Cases!H29</f>
        <v>46.607642962901622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</row>
    <row r="49" spans="1:36" x14ac:dyDescent="0.3">
      <c r="A49" s="7"/>
      <c r="B49" s="24" t="s">
        <v>188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</row>
    <row r="50" spans="1:36" x14ac:dyDescent="0.3">
      <c r="A50" s="7"/>
      <c r="B50" s="24" t="s">
        <v>223</v>
      </c>
      <c r="C50" s="23">
        <f>C48*C49</f>
        <v>12342.394340175801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</row>
    <row r="51" spans="1:36" x14ac:dyDescent="0.3">
      <c r="A51" s="7"/>
      <c r="B51" s="24" t="s">
        <v>275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</row>
    <row r="52" spans="1:36" x14ac:dyDescent="0.3">
      <c r="A52" s="7"/>
      <c r="B52" s="24" t="s">
        <v>222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</row>
    <row r="53" spans="1:36" x14ac:dyDescent="0.3">
      <c r="A53" s="7"/>
      <c r="B53" s="24" t="s">
        <v>224</v>
      </c>
      <c r="C53" s="23">
        <f>C50+C52+C51</f>
        <v>15082.394340175801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</row>
    <row r="54" spans="1:36" x14ac:dyDescent="0.3">
      <c r="A54" s="7"/>
      <c r="B54" s="24" t="s">
        <v>215</v>
      </c>
      <c r="C54" s="23">
        <f>C50*K78</f>
        <v>549.2716419697399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</row>
    <row r="55" spans="1:36" ht="15" thickBot="1" x14ac:dyDescent="0.35">
      <c r="A55" s="7"/>
      <c r="B55" s="25" t="s">
        <v>225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</row>
    <row r="56" spans="1:36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</row>
    <row r="57" spans="1:36" x14ac:dyDescent="0.3">
      <c r="A57" s="7"/>
      <c r="B57" s="28" t="s">
        <v>208</v>
      </c>
      <c r="C57" s="29" t="s">
        <v>207</v>
      </c>
      <c r="D57" s="29"/>
      <c r="E57" s="29" t="s">
        <v>211</v>
      </c>
      <c r="F57" s="29"/>
      <c r="G57" s="29"/>
      <c r="H57" s="22" t="s">
        <v>206</v>
      </c>
      <c r="I57" s="7"/>
      <c r="J57" s="38" t="s">
        <v>235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9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</row>
    <row r="58" spans="1:36" x14ac:dyDescent="0.3">
      <c r="A58" s="7"/>
      <c r="B58" s="24"/>
      <c r="C58" s="44" t="s">
        <v>193</v>
      </c>
      <c r="D58" s="7"/>
      <c r="E58" s="44" t="s">
        <v>209</v>
      </c>
      <c r="F58" s="7"/>
      <c r="G58" s="7"/>
      <c r="H58" s="45" t="s">
        <v>201</v>
      </c>
      <c r="I58" s="7"/>
      <c r="J58" s="24"/>
      <c r="K58" s="7" t="s">
        <v>193</v>
      </c>
      <c r="L58" s="7" t="s">
        <v>194</v>
      </c>
      <c r="M58" s="7" t="s">
        <v>201</v>
      </c>
      <c r="N58" s="23"/>
      <c r="O58" s="7"/>
      <c r="P58" s="77">
        <f>SUM(K63,L63,M63,K65,L65,M65,C53,C54,(SUM(C53,C54)/(1+C$2)^F23))</f>
        <v>63145.355374736857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</row>
    <row r="59" spans="1:36" x14ac:dyDescent="0.3">
      <c r="A59" s="7"/>
      <c r="B59" s="24" t="s">
        <v>229</v>
      </c>
      <c r="C59" s="7">
        <v>7632.83</v>
      </c>
      <c r="D59" s="7"/>
      <c r="E59" s="223" t="s">
        <v>272</v>
      </c>
      <c r="F59" s="46">
        <f>M92</f>
        <v>6508.04603232107</v>
      </c>
      <c r="G59" s="7" t="s">
        <v>268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80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</row>
    <row r="60" spans="1:36" ht="15" thickBot="1" x14ac:dyDescent="0.35">
      <c r="A60" s="7"/>
      <c r="B60" s="24" t="s">
        <v>229</v>
      </c>
      <c r="C60" s="7">
        <v>-0.2762</v>
      </c>
      <c r="D60" s="7"/>
      <c r="E60" s="223"/>
      <c r="F60" s="46"/>
      <c r="G60" s="7" t="s">
        <v>192</v>
      </c>
      <c r="H60" s="42">
        <f>6.2*(1/3)</f>
        <v>2.0666666666666664</v>
      </c>
      <c r="I60" s="7"/>
      <c r="J60" s="24"/>
      <c r="K60" s="7"/>
      <c r="L60" s="7"/>
      <c r="M60" s="7"/>
      <c r="N60" s="23"/>
      <c r="O60" s="7"/>
      <c r="P60" s="25">
        <f>P58/J6</f>
        <v>0.70452593066507319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</row>
    <row r="61" spans="1:36" x14ac:dyDescent="0.3">
      <c r="A61" s="7"/>
      <c r="B61" s="24" t="s">
        <v>226</v>
      </c>
      <c r="C61" s="7">
        <v>14.5</v>
      </c>
      <c r="D61" s="7"/>
      <c r="E61" s="7" t="s">
        <v>266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</row>
    <row r="62" spans="1:36" x14ac:dyDescent="0.3">
      <c r="A62" s="7"/>
      <c r="B62" s="24" t="s">
        <v>227</v>
      </c>
      <c r="C62" s="7">
        <f>(1/3)*C61</f>
        <v>4.833333333333333</v>
      </c>
      <c r="D62" s="7"/>
      <c r="E62" s="7"/>
      <c r="F62" s="46"/>
      <c r="G62" s="7"/>
      <c r="H62" s="23">
        <f>H59*H60^H61</f>
        <v>5721.5169910307404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</row>
    <row r="63" spans="1:36" x14ac:dyDescent="0.3">
      <c r="A63" s="7"/>
      <c r="B63" s="24" t="s">
        <v>228</v>
      </c>
      <c r="C63" s="7">
        <f>(2/3)*C61</f>
        <v>9.6666666666666661</v>
      </c>
      <c r="D63" s="7"/>
      <c r="E63" s="7"/>
      <c r="F63" s="7"/>
      <c r="G63" s="7" t="s">
        <v>269</v>
      </c>
      <c r="H63" s="45">
        <f>H62*H60*C65</f>
        <v>13382.933389593754</v>
      </c>
      <c r="I63" s="7"/>
      <c r="J63" s="30" t="s">
        <v>265</v>
      </c>
      <c r="K63" s="7">
        <f>C67*$K$57</f>
        <v>18738.844582555288</v>
      </c>
      <c r="L63" s="7">
        <f>L57*F59</f>
        <v>6508.04603232107</v>
      </c>
      <c r="M63" s="7">
        <f>H63*$M$57</f>
        <v>4460.9777965312514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</row>
    <row r="64" spans="1:36" x14ac:dyDescent="0.3">
      <c r="A64" s="7"/>
      <c r="B64" s="24"/>
      <c r="C64" s="43">
        <f>C59*C62^C60</f>
        <v>4939.6552336830173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</row>
    <row r="65" spans="1:36" x14ac:dyDescent="0.3">
      <c r="A65" s="7"/>
      <c r="B65" s="24" t="s">
        <v>232</v>
      </c>
      <c r="C65" s="43">
        <v>1.1317999999999999</v>
      </c>
      <c r="D65" s="7"/>
      <c r="E65" s="7"/>
      <c r="F65" s="7"/>
      <c r="G65" s="7" t="s">
        <v>266</v>
      </c>
      <c r="H65" s="45">
        <f>(H64/100)*H63</f>
        <v>4014.8800168781263</v>
      </c>
      <c r="I65" s="7"/>
      <c r="J65" s="30" t="s">
        <v>266</v>
      </c>
      <c r="K65" s="7">
        <f>(K64/100)*K63</f>
        <v>5621.6533747665862</v>
      </c>
      <c r="L65" s="41">
        <f>F61</f>
        <v>2500</v>
      </c>
      <c r="M65" s="7">
        <f>(M64/100)*M63</f>
        <v>1338.2933389593754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</row>
    <row r="66" spans="1:36" x14ac:dyDescent="0.3">
      <c r="A66" s="7"/>
      <c r="B66" s="24" t="s">
        <v>230</v>
      </c>
      <c r="C66" s="43">
        <f>C64*C62</f>
        <v>23875.000296134582</v>
      </c>
      <c r="D66" s="7"/>
      <c r="E66" s="7"/>
      <c r="F66" s="7"/>
      <c r="G66" s="7"/>
      <c r="H66" s="23">
        <v>10</v>
      </c>
      <c r="I66" s="7"/>
      <c r="J66" s="30" t="s">
        <v>270</v>
      </c>
      <c r="K66" s="7">
        <f>C70</f>
        <v>5</v>
      </c>
      <c r="L66" s="7">
        <f>F67</f>
        <v>3</v>
      </c>
      <c r="M66" s="7">
        <f>H66</f>
        <v>10</v>
      </c>
      <c r="N66" s="23" t="s">
        <v>241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</row>
    <row r="67" spans="1:36" ht="15" thickBot="1" x14ac:dyDescent="0.35">
      <c r="A67" s="7"/>
      <c r="B67" s="24" t="s">
        <v>231</v>
      </c>
      <c r="C67" s="44">
        <f>G100*C65</f>
        <v>28108.266873832934</v>
      </c>
      <c r="D67" s="7"/>
      <c r="E67" s="7" t="s">
        <v>243</v>
      </c>
      <c r="F67" s="7">
        <v>3</v>
      </c>
      <c r="G67" s="7" t="s">
        <v>267</v>
      </c>
      <c r="H67" s="45">
        <f>(H66/100)*H63</f>
        <v>1338.2933389593754</v>
      </c>
      <c r="I67" s="7"/>
      <c r="J67" s="47" t="s">
        <v>267</v>
      </c>
      <c r="K67" s="26">
        <f>(K66/100)*K63</f>
        <v>936.94222912776445</v>
      </c>
      <c r="L67" s="26">
        <f>(L66/100)*L63</f>
        <v>195.2413809696321</v>
      </c>
      <c r="M67" s="26">
        <f>(M66/100)*M63</f>
        <v>446.09777965312514</v>
      </c>
      <c r="N67" s="27">
        <f>SUM(K67:M67)</f>
        <v>1578.2813897505216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</row>
    <row r="68" spans="1:36" x14ac:dyDescent="0.3">
      <c r="A68" s="7"/>
      <c r="B68" s="24" t="s">
        <v>202</v>
      </c>
      <c r="C68" s="7">
        <v>30</v>
      </c>
      <c r="D68" s="7"/>
      <c r="E68" s="7"/>
      <c r="F68" s="7">
        <f>(F67/100)*F65</f>
        <v>0</v>
      </c>
      <c r="G68" s="7" t="s">
        <v>244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</row>
    <row r="69" spans="1:36" x14ac:dyDescent="0.3">
      <c r="A69" s="7"/>
      <c r="B69" s="24"/>
      <c r="C69" s="44">
        <f>(C68/100)*C67</f>
        <v>8432.4800621498798</v>
      </c>
      <c r="D69" s="7"/>
      <c r="E69" s="7" t="s">
        <v>242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</row>
    <row r="70" spans="1:36" x14ac:dyDescent="0.3">
      <c r="A70" s="7"/>
      <c r="B70" s="24" t="s">
        <v>204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</row>
    <row r="71" spans="1:36" ht="15" thickBot="1" x14ac:dyDescent="0.35">
      <c r="A71" s="7"/>
      <c r="B71" s="25" t="s">
        <v>203</v>
      </c>
      <c r="C71" s="48">
        <f>(C70/100)*C67</f>
        <v>1405.4133436916468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</row>
    <row r="72" spans="1:36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</row>
    <row r="73" spans="1:36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</row>
    <row r="74" spans="1:36" x14ac:dyDescent="0.3">
      <c r="A74" s="7"/>
      <c r="B74" s="28" t="s">
        <v>210</v>
      </c>
      <c r="C74" s="29"/>
      <c r="D74" s="29" t="s">
        <v>193</v>
      </c>
      <c r="E74" s="29"/>
      <c r="F74" s="29" t="s">
        <v>194</v>
      </c>
      <c r="G74" s="29"/>
      <c r="H74" s="22" t="s">
        <v>198</v>
      </c>
      <c r="I74" s="7"/>
      <c r="J74" s="28" t="s">
        <v>216</v>
      </c>
      <c r="K74" s="29"/>
      <c r="L74" s="29"/>
      <c r="M74" s="29" t="s">
        <v>217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</row>
    <row r="75" spans="1:36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8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</row>
    <row r="76" spans="1:36" x14ac:dyDescent="0.3">
      <c r="A76" s="7"/>
      <c r="B76" s="24"/>
      <c r="C76" s="7" t="s">
        <v>192</v>
      </c>
      <c r="D76" s="7">
        <v>10</v>
      </c>
      <c r="E76" s="7" t="s">
        <v>205</v>
      </c>
      <c r="F76" s="7">
        <v>0.1</v>
      </c>
      <c r="G76" s="7" t="s">
        <v>192</v>
      </c>
      <c r="H76" s="23">
        <v>10</v>
      </c>
      <c r="I76" s="7"/>
      <c r="J76" s="24"/>
      <c r="K76" s="7">
        <v>141.76</v>
      </c>
      <c r="L76" s="7"/>
      <c r="M76" s="7" t="s">
        <v>168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</row>
    <row r="77" spans="1:36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4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</row>
    <row r="78" spans="1:36" x14ac:dyDescent="0.3">
      <c r="A78" s="7"/>
      <c r="B78" s="24"/>
      <c r="C78" s="7" t="s">
        <v>196</v>
      </c>
      <c r="D78" s="7">
        <f>D75*D76^(D77)</f>
        <v>4040.9696605772524</v>
      </c>
      <c r="E78" s="7" t="s">
        <v>197</v>
      </c>
      <c r="F78" s="7">
        <f>F75*F76^F77</f>
        <v>579.7466587472893</v>
      </c>
      <c r="G78" s="7" t="s">
        <v>196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20</v>
      </c>
      <c r="N78" s="23">
        <f>sensitivity!J5</f>
        <v>0.5</v>
      </c>
      <c r="O78" s="7">
        <v>0.5</v>
      </c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</row>
    <row r="79" spans="1:36" x14ac:dyDescent="0.3">
      <c r="A79" s="7"/>
      <c r="B79" s="24"/>
      <c r="C79" s="7" t="s">
        <v>195</v>
      </c>
      <c r="D79" s="7">
        <f>D78*D76</f>
        <v>40409.696605772522</v>
      </c>
      <c r="E79" s="7" t="s">
        <v>195</v>
      </c>
      <c r="F79" s="7">
        <f>F76*1000*F78</f>
        <v>57974.665874728933</v>
      </c>
      <c r="G79" s="7" t="s">
        <v>195</v>
      </c>
      <c r="H79" s="23">
        <f>H78*H76</f>
        <v>91790.228449631613</v>
      </c>
      <c r="I79" s="7"/>
      <c r="J79" s="24"/>
      <c r="K79" s="7"/>
      <c r="L79" s="7"/>
      <c r="M79" s="7" t="s">
        <v>221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</row>
    <row r="80" spans="1:36" x14ac:dyDescent="0.3">
      <c r="A80" s="7"/>
      <c r="B80" s="24"/>
      <c r="C80" s="7" t="s">
        <v>199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9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</row>
    <row r="81" spans="1:36" ht="15" thickBot="1" x14ac:dyDescent="0.35">
      <c r="A81" s="7"/>
      <c r="B81" s="25"/>
      <c r="C81" s="26" t="s">
        <v>200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</row>
    <row r="82" spans="1:36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</row>
    <row r="83" spans="1:36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</row>
    <row r="84" spans="1:36" ht="15" thickBot="1" x14ac:dyDescent="0.35">
      <c r="A84" s="7"/>
      <c r="B84" s="7"/>
      <c r="C84" s="28" t="s">
        <v>233</v>
      </c>
      <c r="D84" s="29"/>
      <c r="E84" s="29"/>
      <c r="F84" s="29"/>
      <c r="G84" s="29"/>
      <c r="H84" s="22"/>
      <c r="I84" s="7"/>
      <c r="J84" s="7"/>
      <c r="K84" s="28" t="s">
        <v>209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2"/>
      <c r="AG84" s="7"/>
      <c r="AH84" s="7"/>
      <c r="AI84" s="7"/>
      <c r="AJ84" s="7"/>
    </row>
    <row r="85" spans="1:36" ht="15" thickBot="1" x14ac:dyDescent="0.35">
      <c r="A85" s="7"/>
      <c r="B85" s="7"/>
      <c r="C85" s="24"/>
      <c r="D85" s="7"/>
      <c r="E85" s="7" t="s">
        <v>46</v>
      </c>
      <c r="F85" s="7" t="s">
        <v>234</v>
      </c>
      <c r="G85" s="7" t="s">
        <v>133</v>
      </c>
      <c r="H85" s="23" t="s">
        <v>134</v>
      </c>
      <c r="I85" s="7"/>
      <c r="J85" s="7"/>
      <c r="K85" s="24"/>
      <c r="L85" s="7" t="s">
        <v>46</v>
      </c>
      <c r="M85" s="7"/>
      <c r="N85" s="7"/>
      <c r="O85" s="209" t="s">
        <v>85</v>
      </c>
      <c r="P85" s="198"/>
      <c r="Q85" s="198"/>
      <c r="R85" s="199"/>
      <c r="S85" s="209" t="s">
        <v>86</v>
      </c>
      <c r="T85" s="198"/>
      <c r="U85" s="198"/>
      <c r="V85" s="199"/>
      <c r="W85" s="7"/>
      <c r="X85" s="209" t="s">
        <v>85</v>
      </c>
      <c r="Y85" s="198"/>
      <c r="Z85" s="198"/>
      <c r="AA85" s="199"/>
      <c r="AB85" s="209" t="s">
        <v>86</v>
      </c>
      <c r="AC85" s="198"/>
      <c r="AD85" s="198"/>
      <c r="AE85" s="199"/>
      <c r="AF85" s="23"/>
      <c r="AG85" s="7"/>
      <c r="AH85" s="7"/>
      <c r="AI85" s="7"/>
      <c r="AJ85" s="7"/>
    </row>
    <row r="86" spans="1:36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>
        <v>880</v>
      </c>
      <c r="M86" s="7">
        <f>'Storage eff.'!C10</f>
        <v>0.7360000000000001</v>
      </c>
      <c r="N86" s="7"/>
      <c r="O86" s="209" t="s">
        <v>87</v>
      </c>
      <c r="P86" s="199"/>
      <c r="Q86" s="209" t="s">
        <v>88</v>
      </c>
      <c r="R86" s="199"/>
      <c r="S86" s="209" t="s">
        <v>87</v>
      </c>
      <c r="T86" s="199"/>
      <c r="U86" s="209" t="s">
        <v>88</v>
      </c>
      <c r="V86" s="199"/>
      <c r="W86" s="7"/>
      <c r="X86" s="209" t="s">
        <v>87</v>
      </c>
      <c r="Y86" s="199"/>
      <c r="Z86" s="209" t="s">
        <v>88</v>
      </c>
      <c r="AA86" s="199"/>
      <c r="AB86" s="209" t="s">
        <v>87</v>
      </c>
      <c r="AC86" s="199"/>
      <c r="AD86" s="209" t="s">
        <v>88</v>
      </c>
      <c r="AE86" s="199"/>
      <c r="AF86" s="23"/>
      <c r="AG86" s="7"/>
      <c r="AH86" s="7"/>
      <c r="AI86" s="7"/>
      <c r="AJ86" s="7"/>
    </row>
    <row r="87" spans="1:36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4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23"/>
      <c r="AG87" s="7"/>
      <c r="AH87" s="7"/>
      <c r="AI87" s="7"/>
      <c r="AJ87" s="7"/>
    </row>
    <row r="88" spans="1:36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807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7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23"/>
      <c r="AG88" s="7"/>
      <c r="AH88" s="7"/>
      <c r="AI88" s="7"/>
      <c r="AJ88" s="7"/>
    </row>
    <row r="89" spans="1:36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3</v>
      </c>
      <c r="L89" s="81">
        <f>T88</f>
        <v>8505.8948407295466</v>
      </c>
      <c r="M89" s="35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3"/>
      <c r="AG89" s="7"/>
      <c r="AH89" s="7"/>
      <c r="AI89" s="7"/>
      <c r="AJ89" s="7"/>
    </row>
    <row r="90" spans="1:36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255.4322774993858</v>
      </c>
      <c r="M90" s="35" t="s">
        <v>260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3"/>
      <c r="AG90" s="7"/>
      <c r="AH90" s="7"/>
      <c r="AI90" s="7"/>
      <c r="AJ90" s="7"/>
    </row>
    <row r="91" spans="1:36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2</v>
      </c>
      <c r="M91" s="35">
        <f>Q100</f>
        <v>10.846743387201784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3"/>
      <c r="AG91" s="7"/>
      <c r="AH91" s="7"/>
      <c r="AI91" s="7"/>
      <c r="AJ91" s="7"/>
    </row>
    <row r="92" spans="1:36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7</v>
      </c>
      <c r="M92" s="65">
        <f>M91*L87</f>
        <v>6508.04603232107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3"/>
      <c r="AG92" s="7"/>
      <c r="AH92" s="7"/>
      <c r="AI92" s="7"/>
      <c r="AJ92" s="7"/>
    </row>
    <row r="93" spans="1:36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61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3"/>
      <c r="AG93" s="7"/>
      <c r="AH93" s="7"/>
      <c r="AI93" s="7"/>
      <c r="AJ93" s="7"/>
    </row>
    <row r="94" spans="1:36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3"/>
      <c r="AG94" s="7"/>
      <c r="AH94" s="7"/>
      <c r="AI94" s="7"/>
      <c r="AJ94" s="7"/>
    </row>
    <row r="95" spans="1:36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3"/>
      <c r="I95" s="7"/>
      <c r="J95" s="7"/>
      <c r="K95" s="24"/>
      <c r="L95" s="7"/>
      <c r="M95" s="7"/>
      <c r="N95" s="7"/>
      <c r="O95" s="7"/>
      <c r="P95" s="29" t="s">
        <v>259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3"/>
      <c r="AG95" s="7"/>
      <c r="AH95" s="7"/>
      <c r="AI95" s="7"/>
      <c r="AJ95" s="7"/>
    </row>
    <row r="96" spans="1:36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3"/>
      <c r="I96" s="7"/>
      <c r="J96" s="7"/>
      <c r="K96" s="24"/>
      <c r="L96" s="7"/>
      <c r="M96" s="7"/>
      <c r="N96" s="7"/>
      <c r="O96" s="7"/>
      <c r="P96" s="7" t="s">
        <v>258</v>
      </c>
      <c r="Q96" s="23">
        <f>L90</f>
        <v>255.4322774993858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3"/>
      <c r="AG96" s="7"/>
      <c r="AH96" s="7"/>
      <c r="AI96" s="7"/>
      <c r="AJ96" s="7"/>
    </row>
    <row r="97" spans="1:36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3"/>
      <c r="I97" s="7"/>
      <c r="J97" s="7"/>
      <c r="K97" s="24"/>
      <c r="L97" s="7"/>
      <c r="M97" s="7"/>
      <c r="N97" s="7"/>
      <c r="O97" s="7"/>
      <c r="P97" s="7" t="s">
        <v>256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3"/>
      <c r="AG97" s="7"/>
      <c r="AH97" s="7"/>
      <c r="AI97" s="7"/>
      <c r="AJ97" s="7"/>
    </row>
    <row r="98" spans="1:36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3"/>
      <c r="I98" s="7"/>
      <c r="J98" s="7"/>
      <c r="K98" s="24"/>
      <c r="L98" s="7"/>
      <c r="M98" s="7"/>
      <c r="N98" s="7"/>
      <c r="O98" s="7"/>
      <c r="P98" s="7" t="s">
        <v>255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3"/>
      <c r="AG98" s="7"/>
      <c r="AH98" s="7"/>
      <c r="AI98" s="7"/>
      <c r="AJ98" s="7"/>
    </row>
    <row r="99" spans="1:36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3"/>
      <c r="AG99" s="7"/>
      <c r="AH99" s="7"/>
      <c r="AI99" s="7"/>
      <c r="AJ99" s="7"/>
    </row>
    <row r="100" spans="1:36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24835.012258201921</v>
      </c>
      <c r="H100" s="27"/>
      <c r="I100" s="7"/>
      <c r="J100" s="7"/>
      <c r="K100" s="25"/>
      <c r="L100" s="26"/>
      <c r="M100" s="26"/>
      <c r="N100" s="26"/>
      <c r="O100" s="26"/>
      <c r="P100" s="26" t="s">
        <v>254</v>
      </c>
      <c r="Q100" s="27">
        <f>(Q96*Q97*Q98)/Q95</f>
        <v>10.846743387201784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7"/>
      <c r="AG100" s="7"/>
      <c r="AH100" s="7"/>
      <c r="AI100" s="7"/>
      <c r="AJ100" s="7"/>
    </row>
    <row r="101" spans="1:36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</row>
    <row r="102" spans="1:36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</row>
    <row r="103" spans="1:36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</row>
    <row r="104" spans="1:36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</row>
    <row r="105" spans="1:36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</row>
    <row r="106" spans="1:36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</row>
    <row r="107" spans="1:36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87460-E68D-466F-91C6-B611458CA319}">
  <dimension ref="A1:AH102"/>
  <sheetViews>
    <sheetView workbookViewId="0">
      <selection activeCell="L24" sqref="L24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4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</row>
    <row r="2" spans="1:34" ht="15" thickBot="1" x14ac:dyDescent="0.35">
      <c r="A2" s="7"/>
      <c r="B2" s="39" t="s">
        <v>161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</row>
    <row r="3" spans="1:34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</row>
    <row r="4" spans="1:34" x14ac:dyDescent="0.3">
      <c r="A4" s="7"/>
      <c r="B4" s="38" t="s">
        <v>236</v>
      </c>
      <c r="C4" s="22"/>
      <c r="D4" s="7"/>
      <c r="E4" s="7"/>
      <c r="F4" s="28" t="s">
        <v>315</v>
      </c>
      <c r="G4" s="29"/>
      <c r="H4" s="29"/>
      <c r="I4" s="29"/>
      <c r="J4" s="22"/>
      <c r="K4" s="7"/>
      <c r="L4" s="28" t="s">
        <v>316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</row>
    <row r="5" spans="1:34" x14ac:dyDescent="0.3">
      <c r="A5" s="7"/>
      <c r="B5" s="24" t="s">
        <v>190</v>
      </c>
      <c r="C5" s="76">
        <f>Cases!I31</f>
        <v>7771.6761095644233</v>
      </c>
      <c r="D5" s="7"/>
      <c r="E5" s="7"/>
      <c r="F5" s="24"/>
      <c r="G5" s="180" t="s">
        <v>167</v>
      </c>
      <c r="H5" s="180" t="s">
        <v>168</v>
      </c>
      <c r="I5" s="180" t="s">
        <v>162</v>
      </c>
      <c r="J5" s="182">
        <f>SUM(G7:G49)/SUM(H7:H49)</f>
        <v>0.8423781829980399</v>
      </c>
      <c r="K5" s="7"/>
      <c r="L5" s="24"/>
      <c r="M5" s="180"/>
      <c r="N5" s="180"/>
      <c r="O5" s="23">
        <f>SUM(L7:L27)/SUM(M7:M49)</f>
        <v>0.67987872910252678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</row>
    <row r="6" spans="1:34" x14ac:dyDescent="0.3">
      <c r="A6" s="7"/>
      <c r="B6" s="24" t="s">
        <v>163</v>
      </c>
      <c r="C6" s="23">
        <v>20</v>
      </c>
      <c r="D6" s="7"/>
      <c r="E6" s="7"/>
      <c r="F6" s="24" t="s">
        <v>160</v>
      </c>
      <c r="G6" s="180"/>
      <c r="H6" s="180"/>
      <c r="I6" s="180" t="s">
        <v>195</v>
      </c>
      <c r="J6" s="23">
        <f>J5*SUM(H8:H27)</f>
        <v>88971.659015795289</v>
      </c>
      <c r="K6" s="7"/>
      <c r="L6" s="24"/>
      <c r="M6" s="180"/>
      <c r="N6" s="180"/>
      <c r="O6" s="23">
        <f>O5*SUM(M7:M27)</f>
        <v>71808.529326480697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</row>
    <row r="7" spans="1:34" x14ac:dyDescent="0.3">
      <c r="A7" s="7"/>
      <c r="B7" s="24" t="s">
        <v>300</v>
      </c>
      <c r="C7" s="23">
        <f>SUMIF(Cases!I13:I24,"&gt;0")</f>
        <v>8507.9003811303883</v>
      </c>
      <c r="D7" s="7"/>
      <c r="E7" s="7"/>
      <c r="F7" s="24">
        <v>2050</v>
      </c>
      <c r="G7" s="181">
        <f>SUM(C22,C33,C37,C53)</f>
        <v>67321.046200493714</v>
      </c>
      <c r="H7" s="180"/>
      <c r="I7" s="180"/>
      <c r="J7" s="23"/>
      <c r="K7" s="7"/>
      <c r="L7" s="24">
        <f>SUM(C22,C33,C37,C53)</f>
        <v>67321.046200493714</v>
      </c>
      <c r="M7" s="175"/>
      <c r="N7" s="180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</row>
    <row r="8" spans="1:34" ht="15" thickBot="1" x14ac:dyDescent="0.35">
      <c r="A8" s="7"/>
      <c r="B8" s="25" t="s">
        <v>299</v>
      </c>
      <c r="C8" s="27">
        <f>SUMIF(Cases!I13:I24,"&lt;0")</f>
        <v>-558.31435418184208</v>
      </c>
      <c r="D8" s="7"/>
      <c r="E8" s="7"/>
      <c r="F8" s="24">
        <v>1</v>
      </c>
      <c r="G8" s="180">
        <f>SUM(C$25,$C$9,C$54,C$38,(-$C$8*sensitivity!$C$12),(-$C$7*sensitivity!$C$11))/((1+C$2)^F8)</f>
        <v>971.72315516704509</v>
      </c>
      <c r="H8" s="180">
        <f>C$5/((1+C$2)^F8)</f>
        <v>7472.7654899657909</v>
      </c>
      <c r="I8" s="180"/>
      <c r="J8" s="23"/>
      <c r="K8" s="7"/>
      <c r="L8" s="24">
        <f>SUM(C$25,$C$9,C$54,C$38,(-$C$8*sensitivity!$D$12),(-$C$7*sensitivity!$D$11))/((1+C$2)^F8)</f>
        <v>-242.59715604163367</v>
      </c>
      <c r="M8" s="175">
        <f>C$5/((1+C$2)^F8)</f>
        <v>7472.7654899657909</v>
      </c>
      <c r="N8" s="180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</row>
    <row r="9" spans="1:34" x14ac:dyDescent="0.3">
      <c r="A9" s="7"/>
      <c r="B9" s="180"/>
      <c r="C9" s="180"/>
      <c r="D9" s="7"/>
      <c r="E9" s="7"/>
      <c r="F9" s="24">
        <v>2</v>
      </c>
      <c r="G9" s="180">
        <f>SUM(C$25,$C$9,C$54,C$38,(-$C$8*sensitivity!$C$12),(-$C$7*sensitivity!$C$11))/((1+C$2)^F9)</f>
        <v>934.34918766062026</v>
      </c>
      <c r="H9" s="180">
        <f>C$5/((1+C$2)^F9)</f>
        <v>7185.3514326594141</v>
      </c>
      <c r="I9" s="180"/>
      <c r="J9" s="23"/>
      <c r="K9" s="7"/>
      <c r="L9" s="24">
        <f>SUM(C$25,$C$9,C$54,C$38,(-$C$8*sensitivity!$D$12),(-$C$7*sensitivity!$D$11))/((1+C$2)^F9)</f>
        <v>-233.26649619387851</v>
      </c>
      <c r="M9" s="175">
        <f t="shared" ref="M9:M27" si="0">C$5/((1+C$2)^F9)</f>
        <v>7185.3514326594141</v>
      </c>
      <c r="N9" s="180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</row>
    <row r="10" spans="1:34" x14ac:dyDescent="0.3">
      <c r="A10" s="7"/>
      <c r="D10" s="7"/>
      <c r="E10" s="7"/>
      <c r="F10" s="24">
        <v>3</v>
      </c>
      <c r="G10" s="180">
        <f>SUM(C$25,$C$9,C$54,C$38,(-$C$8*sensitivity!$C$12),(-$C$7*sensitivity!$C$11))/((1+C$2)^F10)</f>
        <v>898.41268044290405</v>
      </c>
      <c r="H10" s="180">
        <f t="shared" ref="H10:H27" si="1">C$5/((1+C$2)^F10)</f>
        <v>6908.9917621725135</v>
      </c>
      <c r="I10" s="180"/>
      <c r="J10" s="23"/>
      <c r="K10" s="7"/>
      <c r="L10" s="24">
        <f>SUM(C$25,$C$9,C$54,C$38,(-$C$8*sensitivity!$D$12),(-$C$7*sensitivity!$D$11))/((1+C$2)^F10)</f>
        <v>-224.29470787872933</v>
      </c>
      <c r="M10" s="175">
        <f t="shared" si="0"/>
        <v>6908.9917621725135</v>
      </c>
      <c r="N10" s="180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</row>
    <row r="11" spans="1:34" x14ac:dyDescent="0.3">
      <c r="A11" s="7"/>
      <c r="D11" s="7"/>
      <c r="E11" s="7"/>
      <c r="F11" s="24">
        <v>4</v>
      </c>
      <c r="G11" s="180">
        <f>SUM(C$25,$C$9,C$54,C$38,(-$C$8*sensitivity!$C$12),(-$C$7*sensitivity!$C$11))/((1+C$2)^F11)</f>
        <v>863.85834657971543</v>
      </c>
      <c r="H11" s="180">
        <f t="shared" si="1"/>
        <v>6643.2613097812628</v>
      </c>
      <c r="I11" s="180"/>
      <c r="J11" s="23"/>
      <c r="K11" s="7"/>
      <c r="L11" s="24">
        <f>SUM(C$25,$C$9,C$54,C$38,(-$C$8*sensitivity!$D$12),(-$C$7*sensitivity!$D$11))/((1+C$2)^F11)</f>
        <v>-215.66798834493204</v>
      </c>
      <c r="M11" s="175">
        <f t="shared" si="0"/>
        <v>6643.2613097812628</v>
      </c>
      <c r="N11" s="180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</row>
    <row r="12" spans="1:34" x14ac:dyDescent="0.3">
      <c r="A12" s="7"/>
      <c r="D12" s="7"/>
      <c r="E12" s="7"/>
      <c r="F12" s="24">
        <v>5</v>
      </c>
      <c r="G12" s="180">
        <f>SUM(C$25,$C$9,C$54,C$38,(-$C$8*sensitivity!$C$12),(-$C$7*sensitivity!$C$11))/((1+C$2)^F12)</f>
        <v>830.63302555741859</v>
      </c>
      <c r="H12" s="180">
        <f t="shared" si="1"/>
        <v>6387.7512594050595</v>
      </c>
      <c r="I12" s="180"/>
      <c r="J12" s="23"/>
      <c r="K12" s="7"/>
      <c r="L12" s="24">
        <f>SUM(C$25,$C$9,C$54,C$38,(-$C$8*sensitivity!$D$12),(-$C$7*sensitivity!$D$11))/((1+C$2)^F12)</f>
        <v>-207.37306571628076</v>
      </c>
      <c r="M12" s="175">
        <f t="shared" si="0"/>
        <v>6387.7512594050595</v>
      </c>
      <c r="N12" s="180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</row>
    <row r="13" spans="1:34" x14ac:dyDescent="0.3">
      <c r="A13" s="7"/>
      <c r="D13" s="7"/>
      <c r="E13" s="7"/>
      <c r="F13" s="24">
        <v>6</v>
      </c>
      <c r="G13" s="180">
        <f>SUM(C$25,$C$9,C$54,C$38,(-$C$8*sensitivity!$C$12),(-$C$7*sensitivity!$C$11))/((1+C$2)^F13)</f>
        <v>798.68560149751784</v>
      </c>
      <c r="H13" s="180">
        <f t="shared" si="1"/>
        <v>6142.0685186587116</v>
      </c>
      <c r="I13" s="180"/>
      <c r="J13" s="23"/>
      <c r="K13" s="7"/>
      <c r="L13" s="24">
        <f>SUM(C$25,$C$9,C$54,C$38,(-$C$8*sensitivity!$D$12),(-$C$7*sensitivity!$D$11))/((1+C$2)^F13)</f>
        <v>-199.39717857334691</v>
      </c>
      <c r="M13" s="175">
        <f t="shared" si="0"/>
        <v>6142.0685186587116</v>
      </c>
      <c r="N13" s="180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</row>
    <row r="14" spans="1:34" x14ac:dyDescent="0.3">
      <c r="A14" s="7"/>
      <c r="B14" s="7"/>
      <c r="C14" s="7"/>
      <c r="D14" s="7"/>
      <c r="E14" s="7"/>
      <c r="F14" s="24">
        <v>7</v>
      </c>
      <c r="G14" s="180">
        <f>SUM(C$25,$C$9,C$54,C$38,(-$C$8*sensitivity!$C$12),(-$C$7*sensitivity!$C$11))/((1+C$2)^F14)</f>
        <v>767.96692451684419</v>
      </c>
      <c r="H14" s="180">
        <f t="shared" si="1"/>
        <v>5905.8351140949153</v>
      </c>
      <c r="I14" s="180"/>
      <c r="J14" s="23"/>
      <c r="K14" s="7"/>
      <c r="L14" s="24">
        <f>SUM(C$25,$C$9,C$54,C$38,(-$C$8*sensitivity!$D$12),(-$C$7*sensitivity!$D$11))/((1+C$2)^F14)</f>
        <v>-191.72805632052589</v>
      </c>
      <c r="M14" s="175">
        <f t="shared" si="0"/>
        <v>5905.8351140949153</v>
      </c>
      <c r="N14" s="180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</row>
    <row r="15" spans="1:34" x14ac:dyDescent="0.3">
      <c r="A15" s="7"/>
      <c r="D15" s="7"/>
      <c r="E15" s="7"/>
      <c r="F15" s="24">
        <v>8</v>
      </c>
      <c r="G15" s="180">
        <f>SUM(C$25,$C$9,C$54,C$38,(-$C$8*sensitivity!$C$12),(-$C$7*sensitivity!$C$11))/((1+C$2)^F15)</f>
        <v>738.42973511235004</v>
      </c>
      <c r="H15" s="180">
        <f t="shared" si="1"/>
        <v>5678.6876097066479</v>
      </c>
      <c r="I15" s="180"/>
      <c r="J15" s="23"/>
      <c r="K15" s="7"/>
      <c r="L15" s="24">
        <f>SUM(C$25,$C$9,C$54,C$38,(-$C$8*sensitivity!$D$12),(-$C$7*sensitivity!$D$11))/((1+C$2)^F15)</f>
        <v>-184.35390030819792</v>
      </c>
      <c r="M15" s="175">
        <f t="shared" si="0"/>
        <v>5678.6876097066479</v>
      </c>
      <c r="N15" s="180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</row>
    <row r="16" spans="1:34" x14ac:dyDescent="0.3">
      <c r="A16" s="7"/>
      <c r="B16" s="7"/>
      <c r="C16" s="7"/>
      <c r="D16" s="7"/>
      <c r="E16" s="7"/>
      <c r="F16" s="24">
        <v>9</v>
      </c>
      <c r="G16" s="180">
        <f>SUM(C$25,$C$9,C$54,C$38,(-$C$8*sensitivity!$C$12),(-$C$7*sensitivity!$C$11))/((1+C$2)^F16)</f>
        <v>710.02859145418267</v>
      </c>
      <c r="H16" s="180">
        <f t="shared" si="1"/>
        <v>5460.2765477948533</v>
      </c>
      <c r="I16" s="180"/>
      <c r="J16" s="23"/>
      <c r="K16" s="7"/>
      <c r="L16" s="24">
        <f>SUM(C$25,$C$9,C$54,C$38,(-$C$8*sensitivity!$D$12),(-$C$7*sensitivity!$D$11))/((1+C$2)^F16)</f>
        <v>-177.26336568095954</v>
      </c>
      <c r="M16" s="175">
        <f t="shared" si="0"/>
        <v>5460.2765477948533</v>
      </c>
      <c r="N16" s="180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</row>
    <row r="17" spans="1:34" ht="15" thickBot="1" x14ac:dyDescent="0.35">
      <c r="A17" s="7"/>
      <c r="B17" s="7"/>
      <c r="C17" s="7"/>
      <c r="D17" s="7"/>
      <c r="E17" s="7"/>
      <c r="F17" s="24">
        <v>10</v>
      </c>
      <c r="G17" s="180">
        <f>SUM(C$25,$C$9,C$54,C$38,(-$C$8*sensitivity!$C$12),(-$C$7*sensitivity!$C$11))/((1+C$2)^F17)</f>
        <v>682.71979947517559</v>
      </c>
      <c r="H17" s="180">
        <f t="shared" si="1"/>
        <v>5250.2659113412055</v>
      </c>
      <c r="I17" s="180"/>
      <c r="J17" s="23"/>
      <c r="K17" s="7"/>
      <c r="L17" s="24">
        <f>SUM(C$25,$C$9,C$54,C$38,(-$C$8*sensitivity!$D$12),(-$C$7*sensitivity!$D$11))/((1+C$2)^F17)</f>
        <v>-170.44554392399957</v>
      </c>
      <c r="M17" s="175">
        <f t="shared" si="0"/>
        <v>5250.2659113412055</v>
      </c>
      <c r="N17" s="180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</row>
    <row r="18" spans="1:34" x14ac:dyDescent="0.3">
      <c r="A18" s="7"/>
      <c r="B18" s="28" t="s">
        <v>171</v>
      </c>
      <c r="C18" s="22"/>
      <c r="D18" s="7"/>
      <c r="E18" s="7"/>
      <c r="F18" s="24">
        <v>11</v>
      </c>
      <c r="G18" s="180">
        <f>SUM(C$25,$C$9,C$54,C$38,(-$C$8*sensitivity!$C$12),(-$C$7*sensitivity!$C$11))/((1+C$2)^F18)</f>
        <v>656.46134564920737</v>
      </c>
      <c r="H18" s="180">
        <f t="shared" si="1"/>
        <v>5048.3326070588519</v>
      </c>
      <c r="I18" s="180"/>
      <c r="J18" s="23"/>
      <c r="K18" s="7"/>
      <c r="L18" s="24">
        <f>SUM(C$25,$C$9,C$54,C$38,(-$C$8*sensitivity!$D$12),(-$C$7*sensitivity!$D$11))/((1+C$2)^F18)</f>
        <v>-163.88994608076882</v>
      </c>
      <c r="M18" s="175">
        <f t="shared" si="0"/>
        <v>5048.3326070588519</v>
      </c>
      <c r="N18" s="180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</row>
    <row r="19" spans="1:34" x14ac:dyDescent="0.3">
      <c r="A19" s="7"/>
      <c r="B19" s="24" t="s">
        <v>175</v>
      </c>
      <c r="C19" s="23">
        <f>sensitivity!L5</f>
        <v>200</v>
      </c>
      <c r="D19" s="7"/>
      <c r="E19" s="7"/>
      <c r="F19" s="24">
        <v>12</v>
      </c>
      <c r="G19" s="180">
        <f>SUM(C$25,$C$9,C$54,C$38,(-$C$8*sensitivity!$C$12),(-$C$7*sensitivity!$C$11))/((1+C$2)^F19)</f>
        <v>631.21283235500698</v>
      </c>
      <c r="H19" s="180">
        <f t="shared" si="1"/>
        <v>4854.1659683258176</v>
      </c>
      <c r="I19" s="180"/>
      <c r="J19" s="23"/>
      <c r="K19" s="7"/>
      <c r="L19" s="24">
        <f>SUM(C$25,$C$9,C$54,C$38,(-$C$8*sensitivity!$D$12),(-$C$7*sensitivity!$D$11))/((1+C$2)^F19)</f>
        <v>-157.58648661612384</v>
      </c>
      <c r="M19" s="175">
        <f t="shared" si="0"/>
        <v>4854.1659683258176</v>
      </c>
      <c r="N19" s="180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</row>
    <row r="20" spans="1:34" x14ac:dyDescent="0.3">
      <c r="A20" s="7"/>
      <c r="B20" s="24" t="s">
        <v>176</v>
      </c>
      <c r="C20" s="23">
        <f>'Electricity prod.'!N17</f>
        <v>56.969480808875716</v>
      </c>
      <c r="D20" s="7"/>
      <c r="E20" s="7"/>
      <c r="F20" s="24">
        <v>13</v>
      </c>
      <c r="G20" s="180">
        <f>SUM(C$25,$C$9,C$54,C$38,(-$C$8*sensitivity!$C$12),(-$C$7*sensitivity!$C$11))/((1+C$2)^F20)</f>
        <v>606.93541572596826</v>
      </c>
      <c r="H20" s="180">
        <f t="shared" si="1"/>
        <v>4667.4672772363629</v>
      </c>
      <c r="I20" s="180"/>
      <c r="J20" s="23"/>
      <c r="K20" s="7"/>
      <c r="L20" s="24">
        <f>SUM(C$25,$C$9,C$54,C$38,(-$C$8*sensitivity!$D$12),(-$C$7*sensitivity!$D$11))/((1+C$2)^F20)</f>
        <v>-151.52546790011905</v>
      </c>
      <c r="M20" s="175">
        <f t="shared" si="0"/>
        <v>4667.4672772363629</v>
      </c>
      <c r="N20" s="180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</row>
    <row r="21" spans="1:34" x14ac:dyDescent="0.3">
      <c r="A21" s="7"/>
      <c r="B21" s="24" t="s">
        <v>177</v>
      </c>
      <c r="C21" s="23">
        <f>'Electricity prod.'!M17</f>
        <v>219.73942597709205</v>
      </c>
      <c r="D21" s="7"/>
      <c r="E21" s="7"/>
      <c r="F21" s="24">
        <v>14</v>
      </c>
      <c r="G21" s="180">
        <f>SUM(C$25,$C$9,C$54,C$38,(-$C$8*sensitivity!$C$12),(-$C$7*sensitivity!$C$11))/((1+C$2)^F21)</f>
        <v>583.5917458903541</v>
      </c>
      <c r="H21" s="180">
        <f t="shared" si="1"/>
        <v>4487.9493050349647</v>
      </c>
      <c r="I21" s="180"/>
      <c r="J21" s="23"/>
      <c r="K21" s="7"/>
      <c r="L21" s="24">
        <f>SUM(C$25,$C$9,C$54,C$38,(-$C$8*sensitivity!$D$12),(-$C$7*sensitivity!$D$11))/((1+C$2)^F21)</f>
        <v>-145.69756528857602</v>
      </c>
      <c r="M21" s="175">
        <f t="shared" si="0"/>
        <v>4487.9493050349647</v>
      </c>
      <c r="N21" s="180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</row>
    <row r="22" spans="1:34" x14ac:dyDescent="0.3">
      <c r="A22" s="7"/>
      <c r="B22" s="24" t="s">
        <v>178</v>
      </c>
      <c r="C22" s="23">
        <f>C19*C20</f>
        <v>11393.896161775143</v>
      </c>
      <c r="D22" s="7"/>
      <c r="E22" s="7"/>
      <c r="F22" s="24">
        <v>15</v>
      </c>
      <c r="G22" s="180">
        <f>SUM(C$25,$C$9,C$54,C$38,(-$C$8*sensitivity!$C$12),(-$C$7*sensitivity!$C$11))/((1+C$2)^F22)</f>
        <v>561.1459095099558</v>
      </c>
      <c r="H22" s="180">
        <f t="shared" si="1"/>
        <v>4315.3358702259275</v>
      </c>
      <c r="I22" s="180"/>
      <c r="J22" s="23"/>
      <c r="K22" s="7"/>
      <c r="L22" s="24">
        <f>SUM(C$25,$C$9,C$54,C$38,(-$C$8*sensitivity!$D$12),(-$C$7*sensitivity!$D$11))/((1+C$2)^F22)</f>
        <v>-140.09381277747696</v>
      </c>
      <c r="M22" s="175">
        <f t="shared" si="0"/>
        <v>4315.3358702259275</v>
      </c>
      <c r="N22" s="180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</row>
    <row r="23" spans="1:34" x14ac:dyDescent="0.3">
      <c r="A23" s="7"/>
      <c r="B23" s="24" t="s">
        <v>179</v>
      </c>
      <c r="C23" s="23">
        <f>C19*C21</f>
        <v>43947.885195418414</v>
      </c>
      <c r="D23" s="7"/>
      <c r="E23" s="7"/>
      <c r="F23" s="68">
        <v>16</v>
      </c>
      <c r="G23" s="180">
        <f>SUM(C$25,$C$9,C$54,C$38,C53,(-$C$8*sensitivity!$C$12),(-$C$7*sensitivity!$C$11))/((1+C$2)^F23)</f>
        <v>8455.9000023212848</v>
      </c>
      <c r="H23" s="180">
        <f t="shared" si="1"/>
        <v>4149.3614136787755</v>
      </c>
      <c r="I23" s="180"/>
      <c r="J23" s="23"/>
      <c r="K23" s="7"/>
      <c r="L23" s="24">
        <f>SUM(C$25,$C$9,C$54,C$38,C53,(-$C$8*sensitivity!$D$12),(-$C$7*sensitivity!$D$11))/((1+C$2)^F23)</f>
        <v>7781.6310385833694</v>
      </c>
      <c r="M23" s="175">
        <f t="shared" si="0"/>
        <v>4149.3614136787755</v>
      </c>
      <c r="N23" s="180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</row>
    <row r="24" spans="1:34" x14ac:dyDescent="0.3">
      <c r="A24" s="7"/>
      <c r="B24" s="24" t="s">
        <v>189</v>
      </c>
      <c r="C24" s="23">
        <v>0.02</v>
      </c>
      <c r="D24" s="7"/>
      <c r="E24" s="7"/>
      <c r="F24" s="24">
        <v>17</v>
      </c>
      <c r="G24" s="180">
        <f>SUM(C$25,$C$9,C$54,C$38,(-$C$8*sensitivity!$C$12),(-$C$7*sensitivity!$C$11))/((1+C$2)^F24)</f>
        <v>518.81093704692648</v>
      </c>
      <c r="H24" s="180">
        <f t="shared" si="1"/>
        <v>3989.770590075746</v>
      </c>
      <c r="I24" s="180"/>
      <c r="J24" s="23"/>
      <c r="K24" s="7"/>
      <c r="L24" s="24">
        <f>SUM(C$25,$C$9,C$54,C$38,(-$C$8*sensitivity!$D$12),(-$C$7*sensitivity!$D$11))/((1+C$2)^F24)</f>
        <v>-129.52460500876194</v>
      </c>
      <c r="M24" s="175">
        <f t="shared" si="0"/>
        <v>3989.770590075746</v>
      </c>
      <c r="N24" s="180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</row>
    <row r="25" spans="1:34" x14ac:dyDescent="0.3">
      <c r="A25" s="7"/>
      <c r="B25" s="24" t="s">
        <v>239</v>
      </c>
      <c r="C25" s="23">
        <f>C24*C5</f>
        <v>155.43352219128846</v>
      </c>
      <c r="D25" s="7"/>
      <c r="E25" s="7"/>
      <c r="F25" s="24">
        <v>18</v>
      </c>
      <c r="G25" s="180">
        <f>SUM(C$25,$C$9,C$54,C$38,(-$C$8*sensitivity!$C$12),(-$C$7*sensitivity!$C$11))/((1+C$2)^F25)</f>
        <v>498.85667023742928</v>
      </c>
      <c r="H25" s="180">
        <f t="shared" si="1"/>
        <v>3836.3178750728321</v>
      </c>
      <c r="I25" s="180"/>
      <c r="J25" s="23"/>
      <c r="K25" s="7"/>
      <c r="L25" s="24">
        <f>SUM(C$25,$C$9,C$54,C$38,(-$C$8*sensitivity!$D$12),(-$C$7*sensitivity!$D$11))/((1+C$2)^F25)</f>
        <v>-124.54288943150185</v>
      </c>
      <c r="M25" s="175">
        <f t="shared" si="0"/>
        <v>3836.3178750728321</v>
      </c>
      <c r="N25" s="180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</row>
    <row r="26" spans="1:34" x14ac:dyDescent="0.3">
      <c r="A26" s="7"/>
      <c r="B26" s="24"/>
      <c r="C26" s="23"/>
      <c r="D26" s="7"/>
      <c r="E26" s="7"/>
      <c r="F26" s="24">
        <v>19</v>
      </c>
      <c r="G26" s="180">
        <f>SUM(C$25,$C$9,C$54,C$38,(-$C$8*sensitivity!$C$12),(-$C$7*sensitivity!$C$11))/((1+C$2)^F26)</f>
        <v>479.66987522829743</v>
      </c>
      <c r="H26" s="180">
        <f t="shared" si="1"/>
        <v>3688.7671875700312</v>
      </c>
      <c r="I26" s="180"/>
      <c r="J26" s="23"/>
      <c r="K26" s="7"/>
      <c r="L26" s="24">
        <f>SUM(C$25,$C$9,C$54,C$38,(-$C$8*sensitivity!$D$12),(-$C$7*sensitivity!$D$11))/((1+C$2)^F26)</f>
        <v>-119.75277829952101</v>
      </c>
      <c r="M26" s="175">
        <f t="shared" si="0"/>
        <v>3688.7671875700312</v>
      </c>
      <c r="N26" s="180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</row>
    <row r="27" spans="1:34" ht="15" thickBot="1" x14ac:dyDescent="0.35">
      <c r="A27" s="7"/>
      <c r="B27" s="25" t="s">
        <v>237</v>
      </c>
      <c r="C27" s="27">
        <v>25</v>
      </c>
      <c r="D27" s="7"/>
      <c r="E27" s="7"/>
      <c r="F27" s="25">
        <v>20</v>
      </c>
      <c r="G27" s="26">
        <f>SUM(C$25,$C$9,C$54,C$38,(-$C$8*sensitivity!$C$12),(-$C$7*sensitivity!$C$11))/((1+C$2)^F27)</f>
        <v>461.2210338733629</v>
      </c>
      <c r="H27" s="26">
        <f t="shared" si="1"/>
        <v>3546.8915265096452</v>
      </c>
      <c r="I27" s="26"/>
      <c r="J27" s="27"/>
      <c r="K27" s="7"/>
      <c r="L27" s="25">
        <f>SUM(C$25,$C$9,C$54,C$38,(-$C$8*sensitivity!$D$12),(-$C$7*sensitivity!$D$11))/((1+C$2)^F27)</f>
        <v>-115.1469022110779</v>
      </c>
      <c r="M27" s="6">
        <f t="shared" si="0"/>
        <v>3546.8915265096452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</row>
    <row r="28" spans="1:34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</row>
    <row r="29" spans="1:34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</row>
    <row r="30" spans="1:34" x14ac:dyDescent="0.3">
      <c r="A30" s="7"/>
      <c r="B30" s="28" t="s">
        <v>180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</row>
    <row r="31" spans="1:34" x14ac:dyDescent="0.3">
      <c r="A31" s="7"/>
      <c r="B31" s="24" t="s">
        <v>181</v>
      </c>
      <c r="C31" s="23">
        <f>'Electricity prod.'!L25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</row>
    <row r="32" spans="1:34" x14ac:dyDescent="0.3">
      <c r="A32" s="7"/>
      <c r="B32" s="24" t="s">
        <v>182</v>
      </c>
      <c r="C32" s="23">
        <f>'rooftopfacade area'!D22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</row>
    <row r="33" spans="1:34" x14ac:dyDescent="0.3">
      <c r="A33" s="7"/>
      <c r="B33" s="24" t="s">
        <v>183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</row>
    <row r="34" spans="1:34" ht="15" thickBot="1" x14ac:dyDescent="0.35">
      <c r="A34" s="7"/>
      <c r="B34" s="25" t="s">
        <v>184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</row>
    <row r="35" spans="1:34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</row>
    <row r="36" spans="1:34" x14ac:dyDescent="0.3">
      <c r="A36" s="7"/>
      <c r="B36" s="28" t="s">
        <v>172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</row>
    <row r="37" spans="1:34" x14ac:dyDescent="0.3">
      <c r="A37" s="7"/>
      <c r="B37" s="24" t="s">
        <v>214</v>
      </c>
      <c r="C37" s="23">
        <f>sensitivity!P5</f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</row>
    <row r="38" spans="1:34" x14ac:dyDescent="0.3">
      <c r="A38" s="7"/>
      <c r="B38" s="24" t="s">
        <v>212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</row>
    <row r="39" spans="1:34" x14ac:dyDescent="0.3">
      <c r="A39" s="7"/>
      <c r="B39" s="24" t="s">
        <v>213</v>
      </c>
      <c r="C39" s="23">
        <f>C37*3.8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</row>
    <row r="40" spans="1:34" ht="15" thickBot="1" x14ac:dyDescent="0.35">
      <c r="A40" s="7"/>
      <c r="B40" s="25" t="s">
        <v>240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</row>
    <row r="41" spans="1:34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</row>
    <row r="42" spans="1:34" x14ac:dyDescent="0.3">
      <c r="A42" s="7"/>
      <c r="B42" s="7" t="s">
        <v>173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</row>
    <row r="43" spans="1:34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</row>
    <row r="44" spans="1:34" x14ac:dyDescent="0.3">
      <c r="A44" s="7"/>
      <c r="B44" s="7" t="s">
        <v>174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</row>
    <row r="45" spans="1:34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</row>
    <row r="46" spans="1:34" ht="15" thickBot="1" x14ac:dyDescent="0.35">
      <c r="A46" s="7"/>
      <c r="B46" s="44" t="s">
        <v>187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</row>
    <row r="47" spans="1:34" x14ac:dyDescent="0.3">
      <c r="A47" s="7"/>
      <c r="B47" s="38" t="s">
        <v>185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</row>
    <row r="48" spans="1:34" x14ac:dyDescent="0.3">
      <c r="A48" s="7"/>
      <c r="B48" s="24" t="s">
        <v>186</v>
      </c>
      <c r="C48" s="42">
        <f>Cases!I29</f>
        <v>45.643783362993219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</row>
    <row r="49" spans="1:34" x14ac:dyDescent="0.3">
      <c r="A49" s="7"/>
      <c r="B49" s="24" t="s">
        <v>188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</row>
    <row r="50" spans="1:34" x14ac:dyDescent="0.3">
      <c r="A50" s="7"/>
      <c r="B50" s="24" t="s">
        <v>223</v>
      </c>
      <c r="C50" s="23">
        <f>C48*C49</f>
        <v>12087.150038718575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</row>
    <row r="51" spans="1:34" x14ac:dyDescent="0.3">
      <c r="A51" s="7"/>
      <c r="B51" s="24" t="s">
        <v>275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</row>
    <row r="52" spans="1:34" x14ac:dyDescent="0.3">
      <c r="A52" s="7"/>
      <c r="B52" s="24" t="s">
        <v>222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</row>
    <row r="53" spans="1:34" x14ac:dyDescent="0.3">
      <c r="A53" s="7"/>
      <c r="B53" s="24" t="s">
        <v>224</v>
      </c>
      <c r="C53" s="23">
        <f>C50+C52+C51</f>
        <v>14827.150038718575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</row>
    <row r="54" spans="1:34" x14ac:dyDescent="0.3">
      <c r="A54" s="7"/>
      <c r="B54" s="24" t="s">
        <v>215</v>
      </c>
      <c r="C54" s="23">
        <f>C50*K78</f>
        <v>537.91254480425164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</row>
    <row r="55" spans="1:34" ht="15" thickBot="1" x14ac:dyDescent="0.35">
      <c r="A55" s="7"/>
      <c r="B55" s="25" t="s">
        <v>225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</row>
    <row r="56" spans="1:34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</row>
    <row r="57" spans="1:34" x14ac:dyDescent="0.3">
      <c r="A57" s="7"/>
      <c r="B57" s="28" t="s">
        <v>208</v>
      </c>
      <c r="C57" s="29" t="s">
        <v>207</v>
      </c>
      <c r="D57" s="29"/>
      <c r="E57" s="29" t="s">
        <v>211</v>
      </c>
      <c r="F57" s="29"/>
      <c r="G57" s="29"/>
      <c r="H57" s="22" t="s">
        <v>206</v>
      </c>
      <c r="I57" s="7"/>
      <c r="J57" s="38" t="s">
        <v>235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9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</row>
    <row r="58" spans="1:34" x14ac:dyDescent="0.3">
      <c r="A58" s="7"/>
      <c r="B58" s="24"/>
      <c r="C58" s="44" t="s">
        <v>193</v>
      </c>
      <c r="D58" s="7"/>
      <c r="E58" s="44" t="s">
        <v>209</v>
      </c>
      <c r="F58" s="7"/>
      <c r="G58" s="7"/>
      <c r="H58" s="45" t="s">
        <v>201</v>
      </c>
      <c r="I58" s="7"/>
      <c r="J58" s="24"/>
      <c r="K58" s="7" t="s">
        <v>193</v>
      </c>
      <c r="L58" s="7" t="s">
        <v>194</v>
      </c>
      <c r="M58" s="7" t="s">
        <v>201</v>
      </c>
      <c r="N58" s="23"/>
      <c r="O58" s="7"/>
      <c r="P58" s="77">
        <f>SUM(K63,L63,M63,K65,L65,M65,C53,C54,(SUM(C53,C54)/(1+C$2)^F23))</f>
        <v>62601.821958841363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</row>
    <row r="59" spans="1:34" x14ac:dyDescent="0.3">
      <c r="A59" s="7"/>
      <c r="B59" s="24" t="s">
        <v>229</v>
      </c>
      <c r="C59" s="7">
        <v>7632.83</v>
      </c>
      <c r="D59" s="7"/>
      <c r="E59" s="223" t="s">
        <v>272</v>
      </c>
      <c r="F59" s="46">
        <f>M92</f>
        <v>6373.4577492385843</v>
      </c>
      <c r="G59" s="7" t="s">
        <v>268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80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</row>
    <row r="60" spans="1:34" ht="15" thickBot="1" x14ac:dyDescent="0.35">
      <c r="A60" s="7"/>
      <c r="B60" s="24" t="s">
        <v>229</v>
      </c>
      <c r="C60" s="7">
        <v>-0.2762</v>
      </c>
      <c r="D60" s="7"/>
      <c r="E60" s="223"/>
      <c r="F60" s="46"/>
      <c r="G60" s="7" t="s">
        <v>192</v>
      </c>
      <c r="H60" s="42">
        <f>6.2*(1/3)</f>
        <v>2.0666666666666664</v>
      </c>
      <c r="I60" s="7"/>
      <c r="J60" s="24"/>
      <c r="K60" s="7"/>
      <c r="L60" s="7"/>
      <c r="M60" s="7"/>
      <c r="N60" s="23"/>
      <c r="O60" s="7"/>
      <c r="P60" s="25">
        <f>P58/J6</f>
        <v>0.70361531583588388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</row>
    <row r="61" spans="1:34" x14ac:dyDescent="0.3">
      <c r="A61" s="7"/>
      <c r="B61" s="24" t="s">
        <v>226</v>
      </c>
      <c r="C61" s="7">
        <v>14.5</v>
      </c>
      <c r="D61" s="7"/>
      <c r="E61" s="7" t="s">
        <v>266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</row>
    <row r="62" spans="1:34" x14ac:dyDescent="0.3">
      <c r="A62" s="7"/>
      <c r="B62" s="24" t="s">
        <v>227</v>
      </c>
      <c r="C62" s="7">
        <f>(1/3)*C61</f>
        <v>4.833333333333333</v>
      </c>
      <c r="D62" s="7"/>
      <c r="E62" s="7"/>
      <c r="F62" s="46"/>
      <c r="G62" s="7"/>
      <c r="H62" s="23">
        <f>H59*H60^H61</f>
        <v>5721.5169910307404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</row>
    <row r="63" spans="1:34" x14ac:dyDescent="0.3">
      <c r="A63" s="7"/>
      <c r="B63" s="24" t="s">
        <v>228</v>
      </c>
      <c r="C63" s="7">
        <f>(2/3)*C61</f>
        <v>9.6666666666666661</v>
      </c>
      <c r="D63" s="7"/>
      <c r="E63" s="7"/>
      <c r="F63" s="7"/>
      <c r="G63" s="7" t="s">
        <v>269</v>
      </c>
      <c r="H63" s="45">
        <f>H62*H60*C65</f>
        <v>13382.933389593754</v>
      </c>
      <c r="I63" s="7"/>
      <c r="J63" s="30" t="s">
        <v>265</v>
      </c>
      <c r="K63" s="7">
        <f>C67*$K$57</f>
        <v>18738.844582555288</v>
      </c>
      <c r="L63" s="7">
        <f>L57*F59</f>
        <v>6373.4577492385843</v>
      </c>
      <c r="M63" s="7">
        <f>H63*$M$57</f>
        <v>4460.9777965312514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</row>
    <row r="64" spans="1:34" x14ac:dyDescent="0.3">
      <c r="A64" s="7"/>
      <c r="B64" s="24"/>
      <c r="C64" s="43">
        <f>C59*C62^C60</f>
        <v>4939.6552336830173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</row>
    <row r="65" spans="1:34" x14ac:dyDescent="0.3">
      <c r="A65" s="7"/>
      <c r="B65" s="24" t="s">
        <v>232</v>
      </c>
      <c r="C65" s="43">
        <v>1.1317999999999999</v>
      </c>
      <c r="D65" s="7"/>
      <c r="E65" s="7"/>
      <c r="F65" s="7"/>
      <c r="G65" s="7" t="s">
        <v>266</v>
      </c>
      <c r="H65" s="45">
        <f>(H64/100)*H63</f>
        <v>4014.8800168781263</v>
      </c>
      <c r="I65" s="7"/>
      <c r="J65" s="30" t="s">
        <v>266</v>
      </c>
      <c r="K65" s="7">
        <f>(K64/100)*K63</f>
        <v>5621.6533747665862</v>
      </c>
      <c r="L65" s="41">
        <f>F61</f>
        <v>2500</v>
      </c>
      <c r="M65" s="7">
        <f>(M64/100)*M63</f>
        <v>1338.2933389593754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</row>
    <row r="66" spans="1:34" x14ac:dyDescent="0.3">
      <c r="A66" s="7"/>
      <c r="B66" s="24" t="s">
        <v>230</v>
      </c>
      <c r="C66" s="43">
        <f>C64*C62</f>
        <v>23875.000296134582</v>
      </c>
      <c r="D66" s="7"/>
      <c r="E66" s="7"/>
      <c r="F66" s="7"/>
      <c r="G66" s="7"/>
      <c r="H66" s="23">
        <v>10</v>
      </c>
      <c r="I66" s="7"/>
      <c r="J66" s="30" t="s">
        <v>270</v>
      </c>
      <c r="K66" s="7">
        <f>C70</f>
        <v>5</v>
      </c>
      <c r="L66" s="7">
        <f>F67</f>
        <v>3</v>
      </c>
      <c r="M66" s="7">
        <f>H66</f>
        <v>10</v>
      </c>
      <c r="N66" s="23" t="s">
        <v>241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</row>
    <row r="67" spans="1:34" ht="15" thickBot="1" x14ac:dyDescent="0.35">
      <c r="A67" s="7"/>
      <c r="B67" s="24" t="s">
        <v>231</v>
      </c>
      <c r="C67" s="44">
        <f>G100*C65</f>
        <v>28108.266873832934</v>
      </c>
      <c r="D67" s="7"/>
      <c r="E67" s="7" t="s">
        <v>243</v>
      </c>
      <c r="F67" s="7">
        <v>3</v>
      </c>
      <c r="G67" s="7" t="s">
        <v>267</v>
      </c>
      <c r="H67" s="45">
        <f>(H66/100)*H63</f>
        <v>1338.2933389593754</v>
      </c>
      <c r="I67" s="7"/>
      <c r="J67" s="47" t="s">
        <v>267</v>
      </c>
      <c r="K67" s="26">
        <f>(K66/100)*K63</f>
        <v>936.94222912776445</v>
      </c>
      <c r="L67" s="26">
        <f>(L66/100)*L63</f>
        <v>191.20373247715753</v>
      </c>
      <c r="M67" s="26">
        <f>(M66/100)*M63</f>
        <v>446.09777965312514</v>
      </c>
      <c r="N67" s="27">
        <f>SUM(K67:M67)</f>
        <v>1574.2437412580471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</row>
    <row r="68" spans="1:34" x14ac:dyDescent="0.3">
      <c r="A68" s="7"/>
      <c r="B68" s="24" t="s">
        <v>202</v>
      </c>
      <c r="C68" s="7">
        <v>30</v>
      </c>
      <c r="D68" s="7"/>
      <c r="E68" s="7"/>
      <c r="F68" s="7">
        <f>(F67/100)*F65</f>
        <v>0</v>
      </c>
      <c r="G68" s="7" t="s">
        <v>244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</row>
    <row r="69" spans="1:34" x14ac:dyDescent="0.3">
      <c r="A69" s="7"/>
      <c r="B69" s="24"/>
      <c r="C69" s="44">
        <f>(C68/100)*C67</f>
        <v>8432.4800621498798</v>
      </c>
      <c r="D69" s="7"/>
      <c r="E69" s="7" t="s">
        <v>242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</row>
    <row r="70" spans="1:34" x14ac:dyDescent="0.3">
      <c r="A70" s="7"/>
      <c r="B70" s="24" t="s">
        <v>204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</row>
    <row r="71" spans="1:34" ht="15" thickBot="1" x14ac:dyDescent="0.35">
      <c r="A71" s="7"/>
      <c r="B71" s="25" t="s">
        <v>203</v>
      </c>
      <c r="C71" s="48">
        <f>(C70/100)*C67</f>
        <v>1405.4133436916468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</row>
    <row r="72" spans="1:34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</row>
    <row r="73" spans="1:34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</row>
    <row r="74" spans="1:34" x14ac:dyDescent="0.3">
      <c r="A74" s="7"/>
      <c r="B74" s="28" t="s">
        <v>210</v>
      </c>
      <c r="C74" s="29"/>
      <c r="D74" s="29" t="s">
        <v>193</v>
      </c>
      <c r="E74" s="29"/>
      <c r="F74" s="29" t="s">
        <v>194</v>
      </c>
      <c r="G74" s="29"/>
      <c r="H74" s="22" t="s">
        <v>198</v>
      </c>
      <c r="I74" s="7"/>
      <c r="J74" s="28" t="s">
        <v>216</v>
      </c>
      <c r="K74" s="29"/>
      <c r="L74" s="29"/>
      <c r="M74" s="29" t="s">
        <v>217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</row>
    <row r="75" spans="1:34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8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</row>
    <row r="76" spans="1:34" x14ac:dyDescent="0.3">
      <c r="A76" s="7"/>
      <c r="B76" s="24"/>
      <c r="C76" s="7" t="s">
        <v>192</v>
      </c>
      <c r="D76" s="7">
        <v>10</v>
      </c>
      <c r="E76" s="7" t="s">
        <v>205</v>
      </c>
      <c r="F76" s="7">
        <v>0.1</v>
      </c>
      <c r="G76" s="7" t="s">
        <v>192</v>
      </c>
      <c r="H76" s="23">
        <v>10</v>
      </c>
      <c r="I76" s="7"/>
      <c r="J76" s="24"/>
      <c r="K76" s="7">
        <v>141.76</v>
      </c>
      <c r="L76" s="7"/>
      <c r="M76" s="7" t="s">
        <v>168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</row>
    <row r="77" spans="1:34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4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</row>
    <row r="78" spans="1:34" x14ac:dyDescent="0.3">
      <c r="A78" s="7"/>
      <c r="B78" s="24"/>
      <c r="C78" s="7" t="s">
        <v>196</v>
      </c>
      <c r="D78" s="7">
        <f>D75*D76^(D77)</f>
        <v>4040.9696605772524</v>
      </c>
      <c r="E78" s="7" t="s">
        <v>197</v>
      </c>
      <c r="F78" s="7">
        <f>F75*F76^F77</f>
        <v>579.7466587472893</v>
      </c>
      <c r="G78" s="7" t="s">
        <v>196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20</v>
      </c>
      <c r="N78" s="23">
        <f>sensitivity!J5</f>
        <v>0.5</v>
      </c>
      <c r="O78" s="7">
        <v>0.5</v>
      </c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</row>
    <row r="79" spans="1:34" x14ac:dyDescent="0.3">
      <c r="A79" s="7"/>
      <c r="B79" s="24"/>
      <c r="C79" s="7" t="s">
        <v>195</v>
      </c>
      <c r="D79" s="7">
        <f>D78*D76</f>
        <v>40409.696605772522</v>
      </c>
      <c r="E79" s="7" t="s">
        <v>195</v>
      </c>
      <c r="F79" s="7">
        <f>F76*1000*F78</f>
        <v>57974.665874728933</v>
      </c>
      <c r="G79" s="7" t="s">
        <v>195</v>
      </c>
      <c r="H79" s="23">
        <f>H78*H76</f>
        <v>91790.228449631613</v>
      </c>
      <c r="I79" s="7"/>
      <c r="J79" s="24"/>
      <c r="K79" s="7"/>
      <c r="L79" s="7"/>
      <c r="M79" s="7" t="s">
        <v>221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</row>
    <row r="80" spans="1:34" x14ac:dyDescent="0.3">
      <c r="A80" s="7"/>
      <c r="B80" s="24"/>
      <c r="C80" s="7" t="s">
        <v>199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9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</row>
    <row r="81" spans="1:34" ht="15" thickBot="1" x14ac:dyDescent="0.35">
      <c r="A81" s="7"/>
      <c r="B81" s="25"/>
      <c r="C81" s="26" t="s">
        <v>200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</row>
    <row r="82" spans="1:34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</row>
    <row r="83" spans="1:34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</row>
    <row r="84" spans="1:34" ht="15" thickBot="1" x14ac:dyDescent="0.35">
      <c r="A84" s="7"/>
      <c r="B84" s="7"/>
      <c r="C84" s="28" t="s">
        <v>233</v>
      </c>
      <c r="D84" s="29"/>
      <c r="E84" s="29"/>
      <c r="F84" s="29"/>
      <c r="G84" s="29"/>
      <c r="H84" s="22"/>
      <c r="I84" s="7"/>
      <c r="J84" s="7"/>
      <c r="K84" s="28" t="s">
        <v>209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2"/>
      <c r="AG84" s="7"/>
      <c r="AH84" s="7"/>
    </row>
    <row r="85" spans="1:34" ht="15" thickBot="1" x14ac:dyDescent="0.35">
      <c r="A85" s="7"/>
      <c r="B85" s="7"/>
      <c r="C85" s="24"/>
      <c r="D85" s="7"/>
      <c r="E85" s="7" t="s">
        <v>46</v>
      </c>
      <c r="F85" s="7" t="s">
        <v>234</v>
      </c>
      <c r="G85" s="7" t="s">
        <v>133</v>
      </c>
      <c r="H85" s="23" t="s">
        <v>134</v>
      </c>
      <c r="I85" s="7"/>
      <c r="J85" s="7"/>
      <c r="K85" s="24"/>
      <c r="L85" s="7" t="s">
        <v>46</v>
      </c>
      <c r="M85" s="7"/>
      <c r="N85" s="7"/>
      <c r="O85" s="209" t="s">
        <v>85</v>
      </c>
      <c r="P85" s="198"/>
      <c r="Q85" s="198"/>
      <c r="R85" s="199"/>
      <c r="S85" s="209" t="s">
        <v>86</v>
      </c>
      <c r="T85" s="198"/>
      <c r="U85" s="198"/>
      <c r="V85" s="199"/>
      <c r="W85" s="7"/>
      <c r="X85" s="209" t="s">
        <v>85</v>
      </c>
      <c r="Y85" s="198"/>
      <c r="Z85" s="198"/>
      <c r="AA85" s="199"/>
      <c r="AB85" s="209" t="s">
        <v>86</v>
      </c>
      <c r="AC85" s="198"/>
      <c r="AD85" s="198"/>
      <c r="AE85" s="199"/>
      <c r="AF85" s="23"/>
      <c r="AG85" s="7"/>
      <c r="AH85" s="7"/>
    </row>
    <row r="86" spans="1:34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>
        <v>880</v>
      </c>
      <c r="M86" s="7">
        <f>'Storage eff.'!C10</f>
        <v>0.7360000000000001</v>
      </c>
      <c r="N86" s="7"/>
      <c r="O86" s="209" t="s">
        <v>87</v>
      </c>
      <c r="P86" s="199"/>
      <c r="Q86" s="209" t="s">
        <v>88</v>
      </c>
      <c r="R86" s="199"/>
      <c r="S86" s="209" t="s">
        <v>87</v>
      </c>
      <c r="T86" s="199"/>
      <c r="U86" s="209" t="s">
        <v>88</v>
      </c>
      <c r="V86" s="199"/>
      <c r="W86" s="7"/>
      <c r="X86" s="209" t="s">
        <v>87</v>
      </c>
      <c r="Y86" s="199"/>
      <c r="Z86" s="209" t="s">
        <v>88</v>
      </c>
      <c r="AA86" s="199"/>
      <c r="AB86" s="209" t="s">
        <v>87</v>
      </c>
      <c r="AC86" s="199"/>
      <c r="AD86" s="209" t="s">
        <v>88</v>
      </c>
      <c r="AE86" s="199"/>
      <c r="AF86" s="23"/>
      <c r="AG86" s="7"/>
      <c r="AH86" s="7"/>
    </row>
    <row r="87" spans="1:34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4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23"/>
      <c r="AG87" s="7"/>
      <c r="AH87" s="7"/>
    </row>
    <row r="88" spans="1:34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807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7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23"/>
      <c r="AG88" s="7"/>
      <c r="AH88" s="7"/>
    </row>
    <row r="89" spans="1:34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3</v>
      </c>
      <c r="L89" s="81">
        <f>U88</f>
        <v>8329.9904637462623</v>
      </c>
      <c r="M89" s="35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3"/>
      <c r="AG89" s="7"/>
      <c r="AH89" s="7"/>
    </row>
    <row r="90" spans="1:34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250.14986377616407</v>
      </c>
      <c r="M90" s="35" t="s">
        <v>260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3"/>
      <c r="AG90" s="7"/>
      <c r="AH90" s="7"/>
    </row>
    <row r="91" spans="1:34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2</v>
      </c>
      <c r="M91" s="35">
        <f>Q100</f>
        <v>10.622429582064306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3"/>
      <c r="AG91" s="7"/>
      <c r="AH91" s="7"/>
    </row>
    <row r="92" spans="1:34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7</v>
      </c>
      <c r="M92" s="65">
        <f>M91*L87</f>
        <v>6373.4577492385843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3"/>
      <c r="AG92" s="7"/>
      <c r="AH92" s="7"/>
    </row>
    <row r="93" spans="1:34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61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3"/>
      <c r="AG93" s="7"/>
      <c r="AH93" s="7"/>
    </row>
    <row r="94" spans="1:34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3"/>
      <c r="AG94" s="7"/>
      <c r="AH94" s="7"/>
    </row>
    <row r="95" spans="1:34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3"/>
      <c r="I95" s="7"/>
      <c r="J95" s="7"/>
      <c r="K95" s="24"/>
      <c r="L95" s="7"/>
      <c r="M95" s="7"/>
      <c r="N95" s="7"/>
      <c r="O95" s="7"/>
      <c r="P95" s="29" t="s">
        <v>259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3"/>
      <c r="AG95" s="7"/>
      <c r="AH95" s="7"/>
    </row>
    <row r="96" spans="1:34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3"/>
      <c r="I96" s="7"/>
      <c r="J96" s="7"/>
      <c r="K96" s="24"/>
      <c r="L96" s="7"/>
      <c r="M96" s="7"/>
      <c r="N96" s="7"/>
      <c r="O96" s="7"/>
      <c r="P96" s="7" t="s">
        <v>258</v>
      </c>
      <c r="Q96" s="23">
        <f>L90</f>
        <v>250.14986377616407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3"/>
      <c r="AG96" s="7"/>
      <c r="AH96" s="7"/>
    </row>
    <row r="97" spans="1:34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3"/>
      <c r="I97" s="7"/>
      <c r="J97" s="7"/>
      <c r="K97" s="24"/>
      <c r="L97" s="7"/>
      <c r="M97" s="7"/>
      <c r="N97" s="7"/>
      <c r="O97" s="7"/>
      <c r="P97" s="7" t="s">
        <v>256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3"/>
      <c r="AG97" s="7"/>
      <c r="AH97" s="7"/>
    </row>
    <row r="98" spans="1:34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3"/>
      <c r="I98" s="7"/>
      <c r="J98" s="7"/>
      <c r="K98" s="24"/>
      <c r="L98" s="7"/>
      <c r="M98" s="7"/>
      <c r="N98" s="7"/>
      <c r="O98" s="7"/>
      <c r="P98" s="7" t="s">
        <v>255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3"/>
      <c r="AG98" s="7"/>
      <c r="AH98" s="7"/>
    </row>
    <row r="99" spans="1:34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3"/>
      <c r="AG99" s="7"/>
      <c r="AH99" s="7"/>
    </row>
    <row r="100" spans="1:34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24835.012258201921</v>
      </c>
      <c r="H100" s="27"/>
      <c r="I100" s="7"/>
      <c r="J100" s="7"/>
      <c r="K100" s="25"/>
      <c r="L100" s="26"/>
      <c r="M100" s="26"/>
      <c r="N100" s="26"/>
      <c r="O100" s="26"/>
      <c r="P100" s="26" t="s">
        <v>254</v>
      </c>
      <c r="Q100" s="27">
        <f>(Q96*Q97*Q98)/Q95</f>
        <v>10.622429582064306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7"/>
      <c r="AG100" s="7"/>
      <c r="AH100" s="7"/>
    </row>
    <row r="101" spans="1:34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</row>
    <row r="102" spans="1:34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60811-0F3C-4D80-B726-F149BC0E9EC0}">
  <dimension ref="A1:AH118"/>
  <sheetViews>
    <sheetView workbookViewId="0">
      <selection activeCell="L24" sqref="L24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4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</row>
    <row r="2" spans="1:34" ht="15" thickBot="1" x14ac:dyDescent="0.35">
      <c r="A2" s="7"/>
      <c r="B2" s="39" t="s">
        <v>161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</row>
    <row r="3" spans="1:34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</row>
    <row r="4" spans="1:34" x14ac:dyDescent="0.3">
      <c r="A4" s="7"/>
      <c r="B4" s="38" t="s">
        <v>236</v>
      </c>
      <c r="C4" s="22"/>
      <c r="D4" s="7"/>
      <c r="E4" s="7"/>
      <c r="F4" s="28" t="s">
        <v>315</v>
      </c>
      <c r="G4" s="29"/>
      <c r="H4" s="29"/>
      <c r="I4" s="29"/>
      <c r="J4" s="22"/>
      <c r="K4" s="7"/>
      <c r="L4" s="28" t="s">
        <v>316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</row>
    <row r="5" spans="1:34" x14ac:dyDescent="0.3">
      <c r="A5" s="7"/>
      <c r="B5" s="24" t="s">
        <v>190</v>
      </c>
      <c r="C5" s="76">
        <f>Cases!J31</f>
        <v>8758.367392301885</v>
      </c>
      <c r="D5" s="7"/>
      <c r="E5" s="7"/>
      <c r="F5" s="24"/>
      <c r="G5" s="180" t="s">
        <v>167</v>
      </c>
      <c r="H5" s="180" t="s">
        <v>168</v>
      </c>
      <c r="I5" s="180" t="s">
        <v>162</v>
      </c>
      <c r="J5" s="182">
        <f>SUM(G7:G49)/SUM(H7:H49)</f>
        <v>0.79191795491885364</v>
      </c>
      <c r="K5" s="7"/>
      <c r="L5" s="24"/>
      <c r="M5" s="180"/>
      <c r="N5" s="180"/>
      <c r="O5" s="23">
        <f>SUM(L7:L27)/SUM(M7:M49)</f>
        <v>0.66894226582469418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</row>
    <row r="6" spans="1:34" x14ac:dyDescent="0.3">
      <c r="A6" s="7"/>
      <c r="B6" s="24" t="s">
        <v>163</v>
      </c>
      <c r="C6" s="23">
        <v>20</v>
      </c>
      <c r="D6" s="7"/>
      <c r="E6" s="7"/>
      <c r="F6" s="24" t="s">
        <v>160</v>
      </c>
      <c r="G6" s="180"/>
      <c r="H6" s="180"/>
      <c r="I6" s="180" t="s">
        <v>195</v>
      </c>
      <c r="J6" s="23">
        <f>J5*SUM(H8:H27)</f>
        <v>94261.258569722893</v>
      </c>
      <c r="K6" s="7"/>
      <c r="L6" s="24"/>
      <c r="M6" s="180"/>
      <c r="N6" s="180"/>
      <c r="O6" s="23">
        <f>O5*SUM(M7:M27)</f>
        <v>79623.576527670681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</row>
    <row r="7" spans="1:34" x14ac:dyDescent="0.3">
      <c r="A7" s="7"/>
      <c r="B7" s="24" t="s">
        <v>300</v>
      </c>
      <c r="C7" s="23">
        <f>SUMIF(Cases!J13:J24,"&gt;0")</f>
        <v>7521.2090983929265</v>
      </c>
      <c r="D7" s="7"/>
      <c r="E7" s="7"/>
      <c r="F7" s="24">
        <v>2050</v>
      </c>
      <c r="G7" s="181">
        <f>SUM(C22,C33,C37,C53)</f>
        <v>69230.017665827152</v>
      </c>
      <c r="H7" s="180"/>
      <c r="I7" s="180"/>
      <c r="J7" s="23"/>
      <c r="K7" s="7"/>
      <c r="L7" s="24">
        <f>SUM(C22,C33,C37,C53)</f>
        <v>69230.017665827152</v>
      </c>
      <c r="M7" s="175"/>
      <c r="N7" s="180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</row>
    <row r="8" spans="1:34" ht="15" thickBot="1" x14ac:dyDescent="0.35">
      <c r="A8" s="7"/>
      <c r="B8" s="25" t="s">
        <v>299</v>
      </c>
      <c r="C8" s="27">
        <f>SUMIF(Cases!J13:J24,"&lt;0")</f>
        <v>-887.21144842766228</v>
      </c>
      <c r="D8" s="7"/>
      <c r="E8" s="7"/>
      <c r="F8" s="24">
        <v>1</v>
      </c>
      <c r="G8" s="180">
        <f>SUM(C$25,$C$9,C$54,C$38,(-$C$8*sensitivity!$C$12),(-$C$7*sensitivity!$C$11))/((1+C$2)^F8)</f>
        <v>1138.7970720332635</v>
      </c>
      <c r="H8" s="180">
        <f>C$5/((1+C$2)^F8)</f>
        <v>8421.5071079825811</v>
      </c>
      <c r="I8" s="180"/>
      <c r="J8" s="23"/>
      <c r="K8" s="7"/>
      <c r="L8" s="24">
        <f>SUM(C$25,$C$9,C$54,C$38,(-$C$8*sensitivity!$D$12),(-$C$7*sensitivity!$D$11))/((1+C$2)^F8)</f>
        <v>103.15643221774691</v>
      </c>
      <c r="M8" s="175">
        <f>C$5/((1+C$2)^F8)</f>
        <v>8421.5071079825811</v>
      </c>
      <c r="N8" s="180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</row>
    <row r="9" spans="1:34" x14ac:dyDescent="0.3">
      <c r="A9" s="7"/>
      <c r="B9" s="180"/>
      <c r="C9" s="180"/>
      <c r="D9" s="7"/>
      <c r="E9" s="7"/>
      <c r="F9" s="24">
        <v>2</v>
      </c>
      <c r="G9" s="180">
        <f>SUM(C$25,$C$9,C$54,C$38,(-$C$8*sensitivity!$C$12),(-$C$7*sensitivity!$C$11))/((1+C$2)^F9)</f>
        <v>1094.9971846473686</v>
      </c>
      <c r="H9" s="180">
        <f>C$5/((1+C$2)^F9)</f>
        <v>8097.6029884447889</v>
      </c>
      <c r="I9" s="180"/>
      <c r="J9" s="23"/>
      <c r="K9" s="7"/>
      <c r="L9" s="24">
        <f>SUM(C$25,$C$9,C$54,C$38,(-$C$8*sensitivity!$D$12),(-$C$7*sensitivity!$D$11))/((1+C$2)^F9)</f>
        <v>99.188877132448951</v>
      </c>
      <c r="M9" s="175">
        <f t="shared" ref="M9:M27" si="0">C$5/((1+C$2)^F9)</f>
        <v>8097.6029884447889</v>
      </c>
      <c r="N9" s="180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</row>
    <row r="10" spans="1:34" x14ac:dyDescent="0.3">
      <c r="A10" s="7"/>
      <c r="D10" s="7"/>
      <c r="E10" s="7"/>
      <c r="F10" s="24">
        <v>3</v>
      </c>
      <c r="G10" s="180">
        <f>SUM(C$25,$C$9,C$54,C$38,(-$C$8*sensitivity!$C$12),(-$C$7*sensitivity!$C$11))/((1+C$2)^F10)</f>
        <v>1052.8819083147775</v>
      </c>
      <c r="H10" s="180">
        <f t="shared" ref="H10:H27" si="1">C$5/((1+C$2)^F10)</f>
        <v>7786.156719658451</v>
      </c>
      <c r="I10" s="180"/>
      <c r="J10" s="23"/>
      <c r="K10" s="7"/>
      <c r="L10" s="24">
        <f>SUM(C$25,$C$9,C$54,C$38,(-$C$8*sensitivity!$D$12),(-$C$7*sensitivity!$D$11))/((1+C$2)^F10)</f>
        <v>95.373920319662446</v>
      </c>
      <c r="M10" s="175">
        <f t="shared" si="0"/>
        <v>7786.156719658451</v>
      </c>
      <c r="N10" s="180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</row>
    <row r="11" spans="1:34" x14ac:dyDescent="0.3">
      <c r="A11" s="7"/>
      <c r="D11" s="7"/>
      <c r="E11" s="7"/>
      <c r="F11" s="24">
        <v>4</v>
      </c>
      <c r="G11" s="180">
        <f>SUM(C$25,$C$9,C$54,C$38,(-$C$8*sensitivity!$C$12),(-$C$7*sensitivity!$C$11))/((1+C$2)^F11)</f>
        <v>1012.3864503026706</v>
      </c>
      <c r="H11" s="180">
        <f t="shared" si="1"/>
        <v>7486.689153517741</v>
      </c>
      <c r="I11" s="180"/>
      <c r="J11" s="23"/>
      <c r="K11" s="7"/>
      <c r="L11" s="24">
        <f>SUM(C$25,$C$9,C$54,C$38,(-$C$8*sensitivity!$D$12),(-$C$7*sensitivity!$D$11))/((1+C$2)^F11)</f>
        <v>91.705692615060045</v>
      </c>
      <c r="M11" s="175">
        <f t="shared" si="0"/>
        <v>7486.689153517741</v>
      </c>
      <c r="N11" s="180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</row>
    <row r="12" spans="1:34" x14ac:dyDescent="0.3">
      <c r="A12" s="7"/>
      <c r="D12" s="7"/>
      <c r="E12" s="7"/>
      <c r="F12" s="24">
        <v>5</v>
      </c>
      <c r="G12" s="180">
        <f>SUM(C$25,$C$9,C$54,C$38,(-$C$8*sensitivity!$C$12),(-$C$7*sensitivity!$C$11))/((1+C$2)^F12)</f>
        <v>973.44850990641396</v>
      </c>
      <c r="H12" s="180">
        <f t="shared" si="1"/>
        <v>7198.7395706901352</v>
      </c>
      <c r="I12" s="180"/>
      <c r="J12" s="23"/>
      <c r="K12" s="7"/>
      <c r="L12" s="24">
        <f>SUM(C$25,$C$9,C$54,C$38,(-$C$8*sensitivity!$D$12),(-$C$7*sensitivity!$D$11))/((1+C$2)^F12)</f>
        <v>88.178550591403877</v>
      </c>
      <c r="M12" s="175">
        <f t="shared" si="0"/>
        <v>7198.7395706901352</v>
      </c>
      <c r="N12" s="180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</row>
    <row r="13" spans="1:34" x14ac:dyDescent="0.3">
      <c r="A13" s="7"/>
      <c r="D13" s="7"/>
      <c r="E13" s="7"/>
      <c r="F13" s="24">
        <v>6</v>
      </c>
      <c r="G13" s="180">
        <f>SUM(C$25,$C$9,C$54,C$38,(-$C$8*sensitivity!$C$12),(-$C$7*sensitivity!$C$11))/((1+C$2)^F13)</f>
        <v>936.00818260232109</v>
      </c>
      <c r="H13" s="180">
        <f t="shared" si="1"/>
        <v>6921.8649718174374</v>
      </c>
      <c r="I13" s="180"/>
      <c r="J13" s="23"/>
      <c r="K13" s="7"/>
      <c r="L13" s="24">
        <f>SUM(C$25,$C$9,C$54,C$38,(-$C$8*sensitivity!$D$12),(-$C$7*sensitivity!$D$11))/((1+C$2)^F13)</f>
        <v>84.78706787634988</v>
      </c>
      <c r="M13" s="175">
        <f t="shared" si="0"/>
        <v>6921.8649718174374</v>
      </c>
      <c r="N13" s="180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</row>
    <row r="14" spans="1:34" x14ac:dyDescent="0.3">
      <c r="A14" s="7"/>
      <c r="B14" s="7"/>
      <c r="C14" s="7"/>
      <c r="D14" s="7"/>
      <c r="E14" s="7"/>
      <c r="F14" s="24">
        <v>7</v>
      </c>
      <c r="G14" s="180">
        <f>SUM(C$25,$C$9,C$54,C$38,(-$C$8*sensitivity!$C$12),(-$C$7*sensitivity!$C$11))/((1+C$2)^F14)</f>
        <v>900.00786788684729</v>
      </c>
      <c r="H14" s="180">
        <f t="shared" si="1"/>
        <v>6655.6393959783054</v>
      </c>
      <c r="I14" s="180"/>
      <c r="J14" s="23"/>
      <c r="K14" s="7"/>
      <c r="L14" s="24">
        <f>SUM(C$25,$C$9,C$54,C$38,(-$C$8*sensitivity!$D$12),(-$C$7*sensitivity!$D$11))/((1+C$2)^F14)</f>
        <v>81.526026804182578</v>
      </c>
      <c r="M14" s="175">
        <f t="shared" si="0"/>
        <v>6655.6393959783054</v>
      </c>
      <c r="N14" s="180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</row>
    <row r="15" spans="1:34" x14ac:dyDescent="0.3">
      <c r="A15" s="7"/>
      <c r="D15" s="7"/>
      <c r="E15" s="7"/>
      <c r="F15" s="24">
        <v>8</v>
      </c>
      <c r="G15" s="180">
        <f>SUM(C$25,$C$9,C$54,C$38,(-$C$8*sensitivity!$C$12),(-$C$7*sensitivity!$C$11))/((1+C$2)^F15)</f>
        <v>865.39218066042997</v>
      </c>
      <c r="H15" s="180">
        <f t="shared" si="1"/>
        <v>6399.6532653637541</v>
      </c>
      <c r="I15" s="180"/>
      <c r="J15" s="23"/>
      <c r="K15" s="7"/>
      <c r="L15" s="24">
        <f>SUM(C$25,$C$9,C$54,C$38,(-$C$8*sensitivity!$D$12),(-$C$7*sensitivity!$D$11))/((1+C$2)^F15)</f>
        <v>78.390410388637079</v>
      </c>
      <c r="M15" s="175">
        <f t="shared" si="0"/>
        <v>6399.6532653637541</v>
      </c>
      <c r="N15" s="180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</row>
    <row r="16" spans="1:34" x14ac:dyDescent="0.3">
      <c r="A16" s="7"/>
      <c r="B16" s="7"/>
      <c r="C16" s="7"/>
      <c r="D16" s="7"/>
      <c r="E16" s="7"/>
      <c r="F16" s="24">
        <v>9</v>
      </c>
      <c r="G16" s="180">
        <f>SUM(C$25,$C$9,C$54,C$38,(-$C$8*sensitivity!$C$12),(-$C$7*sensitivity!$C$11))/((1+C$2)^F16)</f>
        <v>832.10786601964412</v>
      </c>
      <c r="H16" s="180">
        <f t="shared" si="1"/>
        <v>6153.512755157456</v>
      </c>
      <c r="I16" s="180"/>
      <c r="J16" s="23"/>
      <c r="K16" s="7"/>
      <c r="L16" s="24">
        <f>SUM(C$25,$C$9,C$54,C$38,(-$C$8*sensitivity!$D$12),(-$C$7*sensitivity!$D$11))/((1+C$2)^F16)</f>
        <v>75.375394604458734</v>
      </c>
      <c r="M16" s="175">
        <f t="shared" si="0"/>
        <v>6153.512755157456</v>
      </c>
      <c r="N16" s="180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</row>
    <row r="17" spans="1:34" ht="15" thickBot="1" x14ac:dyDescent="0.35">
      <c r="A17" s="7"/>
      <c r="B17" s="7"/>
      <c r="C17" s="7"/>
      <c r="D17" s="7"/>
      <c r="E17" s="7"/>
      <c r="F17" s="24">
        <v>10</v>
      </c>
      <c r="G17" s="180">
        <f>SUM(C$25,$C$9,C$54,C$38,(-$C$8*sensitivity!$C$12),(-$C$7*sensitivity!$C$11))/((1+C$2)^F17)</f>
        <v>800.10371732658086</v>
      </c>
      <c r="H17" s="180">
        <f t="shared" si="1"/>
        <v>5916.8391876513997</v>
      </c>
      <c r="I17" s="180"/>
      <c r="J17" s="23"/>
      <c r="K17" s="7"/>
      <c r="L17" s="24">
        <f>SUM(C$25,$C$9,C$54,C$38,(-$C$8*sensitivity!$D$12),(-$C$7*sensitivity!$D$11))/((1+C$2)^F17)</f>
        <v>72.476340965825699</v>
      </c>
      <c r="M17" s="175">
        <f t="shared" si="0"/>
        <v>5916.8391876513997</v>
      </c>
      <c r="N17" s="180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</row>
    <row r="18" spans="1:34" x14ac:dyDescent="0.3">
      <c r="A18" s="7"/>
      <c r="B18" s="28" t="s">
        <v>171</v>
      </c>
      <c r="C18" s="22"/>
      <c r="D18" s="7"/>
      <c r="E18" s="7"/>
      <c r="F18" s="24">
        <v>11</v>
      </c>
      <c r="G18" s="180">
        <f>SUM(C$25,$C$9,C$54,C$38,(-$C$8*sensitivity!$C$12),(-$C$7*sensitivity!$C$11))/((1+C$2)^F18)</f>
        <v>769.33049742940477</v>
      </c>
      <c r="H18" s="180">
        <f t="shared" si="1"/>
        <v>5689.268449664808</v>
      </c>
      <c r="I18" s="180"/>
      <c r="J18" s="23"/>
      <c r="K18" s="7"/>
      <c r="L18" s="24">
        <f>SUM(C$25,$C$9,C$54,C$38,(-$C$8*sensitivity!$D$12),(-$C$7*sensitivity!$D$11))/((1+C$2)^F18)</f>
        <v>69.688789390217025</v>
      </c>
      <c r="M18" s="175">
        <f t="shared" si="0"/>
        <v>5689.268449664808</v>
      </c>
      <c r="N18" s="180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</row>
    <row r="19" spans="1:34" x14ac:dyDescent="0.3">
      <c r="A19" s="7"/>
      <c r="B19" s="24" t="s">
        <v>175</v>
      </c>
      <c r="C19" s="23">
        <f>sensitivity!L5</f>
        <v>200</v>
      </c>
      <c r="D19" s="7"/>
      <c r="E19" s="7"/>
      <c r="F19" s="24">
        <v>12</v>
      </c>
      <c r="G19" s="180">
        <f>SUM(C$25,$C$9,C$54,C$38,(-$C$8*sensitivity!$C$12),(-$C$7*sensitivity!$C$11))/((1+C$2)^F19)</f>
        <v>739.74086291288904</v>
      </c>
      <c r="H19" s="180">
        <f t="shared" si="1"/>
        <v>5470.4504323700066</v>
      </c>
      <c r="I19" s="180"/>
      <c r="J19" s="23"/>
      <c r="K19" s="7"/>
      <c r="L19" s="24">
        <f>SUM(C$25,$C$9,C$54,C$38,(-$C$8*sensitivity!$D$12),(-$C$7*sensitivity!$D$11))/((1+C$2)^F19)</f>
        <v>67.008451336747129</v>
      </c>
      <c r="M19" s="175">
        <f t="shared" si="0"/>
        <v>5470.4504323700066</v>
      </c>
      <c r="N19" s="180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</row>
    <row r="20" spans="1:34" x14ac:dyDescent="0.3">
      <c r="A20" s="7"/>
      <c r="B20" s="24" t="s">
        <v>176</v>
      </c>
      <c r="C20" s="23">
        <f>'Electricity prod.'!N17</f>
        <v>56.969480808875716</v>
      </c>
      <c r="D20" s="7"/>
      <c r="E20" s="7"/>
      <c r="F20" s="24">
        <v>13</v>
      </c>
      <c r="G20" s="180">
        <f>SUM(C$25,$C$9,C$54,C$38,(-$C$8*sensitivity!$C$12),(-$C$7*sensitivity!$C$11))/((1+C$2)^F20)</f>
        <v>711.28929126239325</v>
      </c>
      <c r="H20" s="180">
        <f t="shared" si="1"/>
        <v>5260.0484926634672</v>
      </c>
      <c r="I20" s="180"/>
      <c r="J20" s="23"/>
      <c r="K20" s="7"/>
      <c r="L20" s="24">
        <f>SUM(C$25,$C$9,C$54,C$38,(-$C$8*sensitivity!$D$12),(-$C$7*sensitivity!$D$11))/((1+C$2)^F20)</f>
        <v>64.431203208410693</v>
      </c>
      <c r="M20" s="175">
        <f t="shared" si="0"/>
        <v>5260.0484926634672</v>
      </c>
      <c r="N20" s="180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</row>
    <row r="21" spans="1:34" x14ac:dyDescent="0.3">
      <c r="A21" s="7"/>
      <c r="B21" s="24" t="s">
        <v>177</v>
      </c>
      <c r="C21" s="23">
        <f>'Electricity prod.'!M17</f>
        <v>219.73942597709205</v>
      </c>
      <c r="D21" s="7"/>
      <c r="E21" s="7"/>
      <c r="F21" s="24">
        <v>14</v>
      </c>
      <c r="G21" s="180">
        <f>SUM(C$25,$C$9,C$54,C$38,(-$C$8*sensitivity!$C$12),(-$C$7*sensitivity!$C$11))/((1+C$2)^F21)</f>
        <v>683.93201082922428</v>
      </c>
      <c r="H21" s="180">
        <f t="shared" si="1"/>
        <v>5057.7389352533346</v>
      </c>
      <c r="I21" s="180"/>
      <c r="J21" s="23"/>
      <c r="K21" s="7"/>
      <c r="L21" s="24">
        <f>SUM(C$25,$C$9,C$54,C$38,(-$C$8*sensitivity!$D$12),(-$C$7*sensitivity!$D$11))/((1+C$2)^F21)</f>
        <v>61.953080008087213</v>
      </c>
      <c r="M21" s="175">
        <f t="shared" si="0"/>
        <v>5057.7389352533346</v>
      </c>
      <c r="N21" s="180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</row>
    <row r="22" spans="1:34" x14ac:dyDescent="0.3">
      <c r="A22" s="7"/>
      <c r="B22" s="24" t="s">
        <v>178</v>
      </c>
      <c r="C22" s="23">
        <f>C19*C20</f>
        <v>11393.896161775143</v>
      </c>
      <c r="D22" s="7"/>
      <c r="E22" s="7"/>
      <c r="F22" s="24">
        <v>15</v>
      </c>
      <c r="G22" s="180">
        <f>SUM(C$25,$C$9,C$54,C$38,(-$C$8*sensitivity!$C$12),(-$C$7*sensitivity!$C$11))/((1+C$2)^F22)</f>
        <v>657.62693348963876</v>
      </c>
      <c r="H22" s="180">
        <f t="shared" si="1"/>
        <v>4863.2105146666672</v>
      </c>
      <c r="I22" s="180"/>
      <c r="J22" s="23"/>
      <c r="K22" s="7"/>
      <c r="L22" s="24">
        <f>SUM(C$25,$C$9,C$54,C$38,(-$C$8*sensitivity!$D$12),(-$C$7*sensitivity!$D$11))/((1+C$2)^F22)</f>
        <v>59.570269238545393</v>
      </c>
      <c r="M22" s="175">
        <f t="shared" si="0"/>
        <v>4863.2105146666672</v>
      </c>
      <c r="N22" s="180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</row>
    <row r="23" spans="1:34" x14ac:dyDescent="0.3">
      <c r="A23" s="7"/>
      <c r="B23" s="24" t="s">
        <v>179</v>
      </c>
      <c r="C23" s="23">
        <f>C19*C21</f>
        <v>43947.885195418414</v>
      </c>
      <c r="D23" s="7"/>
      <c r="E23" s="7"/>
      <c r="F23" s="68">
        <v>16</v>
      </c>
      <c r="G23" s="180">
        <f>SUM(C$25,$C$9,C$54,C$38,C53,(-$C$8*sensitivity!$C$12),(-$C$7*sensitivity!$C$11))/((1+C$2)^F23)</f>
        <v>9567.885690178864</v>
      </c>
      <c r="H23" s="180">
        <f t="shared" si="1"/>
        <v>4676.1639564102561</v>
      </c>
      <c r="I23" s="180"/>
      <c r="J23" s="23"/>
      <c r="K23" s="7"/>
      <c r="L23" s="24">
        <f>SUM(C$25,$C$9,C$54,C$38,C53,(-$C$8*sensitivity!$D$12),(-$C$7*sensitivity!$D$11))/((1+C$2)^F23)</f>
        <v>8992.8312053220434</v>
      </c>
      <c r="M23" s="175">
        <f t="shared" si="0"/>
        <v>4676.1639564102561</v>
      </c>
      <c r="N23" s="180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</row>
    <row r="24" spans="1:34" x14ac:dyDescent="0.3">
      <c r="A24" s="7"/>
      <c r="B24" s="24" t="s">
        <v>189</v>
      </c>
      <c r="C24" s="23">
        <v>0.02</v>
      </c>
      <c r="D24" s="7"/>
      <c r="E24" s="7"/>
      <c r="F24" s="24">
        <v>17</v>
      </c>
      <c r="G24" s="180">
        <f>SUM(C$25,$C$9,C$54,C$38,(-$C$8*sensitivity!$C$12),(-$C$7*sensitivity!$C$11))/((1+C$2)^F24)</f>
        <v>608.01306720565708</v>
      </c>
      <c r="H24" s="180">
        <f t="shared" si="1"/>
        <v>4496.3114965483237</v>
      </c>
      <c r="I24" s="180"/>
      <c r="J24" s="23"/>
      <c r="K24" s="7"/>
      <c r="L24" s="24">
        <f>SUM(C$25,$C$9,C$54,C$38,(-$C$8*sensitivity!$D$12),(-$C$7*sensitivity!$D$11))/((1+C$2)^F24)</f>
        <v>55.076062535637377</v>
      </c>
      <c r="M24" s="175">
        <f t="shared" si="0"/>
        <v>4496.3114965483237</v>
      </c>
      <c r="N24" s="180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</row>
    <row r="25" spans="1:34" x14ac:dyDescent="0.3">
      <c r="A25" s="7"/>
      <c r="B25" s="24" t="s">
        <v>239</v>
      </c>
      <c r="C25" s="23">
        <f>C24*C5</f>
        <v>175.1673478460377</v>
      </c>
      <c r="D25" s="7"/>
      <c r="E25" s="7"/>
      <c r="F25" s="24">
        <v>18</v>
      </c>
      <c r="G25" s="180">
        <f>SUM(C$25,$C$9,C$54,C$38,(-$C$8*sensitivity!$C$12),(-$C$7*sensitivity!$C$11))/((1+C$2)^F25)</f>
        <v>584.62794923620868</v>
      </c>
      <c r="H25" s="180">
        <f t="shared" si="1"/>
        <v>4323.376438988772</v>
      </c>
      <c r="I25" s="180"/>
      <c r="J25" s="23"/>
      <c r="K25" s="7"/>
      <c r="L25" s="24">
        <f>SUM(C$25,$C$9,C$54,C$38,(-$C$8*sensitivity!$D$12),(-$C$7*sensitivity!$D$11))/((1+C$2)^F25)</f>
        <v>52.957752438112855</v>
      </c>
      <c r="M25" s="175">
        <f t="shared" si="0"/>
        <v>4323.376438988772</v>
      </c>
      <c r="N25" s="180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</row>
    <row r="26" spans="1:34" x14ac:dyDescent="0.3">
      <c r="A26" s="7"/>
      <c r="B26" s="24"/>
      <c r="C26" s="23"/>
      <c r="D26" s="7"/>
      <c r="E26" s="7"/>
      <c r="F26" s="24">
        <v>19</v>
      </c>
      <c r="G26" s="180">
        <f>SUM(C$25,$C$9,C$54,C$38,(-$C$8*sensitivity!$C$12),(-$C$7*sensitivity!$C$11))/((1+C$2)^F26)</f>
        <v>562.14225888096985</v>
      </c>
      <c r="H26" s="180">
        <f t="shared" si="1"/>
        <v>4157.0927297968965</v>
      </c>
      <c r="I26" s="180"/>
      <c r="J26" s="23"/>
      <c r="K26" s="7"/>
      <c r="L26" s="24">
        <f>SUM(C$25,$C$9,C$54,C$38,(-$C$8*sensitivity!$D$12),(-$C$7*sensitivity!$D$11))/((1+C$2)^F26)</f>
        <v>50.920915805877748</v>
      </c>
      <c r="M26" s="175">
        <f t="shared" si="0"/>
        <v>4157.0927297968965</v>
      </c>
      <c r="N26" s="180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</row>
    <row r="27" spans="1:34" ht="15" thickBot="1" x14ac:dyDescent="0.35">
      <c r="A27" s="7"/>
      <c r="B27" s="25" t="s">
        <v>237</v>
      </c>
      <c r="C27" s="27">
        <v>0</v>
      </c>
      <c r="D27" s="7"/>
      <c r="E27" s="7"/>
      <c r="F27" s="25">
        <v>20</v>
      </c>
      <c r="G27" s="26">
        <f>SUM(C$25,$C$9,C$54,C$38,(-$C$8*sensitivity!$C$12),(-$C$7*sensitivity!$C$11))/((1+C$2)^F27)</f>
        <v>540.52140277016326</v>
      </c>
      <c r="H27" s="26">
        <f t="shared" si="1"/>
        <v>3997.2045478816312</v>
      </c>
      <c r="I27" s="26"/>
      <c r="J27" s="27"/>
      <c r="K27" s="7"/>
      <c r="L27" s="25">
        <f>SUM(C$25,$C$9,C$54,C$38,(-$C$8*sensitivity!$D$12),(-$C$7*sensitivity!$D$11))/((1+C$2)^F27)</f>
        <v>48.962419044113219</v>
      </c>
      <c r="M27" s="6">
        <f t="shared" si="0"/>
        <v>3997.2045478816312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</row>
    <row r="28" spans="1:34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</row>
    <row r="29" spans="1:34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</row>
    <row r="30" spans="1:34" x14ac:dyDescent="0.3">
      <c r="A30" s="7"/>
      <c r="B30" s="28" t="s">
        <v>180</v>
      </c>
      <c r="C30" s="22">
        <f>C19</f>
        <v>200</v>
      </c>
      <c r="D30" s="7"/>
      <c r="E30" s="7"/>
      <c r="F30" s="7">
        <v>23</v>
      </c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</row>
    <row r="31" spans="1:34" x14ac:dyDescent="0.3">
      <c r="A31" s="7"/>
      <c r="B31" s="24" t="s">
        <v>181</v>
      </c>
      <c r="C31" s="23">
        <f>'Electricity prod.'!L25</f>
        <v>25.5</v>
      </c>
      <c r="D31" s="7"/>
      <c r="E31" s="7"/>
      <c r="F31" s="7">
        <v>24</v>
      </c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</row>
    <row r="32" spans="1:34" x14ac:dyDescent="0.3">
      <c r="A32" s="7"/>
      <c r="B32" s="24" t="s">
        <v>182</v>
      </c>
      <c r="C32" s="23">
        <f>'rooftopfacade area'!D22</f>
        <v>67.666666666666657</v>
      </c>
      <c r="D32" s="7"/>
      <c r="E32" s="7"/>
      <c r="F32" s="7">
        <v>25</v>
      </c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</row>
    <row r="33" spans="1:34" x14ac:dyDescent="0.3">
      <c r="A33" s="7"/>
      <c r="B33" s="24" t="s">
        <v>183</v>
      </c>
      <c r="C33" s="23">
        <f>C31*C30</f>
        <v>5100</v>
      </c>
      <c r="D33" s="7"/>
      <c r="E33" s="7"/>
      <c r="F33" s="7">
        <v>26</v>
      </c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</row>
    <row r="34" spans="1:34" ht="15" thickBot="1" x14ac:dyDescent="0.35">
      <c r="A34" s="7"/>
      <c r="B34" s="25" t="s">
        <v>184</v>
      </c>
      <c r="C34" s="27">
        <f>C30*C32</f>
        <v>13533.333333333332</v>
      </c>
      <c r="D34" s="7"/>
      <c r="E34" s="7"/>
      <c r="F34" s="7">
        <v>27</v>
      </c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</row>
    <row r="35" spans="1:34" ht="15" thickBot="1" x14ac:dyDescent="0.35">
      <c r="A35" s="7"/>
      <c r="B35" s="7"/>
      <c r="C35" s="7"/>
      <c r="D35" s="7"/>
      <c r="E35" s="7"/>
      <c r="F35" s="7">
        <v>28</v>
      </c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</row>
    <row r="36" spans="1:34" x14ac:dyDescent="0.3">
      <c r="A36" s="7"/>
      <c r="B36" s="28" t="s">
        <v>172</v>
      </c>
      <c r="C36" s="22"/>
      <c r="D36" s="7"/>
      <c r="E36" s="7"/>
      <c r="F36" s="7">
        <v>29</v>
      </c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</row>
    <row r="37" spans="1:34" x14ac:dyDescent="0.3">
      <c r="A37" s="7"/>
      <c r="B37" s="24" t="s">
        <v>214</v>
      </c>
      <c r="C37" s="23">
        <f>sensitivity!P5</f>
        <v>36000</v>
      </c>
      <c r="D37" s="7"/>
      <c r="E37" s="7"/>
      <c r="F37" s="7">
        <v>30</v>
      </c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</row>
    <row r="38" spans="1:34" x14ac:dyDescent="0.3">
      <c r="A38" s="7"/>
      <c r="B38" s="24" t="s">
        <v>212</v>
      </c>
      <c r="C38" s="23">
        <v>200</v>
      </c>
      <c r="D38" s="7"/>
      <c r="E38" s="7"/>
      <c r="F38" s="7">
        <v>31</v>
      </c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</row>
    <row r="39" spans="1:34" x14ac:dyDescent="0.3">
      <c r="A39" s="7"/>
      <c r="B39" s="24" t="s">
        <v>213</v>
      </c>
      <c r="C39" s="23">
        <f>C37*3.8</f>
        <v>136800</v>
      </c>
      <c r="D39" s="7"/>
      <c r="E39" s="7"/>
      <c r="F39" s="7">
        <v>32</v>
      </c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</row>
    <row r="40" spans="1:34" ht="15" thickBot="1" x14ac:dyDescent="0.35">
      <c r="A40" s="7"/>
      <c r="B40" s="25" t="s">
        <v>240</v>
      </c>
      <c r="C40" s="27">
        <v>20</v>
      </c>
      <c r="D40" s="7"/>
      <c r="E40" s="7"/>
      <c r="F40" s="7">
        <v>33</v>
      </c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</row>
    <row r="41" spans="1:34" x14ac:dyDescent="0.3">
      <c r="A41" s="7"/>
      <c r="B41" s="7"/>
      <c r="C41" s="7"/>
      <c r="D41" s="7"/>
      <c r="E41" s="7"/>
      <c r="F41" s="7">
        <v>34</v>
      </c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</row>
    <row r="42" spans="1:34" x14ac:dyDescent="0.3">
      <c r="A42" s="7"/>
      <c r="B42" s="7" t="s">
        <v>173</v>
      </c>
      <c r="C42" s="7"/>
      <c r="D42" s="7"/>
      <c r="E42" s="7"/>
      <c r="F42" s="7">
        <v>35</v>
      </c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</row>
    <row r="43" spans="1:34" x14ac:dyDescent="0.3">
      <c r="A43" s="7"/>
      <c r="B43" s="7"/>
      <c r="C43" s="7"/>
      <c r="D43" s="7"/>
      <c r="E43" s="7"/>
      <c r="F43" s="7">
        <v>36</v>
      </c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</row>
    <row r="44" spans="1:34" x14ac:dyDescent="0.3">
      <c r="A44" s="7"/>
      <c r="B44" s="7" t="s">
        <v>174</v>
      </c>
      <c r="C44" s="7"/>
      <c r="D44" s="7"/>
      <c r="E44" s="7"/>
      <c r="F44" s="7">
        <v>37</v>
      </c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</row>
    <row r="45" spans="1:34" x14ac:dyDescent="0.3">
      <c r="A45" s="7"/>
      <c r="B45" s="7"/>
      <c r="C45" s="7"/>
      <c r="D45" s="7"/>
      <c r="E45" s="7"/>
      <c r="F45" s="7">
        <v>38</v>
      </c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</row>
    <row r="46" spans="1:34" ht="15" thickBot="1" x14ac:dyDescent="0.35">
      <c r="A46" s="7"/>
      <c r="B46" s="44" t="s">
        <v>187</v>
      </c>
      <c r="C46" s="7"/>
      <c r="D46" s="7"/>
      <c r="E46" s="7"/>
      <c r="F46" s="7">
        <v>39</v>
      </c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</row>
    <row r="47" spans="1:34" x14ac:dyDescent="0.3">
      <c r="A47" s="7"/>
      <c r="B47" s="38" t="s">
        <v>185</v>
      </c>
      <c r="C47" s="22"/>
      <c r="D47" s="7"/>
      <c r="E47" s="7"/>
      <c r="F47" s="7">
        <v>40</v>
      </c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</row>
    <row r="48" spans="1:34" x14ac:dyDescent="0.3">
      <c r="A48" s="7"/>
      <c r="B48" s="24" t="s">
        <v>186</v>
      </c>
      <c r="C48" s="42">
        <f>Cases!J29</f>
        <v>52.852486798518051</v>
      </c>
      <c r="D48" s="7"/>
      <c r="E48" s="7"/>
      <c r="F48" s="7">
        <v>41</v>
      </c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</row>
    <row r="49" spans="1:34" x14ac:dyDescent="0.3">
      <c r="A49" s="7"/>
      <c r="B49" s="24" t="s">
        <v>188</v>
      </c>
      <c r="C49" s="23">
        <f>N79</f>
        <v>264.81481481481484</v>
      </c>
      <c r="D49" s="7"/>
      <c r="E49" s="7"/>
      <c r="F49" s="7">
        <v>42</v>
      </c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</row>
    <row r="50" spans="1:34" x14ac:dyDescent="0.3">
      <c r="A50" s="7"/>
      <c r="B50" s="24" t="s">
        <v>223</v>
      </c>
      <c r="C50" s="23">
        <f>C48*C49</f>
        <v>13996.121504052004</v>
      </c>
      <c r="D50" s="7"/>
      <c r="E50" s="7"/>
      <c r="F50" s="7">
        <v>43</v>
      </c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</row>
    <row r="51" spans="1:34" x14ac:dyDescent="0.3">
      <c r="A51" s="7"/>
      <c r="B51" s="24" t="s">
        <v>275</v>
      </c>
      <c r="C51" s="23">
        <v>2000</v>
      </c>
      <c r="D51" s="7"/>
      <c r="E51" s="7"/>
      <c r="F51" s="7">
        <v>44</v>
      </c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</row>
    <row r="52" spans="1:34" x14ac:dyDescent="0.3">
      <c r="A52" s="7"/>
      <c r="B52" s="24" t="s">
        <v>222</v>
      </c>
      <c r="C52" s="23">
        <f>N80</f>
        <v>740</v>
      </c>
      <c r="D52" s="7"/>
      <c r="E52" s="7"/>
      <c r="F52" s="7">
        <v>45</v>
      </c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</row>
    <row r="53" spans="1:34" x14ac:dyDescent="0.3">
      <c r="A53" s="7"/>
      <c r="B53" s="24" t="s">
        <v>224</v>
      </c>
      <c r="C53" s="23">
        <f>C50+C52+C51</f>
        <v>16736.121504052004</v>
      </c>
      <c r="D53" s="7"/>
      <c r="E53" s="7"/>
      <c r="F53" s="7">
        <v>46</v>
      </c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</row>
    <row r="54" spans="1:34" x14ac:dyDescent="0.3">
      <c r="A54" s="7"/>
      <c r="B54" s="24" t="s">
        <v>215</v>
      </c>
      <c r="C54" s="23">
        <f>C50*K78</f>
        <v>622.86720289874722</v>
      </c>
      <c r="D54" s="7"/>
      <c r="E54" s="7"/>
      <c r="F54" s="7">
        <v>47</v>
      </c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</row>
    <row r="55" spans="1:34" ht="15" thickBot="1" x14ac:dyDescent="0.35">
      <c r="A55" s="7"/>
      <c r="B55" s="25" t="s">
        <v>225</v>
      </c>
      <c r="C55" s="27">
        <v>15</v>
      </c>
      <c r="D55" s="7"/>
      <c r="E55" s="7"/>
      <c r="F55" s="7">
        <v>48</v>
      </c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</row>
    <row r="56" spans="1:34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</row>
    <row r="57" spans="1:34" x14ac:dyDescent="0.3">
      <c r="A57" s="7"/>
      <c r="B57" s="28" t="s">
        <v>208</v>
      </c>
      <c r="C57" s="29" t="s">
        <v>207</v>
      </c>
      <c r="D57" s="29"/>
      <c r="E57" s="29" t="s">
        <v>211</v>
      </c>
      <c r="F57" s="29"/>
      <c r="G57" s="29"/>
      <c r="H57" s="22" t="s">
        <v>206</v>
      </c>
      <c r="I57" s="7"/>
      <c r="J57" s="38" t="s">
        <v>235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9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</row>
    <row r="58" spans="1:34" x14ac:dyDescent="0.3">
      <c r="A58" s="7"/>
      <c r="B58" s="24"/>
      <c r="C58" s="44" t="s">
        <v>193</v>
      </c>
      <c r="D58" s="7"/>
      <c r="E58" s="44" t="s">
        <v>209</v>
      </c>
      <c r="F58" s="7"/>
      <c r="G58" s="7"/>
      <c r="H58" s="45" t="s">
        <v>201</v>
      </c>
      <c r="I58" s="7"/>
      <c r="J58" s="24"/>
      <c r="K58" s="7" t="s">
        <v>193</v>
      </c>
      <c r="L58" s="7" t="s">
        <v>194</v>
      </c>
      <c r="M58" s="7" t="s">
        <v>201</v>
      </c>
      <c r="N58" s="23"/>
      <c r="O58" s="7"/>
      <c r="P58" s="77">
        <f>SUM(K63,L63,M63,K65,L65,M65,C53,C54,(SUM(C53,C54)/(1+C$2)^F23))</f>
        <v>66666.906959665939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</row>
    <row r="59" spans="1:34" x14ac:dyDescent="0.3">
      <c r="A59" s="7"/>
      <c r="B59" s="24" t="s">
        <v>229</v>
      </c>
      <c r="C59" s="7">
        <v>7632.83</v>
      </c>
      <c r="D59" s="7"/>
      <c r="E59" s="223" t="s">
        <v>272</v>
      </c>
      <c r="F59" s="46">
        <f>M92</f>
        <v>7380.0431676234903</v>
      </c>
      <c r="G59" s="7" t="s">
        <v>268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80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</row>
    <row r="60" spans="1:34" ht="15" thickBot="1" x14ac:dyDescent="0.35">
      <c r="A60" s="7"/>
      <c r="B60" s="24" t="s">
        <v>229</v>
      </c>
      <c r="C60" s="7">
        <v>-0.2762</v>
      </c>
      <c r="D60" s="7"/>
      <c r="E60" s="223"/>
      <c r="F60" s="46"/>
      <c r="G60" s="7" t="s">
        <v>192</v>
      </c>
      <c r="H60" s="42">
        <f>6.2*(1/3)</f>
        <v>2.0666666666666664</v>
      </c>
      <c r="I60" s="7"/>
      <c r="J60" s="24"/>
      <c r="K60" s="7"/>
      <c r="L60" s="7"/>
      <c r="M60" s="7"/>
      <c r="N60" s="23"/>
      <c r="O60" s="7"/>
      <c r="P60" s="25">
        <f>P58/J6</f>
        <v>0.70725670303196675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</row>
    <row r="61" spans="1:34" x14ac:dyDescent="0.3">
      <c r="A61" s="7"/>
      <c r="B61" s="24" t="s">
        <v>226</v>
      </c>
      <c r="C61" s="7">
        <v>14.5</v>
      </c>
      <c r="D61" s="7"/>
      <c r="E61" s="7" t="s">
        <v>266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</row>
    <row r="62" spans="1:34" x14ac:dyDescent="0.3">
      <c r="A62" s="7"/>
      <c r="B62" s="24" t="s">
        <v>227</v>
      </c>
      <c r="C62" s="7">
        <f>(1/3)*C61</f>
        <v>4.833333333333333</v>
      </c>
      <c r="D62" s="7"/>
      <c r="E62" s="7"/>
      <c r="F62" s="46"/>
      <c r="G62" s="7"/>
      <c r="H62" s="23">
        <f>H59*H60^H61</f>
        <v>5721.5169910307404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</row>
    <row r="63" spans="1:34" x14ac:dyDescent="0.3">
      <c r="A63" s="7"/>
      <c r="B63" s="24" t="s">
        <v>228</v>
      </c>
      <c r="C63" s="7">
        <f>(2/3)*C61</f>
        <v>9.6666666666666661</v>
      </c>
      <c r="D63" s="7"/>
      <c r="E63" s="7"/>
      <c r="F63" s="7"/>
      <c r="G63" s="7" t="s">
        <v>269</v>
      </c>
      <c r="H63" s="45">
        <f>H62*H60*C65</f>
        <v>13382.933389593754</v>
      </c>
      <c r="I63" s="7"/>
      <c r="J63" s="30" t="s">
        <v>265</v>
      </c>
      <c r="K63" s="7">
        <f>C67*$K$57</f>
        <v>18738.844582555288</v>
      </c>
      <c r="L63" s="7">
        <f>L57*F59</f>
        <v>7380.0431676234903</v>
      </c>
      <c r="M63" s="7">
        <f>H63*$M$57</f>
        <v>4460.9777965312514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</row>
    <row r="64" spans="1:34" x14ac:dyDescent="0.3">
      <c r="A64" s="7"/>
      <c r="B64" s="24"/>
      <c r="C64" s="43">
        <f>C59*C62^C60</f>
        <v>4939.6552336830173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</row>
    <row r="65" spans="1:34" x14ac:dyDescent="0.3">
      <c r="A65" s="7"/>
      <c r="B65" s="24" t="s">
        <v>232</v>
      </c>
      <c r="C65" s="43">
        <v>1.1317999999999999</v>
      </c>
      <c r="D65" s="7"/>
      <c r="E65" s="7"/>
      <c r="F65" s="7"/>
      <c r="G65" s="7" t="s">
        <v>266</v>
      </c>
      <c r="H65" s="45">
        <f>(H64/100)*H63</f>
        <v>4014.8800168781263</v>
      </c>
      <c r="I65" s="7"/>
      <c r="J65" s="30" t="s">
        <v>266</v>
      </c>
      <c r="K65" s="7">
        <f>(K64/100)*K63</f>
        <v>5621.6533747665862</v>
      </c>
      <c r="L65" s="41">
        <f>F61</f>
        <v>2500</v>
      </c>
      <c r="M65" s="7">
        <f>(M64/100)*M63</f>
        <v>1338.2933389593754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</row>
    <row r="66" spans="1:34" x14ac:dyDescent="0.3">
      <c r="A66" s="7"/>
      <c r="B66" s="24" t="s">
        <v>230</v>
      </c>
      <c r="C66" s="43">
        <f>C64*C62</f>
        <v>23875.000296134582</v>
      </c>
      <c r="D66" s="7"/>
      <c r="E66" s="7"/>
      <c r="F66" s="7"/>
      <c r="G66" s="7"/>
      <c r="H66" s="23">
        <v>10</v>
      </c>
      <c r="I66" s="7"/>
      <c r="J66" s="30" t="s">
        <v>270</v>
      </c>
      <c r="K66" s="7">
        <f>C70</f>
        <v>5</v>
      </c>
      <c r="L66" s="7">
        <f>F67</f>
        <v>3</v>
      </c>
      <c r="M66" s="7">
        <f>H66</f>
        <v>10</v>
      </c>
      <c r="N66" s="23" t="s">
        <v>241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</row>
    <row r="67" spans="1:34" ht="15" thickBot="1" x14ac:dyDescent="0.35">
      <c r="A67" s="7"/>
      <c r="B67" s="24" t="s">
        <v>231</v>
      </c>
      <c r="C67" s="44">
        <f>G100*C65</f>
        <v>28108.266873832934</v>
      </c>
      <c r="D67" s="7"/>
      <c r="E67" s="7" t="s">
        <v>243</v>
      </c>
      <c r="F67" s="7">
        <v>3</v>
      </c>
      <c r="G67" s="7" t="s">
        <v>267</v>
      </c>
      <c r="H67" s="45">
        <f>(H66/100)*H63</f>
        <v>1338.2933389593754</v>
      </c>
      <c r="I67" s="7"/>
      <c r="J67" s="47" t="s">
        <v>267</v>
      </c>
      <c r="K67" s="26">
        <f>(K66/100)*K63</f>
        <v>936.94222912776445</v>
      </c>
      <c r="L67" s="26">
        <f>(L66/100)*L63</f>
        <v>221.40129502870471</v>
      </c>
      <c r="M67" s="26">
        <f>(M66/100)*M63</f>
        <v>446.09777965312514</v>
      </c>
      <c r="N67" s="27">
        <f>SUM(K67:M67)</f>
        <v>1604.4413038095943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</row>
    <row r="68" spans="1:34" x14ac:dyDescent="0.3">
      <c r="A68" s="7"/>
      <c r="B68" s="24" t="s">
        <v>202</v>
      </c>
      <c r="C68" s="7">
        <v>30</v>
      </c>
      <c r="D68" s="7"/>
      <c r="E68" s="7"/>
      <c r="F68" s="7">
        <f>(F67/100)*F65</f>
        <v>0</v>
      </c>
      <c r="G68" s="7" t="s">
        <v>244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</row>
    <row r="69" spans="1:34" x14ac:dyDescent="0.3">
      <c r="A69" s="7"/>
      <c r="B69" s="24"/>
      <c r="C69" s="44">
        <f>(C68/100)*C67</f>
        <v>8432.4800621498798</v>
      </c>
      <c r="D69" s="7"/>
      <c r="E69" s="7" t="s">
        <v>242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</row>
    <row r="70" spans="1:34" x14ac:dyDescent="0.3">
      <c r="A70" s="7"/>
      <c r="B70" s="24" t="s">
        <v>204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</row>
    <row r="71" spans="1:34" ht="15" thickBot="1" x14ac:dyDescent="0.35">
      <c r="A71" s="7"/>
      <c r="B71" s="25" t="s">
        <v>203</v>
      </c>
      <c r="C71" s="48">
        <f>(C70/100)*C67</f>
        <v>1405.4133436916468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</row>
    <row r="72" spans="1:34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</row>
    <row r="73" spans="1:34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</row>
    <row r="74" spans="1:34" x14ac:dyDescent="0.3">
      <c r="A74" s="7"/>
      <c r="B74" s="28" t="s">
        <v>210</v>
      </c>
      <c r="C74" s="29"/>
      <c r="D74" s="29" t="s">
        <v>193</v>
      </c>
      <c r="E74" s="29"/>
      <c r="F74" s="29" t="s">
        <v>194</v>
      </c>
      <c r="G74" s="29"/>
      <c r="H74" s="22" t="s">
        <v>198</v>
      </c>
      <c r="I74" s="7"/>
      <c r="J74" s="28" t="s">
        <v>216</v>
      </c>
      <c r="K74" s="29"/>
      <c r="L74" s="29"/>
      <c r="M74" s="29" t="s">
        <v>217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</row>
    <row r="75" spans="1:34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8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</row>
    <row r="76" spans="1:34" x14ac:dyDescent="0.3">
      <c r="A76" s="7"/>
      <c r="B76" s="24"/>
      <c r="C76" s="7" t="s">
        <v>192</v>
      </c>
      <c r="D76" s="7">
        <v>10</v>
      </c>
      <c r="E76" s="7" t="s">
        <v>205</v>
      </c>
      <c r="F76" s="7">
        <v>0.1</v>
      </c>
      <c r="G76" s="7" t="s">
        <v>192</v>
      </c>
      <c r="H76" s="23">
        <v>10</v>
      </c>
      <c r="I76" s="7"/>
      <c r="J76" s="24"/>
      <c r="K76" s="7">
        <v>141.76</v>
      </c>
      <c r="L76" s="7"/>
      <c r="M76" s="7" t="s">
        <v>168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</row>
    <row r="77" spans="1:34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4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</row>
    <row r="78" spans="1:34" x14ac:dyDescent="0.3">
      <c r="A78" s="7"/>
      <c r="B78" s="24"/>
      <c r="C78" s="7" t="s">
        <v>196</v>
      </c>
      <c r="D78" s="7">
        <f>D75*D76^(D77)</f>
        <v>4040.9696605772524</v>
      </c>
      <c r="E78" s="7" t="s">
        <v>197</v>
      </c>
      <c r="F78" s="7">
        <f>F75*F76^F77</f>
        <v>579.7466587472893</v>
      </c>
      <c r="G78" s="7" t="s">
        <v>196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20</v>
      </c>
      <c r="N78" s="23">
        <f>sensitivity!J5</f>
        <v>0.5</v>
      </c>
      <c r="O78" s="7">
        <v>0.5</v>
      </c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</row>
    <row r="79" spans="1:34" x14ac:dyDescent="0.3">
      <c r="A79" s="7"/>
      <c r="B79" s="24"/>
      <c r="C79" s="7" t="s">
        <v>195</v>
      </c>
      <c r="D79" s="7">
        <f>D78*D76</f>
        <v>40409.696605772522</v>
      </c>
      <c r="E79" s="7" t="s">
        <v>195</v>
      </c>
      <c r="F79" s="7">
        <f>F76*1000*F78</f>
        <v>57974.665874728933</v>
      </c>
      <c r="G79" s="7" t="s">
        <v>195</v>
      </c>
      <c r="H79" s="23">
        <f>H78*H76</f>
        <v>91790.228449631613</v>
      </c>
      <c r="I79" s="7"/>
      <c r="J79" s="24"/>
      <c r="K79" s="7"/>
      <c r="L79" s="7"/>
      <c r="M79" s="7" t="s">
        <v>221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</row>
    <row r="80" spans="1:34" x14ac:dyDescent="0.3">
      <c r="A80" s="7"/>
      <c r="B80" s="24"/>
      <c r="C80" s="7" t="s">
        <v>199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9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</row>
    <row r="81" spans="1:34" ht="15" thickBot="1" x14ac:dyDescent="0.35">
      <c r="A81" s="7"/>
      <c r="B81" s="25"/>
      <c r="C81" s="26" t="s">
        <v>200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</row>
    <row r="82" spans="1:34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</row>
    <row r="83" spans="1:34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</row>
    <row r="84" spans="1:34" ht="15" thickBot="1" x14ac:dyDescent="0.35">
      <c r="A84" s="7"/>
      <c r="B84" s="7"/>
      <c r="C84" s="28" t="s">
        <v>233</v>
      </c>
      <c r="D84" s="29"/>
      <c r="E84" s="29"/>
      <c r="F84" s="29"/>
      <c r="G84" s="29"/>
      <c r="H84" s="22"/>
      <c r="I84" s="7"/>
      <c r="J84" s="7"/>
      <c r="K84" s="28" t="s">
        <v>209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2"/>
      <c r="AG84" s="7"/>
      <c r="AH84" s="7"/>
    </row>
    <row r="85" spans="1:34" ht="15" thickBot="1" x14ac:dyDescent="0.35">
      <c r="A85" s="7"/>
      <c r="B85" s="7"/>
      <c r="C85" s="24"/>
      <c r="D85" s="7"/>
      <c r="E85" s="7" t="s">
        <v>46</v>
      </c>
      <c r="F85" s="7" t="s">
        <v>234</v>
      </c>
      <c r="G85" s="7" t="s">
        <v>133</v>
      </c>
      <c r="H85" s="23" t="s">
        <v>134</v>
      </c>
      <c r="I85" s="7"/>
      <c r="J85" s="7"/>
      <c r="K85" s="24"/>
      <c r="L85" s="7" t="s">
        <v>46</v>
      </c>
      <c r="M85" s="7"/>
      <c r="N85" s="7"/>
      <c r="O85" s="209" t="s">
        <v>85</v>
      </c>
      <c r="P85" s="198"/>
      <c r="Q85" s="198"/>
      <c r="R85" s="199"/>
      <c r="S85" s="209" t="s">
        <v>86</v>
      </c>
      <c r="T85" s="198"/>
      <c r="U85" s="198"/>
      <c r="V85" s="199"/>
      <c r="W85" s="7"/>
      <c r="X85" s="209" t="s">
        <v>85</v>
      </c>
      <c r="Y85" s="198"/>
      <c r="Z85" s="198"/>
      <c r="AA85" s="199"/>
      <c r="AB85" s="209" t="s">
        <v>86</v>
      </c>
      <c r="AC85" s="198"/>
      <c r="AD85" s="198"/>
      <c r="AE85" s="199"/>
      <c r="AF85" s="23"/>
      <c r="AG85" s="7"/>
      <c r="AH85" s="7"/>
    </row>
    <row r="86" spans="1:34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>
        <v>880</v>
      </c>
      <c r="M86" s="7">
        <f>'Storage eff.'!C10</f>
        <v>0.7360000000000001</v>
      </c>
      <c r="N86" s="7"/>
      <c r="O86" s="209" t="s">
        <v>87</v>
      </c>
      <c r="P86" s="199"/>
      <c r="Q86" s="209" t="s">
        <v>88</v>
      </c>
      <c r="R86" s="199"/>
      <c r="S86" s="209" t="s">
        <v>87</v>
      </c>
      <c r="T86" s="199"/>
      <c r="U86" s="209" t="s">
        <v>88</v>
      </c>
      <c r="V86" s="199"/>
      <c r="W86" s="7"/>
      <c r="X86" s="209" t="s">
        <v>87</v>
      </c>
      <c r="Y86" s="199"/>
      <c r="Z86" s="209" t="s">
        <v>88</v>
      </c>
      <c r="AA86" s="199"/>
      <c r="AB86" s="209" t="s">
        <v>87</v>
      </c>
      <c r="AC86" s="199"/>
      <c r="AD86" s="209" t="s">
        <v>88</v>
      </c>
      <c r="AE86" s="199"/>
      <c r="AF86" s="23"/>
      <c r="AG86" s="7"/>
      <c r="AH86" s="7"/>
    </row>
    <row r="87" spans="1:34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4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23"/>
      <c r="AG87" s="7"/>
      <c r="AH87" s="7"/>
    </row>
    <row r="88" spans="1:34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807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7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23"/>
      <c r="AG88" s="7"/>
      <c r="AH88" s="7"/>
    </row>
    <row r="89" spans="1:34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3</v>
      </c>
      <c r="L89" s="81">
        <f>V88</f>
        <v>9645.578840729544</v>
      </c>
      <c r="M89" s="35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23"/>
      <c r="AG89" s="7"/>
      <c r="AH89" s="7"/>
    </row>
    <row r="90" spans="1:34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289.65702224413047</v>
      </c>
      <c r="M90" s="35" t="s">
        <v>260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23"/>
      <c r="AG90" s="7"/>
      <c r="AH90" s="7"/>
    </row>
    <row r="91" spans="1:34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2</v>
      </c>
      <c r="M91" s="35">
        <f>Q100</f>
        <v>12.30007194603915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23"/>
      <c r="AG91" s="7"/>
      <c r="AH91" s="7"/>
    </row>
    <row r="92" spans="1:34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7</v>
      </c>
      <c r="M92" s="65">
        <f>M91*L87</f>
        <v>7380.0431676234903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23"/>
      <c r="AG92" s="7"/>
      <c r="AH92" s="7"/>
    </row>
    <row r="93" spans="1:34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61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23"/>
      <c r="AG93" s="7"/>
      <c r="AH93" s="7"/>
    </row>
    <row r="94" spans="1:34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23"/>
      <c r="AG94" s="7"/>
      <c r="AH94" s="7"/>
    </row>
    <row r="95" spans="1:34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23875.000296134582</v>
      </c>
      <c r="H95" s="23"/>
      <c r="I95" s="7"/>
      <c r="J95" s="7"/>
      <c r="K95" s="24"/>
      <c r="L95" s="7"/>
      <c r="M95" s="7"/>
      <c r="N95" s="7"/>
      <c r="O95" s="7"/>
      <c r="P95" s="29" t="s">
        <v>259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23"/>
      <c r="AG95" s="7"/>
      <c r="AH95" s="7"/>
    </row>
    <row r="96" spans="1:34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23977.66279740796</v>
      </c>
      <c r="H96" s="23"/>
      <c r="I96" s="7"/>
      <c r="J96" s="7"/>
      <c r="K96" s="24"/>
      <c r="L96" s="7"/>
      <c r="M96" s="7"/>
      <c r="N96" s="7"/>
      <c r="O96" s="7"/>
      <c r="P96" s="7" t="s">
        <v>258</v>
      </c>
      <c r="Q96" s="23">
        <f>L90</f>
        <v>289.65702224413047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23"/>
      <c r="AG96" s="7"/>
      <c r="AH96" s="7"/>
    </row>
    <row r="97" spans="1:34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23984.856096247182</v>
      </c>
      <c r="H97" s="23"/>
      <c r="I97" s="7"/>
      <c r="J97" s="7"/>
      <c r="K97" s="24"/>
      <c r="L97" s="7"/>
      <c r="M97" s="7"/>
      <c r="N97" s="7"/>
      <c r="O97" s="7"/>
      <c r="P97" s="7" t="s">
        <v>256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23"/>
      <c r="AG97" s="7"/>
      <c r="AH97" s="7"/>
    </row>
    <row r="98" spans="1:34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24042.419750878176</v>
      </c>
      <c r="H98" s="23"/>
      <c r="I98" s="7"/>
      <c r="J98" s="7"/>
      <c r="K98" s="24"/>
      <c r="L98" s="7"/>
      <c r="M98" s="7"/>
      <c r="N98" s="7"/>
      <c r="O98" s="7"/>
      <c r="P98" s="7" t="s">
        <v>255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23"/>
      <c r="AG98" s="7"/>
      <c r="AH98" s="7"/>
    </row>
    <row r="99" spans="1:34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24412.67301504169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23"/>
      <c r="AG99" s="7"/>
      <c r="AH99" s="7"/>
    </row>
    <row r="100" spans="1:34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24835.012258201921</v>
      </c>
      <c r="H100" s="27"/>
      <c r="I100" s="7"/>
      <c r="J100" s="7"/>
      <c r="K100" s="25"/>
      <c r="L100" s="26"/>
      <c r="M100" s="26"/>
      <c r="N100" s="26"/>
      <c r="O100" s="26"/>
      <c r="P100" s="26" t="s">
        <v>254</v>
      </c>
      <c r="Q100" s="27">
        <f>(Q96*Q97*Q98)/Q95</f>
        <v>12.30007194603915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7"/>
      <c r="AG100" s="7"/>
      <c r="AH100" s="7"/>
    </row>
    <row r="101" spans="1:34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</row>
    <row r="102" spans="1:34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</row>
    <row r="103" spans="1:34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</row>
    <row r="104" spans="1:34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</row>
    <row r="105" spans="1:34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</row>
    <row r="106" spans="1:34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</row>
    <row r="107" spans="1:34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</row>
    <row r="108" spans="1:34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</row>
    <row r="109" spans="1:34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</row>
    <row r="110" spans="1:34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</row>
    <row r="111" spans="1:34" x14ac:dyDescent="0.3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</row>
    <row r="112" spans="1:34" x14ac:dyDescent="0.3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</row>
    <row r="113" spans="1:34" x14ac:dyDescent="0.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</row>
    <row r="114" spans="1:34" x14ac:dyDescent="0.3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</row>
    <row r="115" spans="1:34" x14ac:dyDescent="0.3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</row>
    <row r="116" spans="1:34" x14ac:dyDescent="0.3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</row>
    <row r="117" spans="1:34" x14ac:dyDescent="0.3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</row>
    <row r="118" spans="1:34" x14ac:dyDescent="0.3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83ABB-73A2-4F93-B995-45650D3F5D69}">
  <dimension ref="A1:P25"/>
  <sheetViews>
    <sheetView workbookViewId="0">
      <selection activeCell="I5" sqref="I5"/>
    </sheetView>
  </sheetViews>
  <sheetFormatPr defaultRowHeight="14.4" x14ac:dyDescent="0.3"/>
  <cols>
    <col min="5" max="5" width="9.5546875" bestFit="1" customWidth="1"/>
  </cols>
  <sheetData>
    <row r="1" spans="1:16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x14ac:dyDescent="0.3">
      <c r="A2" s="7"/>
      <c r="B2" s="128">
        <v>16</v>
      </c>
      <c r="C2" s="120">
        <v>22.5</v>
      </c>
      <c r="D2" s="120"/>
      <c r="E2" s="120"/>
      <c r="F2" s="121"/>
      <c r="G2" s="29"/>
      <c r="H2" s="128" t="s">
        <v>53</v>
      </c>
      <c r="I2" s="120"/>
      <c r="J2" s="120" t="s">
        <v>147</v>
      </c>
      <c r="K2" s="120"/>
      <c r="L2" s="120"/>
      <c r="M2" s="120"/>
      <c r="N2" s="120" t="s">
        <v>281</v>
      </c>
      <c r="O2" s="121">
        <v>100</v>
      </c>
      <c r="P2" s="7"/>
    </row>
    <row r="3" spans="1:16" ht="15" thickBot="1" x14ac:dyDescent="0.35">
      <c r="A3" s="7"/>
      <c r="B3" s="127">
        <v>0.53</v>
      </c>
      <c r="C3" s="118">
        <v>0.56000000000000005</v>
      </c>
      <c r="D3" s="118"/>
      <c r="E3" s="118"/>
      <c r="F3" s="119"/>
      <c r="G3" s="7"/>
      <c r="H3" s="129">
        <v>4.8179999999999996</v>
      </c>
      <c r="I3" s="122"/>
      <c r="J3" s="122">
        <f>H3-H3*0.09</f>
        <v>4.3843799999999993</v>
      </c>
      <c r="K3" s="122"/>
      <c r="L3" s="122"/>
      <c r="M3" s="122"/>
      <c r="N3" s="122"/>
      <c r="O3" s="123"/>
      <c r="P3" s="7"/>
    </row>
    <row r="4" spans="1:16" x14ac:dyDescent="0.3">
      <c r="A4" s="7"/>
      <c r="B4" s="127">
        <f>B2-B2*B3</f>
        <v>7.52</v>
      </c>
      <c r="C4" s="147">
        <f>C2-C2*C3</f>
        <v>9.8999999999999986</v>
      </c>
      <c r="D4" s="118"/>
      <c r="E4" s="118"/>
      <c r="F4" s="119"/>
      <c r="G4" s="7"/>
      <c r="H4" s="7"/>
      <c r="I4" s="7"/>
      <c r="J4" s="7"/>
      <c r="K4" s="7"/>
      <c r="L4" s="7"/>
      <c r="M4" s="7"/>
      <c r="N4" s="7"/>
      <c r="O4" s="23"/>
      <c r="P4" s="7"/>
    </row>
    <row r="5" spans="1:16" x14ac:dyDescent="0.3">
      <c r="A5" s="7"/>
      <c r="B5" s="127"/>
      <c r="C5" s="118"/>
      <c r="D5" s="118"/>
      <c r="E5" s="118">
        <f>B4*200</f>
        <v>1504</v>
      </c>
      <c r="F5" s="119">
        <f>C4*200</f>
        <v>1979.9999999999998</v>
      </c>
      <c r="G5" s="7"/>
      <c r="H5" s="7"/>
      <c r="I5" s="7"/>
      <c r="J5" s="7"/>
      <c r="K5" s="7"/>
      <c r="L5" s="7"/>
      <c r="M5" s="7"/>
      <c r="N5" s="7"/>
      <c r="O5" s="23"/>
      <c r="P5" s="7"/>
    </row>
    <row r="6" spans="1:16" x14ac:dyDescent="0.3">
      <c r="A6" s="7"/>
      <c r="B6" s="127">
        <v>18.2</v>
      </c>
      <c r="C6" s="118">
        <v>20.9</v>
      </c>
      <c r="D6" s="118"/>
      <c r="E6" s="118"/>
      <c r="F6" s="119"/>
      <c r="G6" s="7"/>
      <c r="H6" s="7"/>
      <c r="I6" s="7"/>
      <c r="J6" s="7"/>
      <c r="K6" s="7"/>
      <c r="L6" s="7"/>
      <c r="M6" s="7"/>
      <c r="N6" s="7"/>
      <c r="O6" s="23"/>
      <c r="P6" s="7"/>
    </row>
    <row r="7" spans="1:16" x14ac:dyDescent="0.3">
      <c r="A7" s="7"/>
      <c r="B7" s="127">
        <v>0.34</v>
      </c>
      <c r="C7" s="118">
        <v>0.39</v>
      </c>
      <c r="D7" s="118"/>
      <c r="E7" s="118"/>
      <c r="F7" s="119"/>
      <c r="G7" s="7"/>
      <c r="H7" s="7"/>
      <c r="I7" s="7"/>
      <c r="J7" s="7"/>
      <c r="K7" s="7"/>
      <c r="L7" s="7"/>
      <c r="M7" s="7"/>
      <c r="N7" s="7"/>
      <c r="O7" s="23"/>
      <c r="P7" s="7"/>
    </row>
    <row r="8" spans="1:16" x14ac:dyDescent="0.3">
      <c r="A8" s="7"/>
      <c r="B8" s="127">
        <f>B6-B7*B6</f>
        <v>12.011999999999999</v>
      </c>
      <c r="C8" s="118">
        <f>C6-C7*C6</f>
        <v>12.748999999999999</v>
      </c>
      <c r="D8" s="118"/>
      <c r="E8" s="118"/>
      <c r="F8" s="119"/>
      <c r="G8" s="7"/>
      <c r="H8" s="7"/>
      <c r="I8" s="7"/>
      <c r="J8" s="7"/>
      <c r="K8" s="7"/>
      <c r="L8" s="7"/>
      <c r="M8" s="7"/>
      <c r="N8" s="7"/>
      <c r="O8" s="23"/>
      <c r="P8" s="7"/>
    </row>
    <row r="9" spans="1:16" ht="15" thickBot="1" x14ac:dyDescent="0.35">
      <c r="A9" s="7"/>
      <c r="B9" s="129"/>
      <c r="C9" s="122"/>
      <c r="D9" s="122"/>
      <c r="E9" s="122">
        <f>B8*900</f>
        <v>10810.8</v>
      </c>
      <c r="F9" s="123">
        <f>C8*900</f>
        <v>11474.099999999999</v>
      </c>
      <c r="G9" s="7"/>
      <c r="H9" s="7"/>
      <c r="I9" s="7"/>
      <c r="J9" s="7"/>
      <c r="K9" s="7"/>
      <c r="L9" s="7"/>
      <c r="M9" s="7"/>
      <c r="N9" s="7"/>
      <c r="O9" s="23"/>
      <c r="P9" s="7"/>
    </row>
    <row r="10" spans="1:16" ht="15" thickBot="1" x14ac:dyDescent="0.35">
      <c r="A10" s="7"/>
      <c r="B10" s="24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23"/>
      <c r="P10" s="7"/>
    </row>
    <row r="11" spans="1:16" x14ac:dyDescent="0.3">
      <c r="A11" s="7"/>
      <c r="B11" s="189" t="s">
        <v>98</v>
      </c>
      <c r="C11" s="190"/>
      <c r="D11" s="190"/>
      <c r="E11" s="190"/>
      <c r="F11" s="190"/>
      <c r="G11" s="190"/>
      <c r="H11" s="191"/>
      <c r="I11" s="7"/>
      <c r="J11" s="128"/>
      <c r="K11" s="120" t="s">
        <v>166</v>
      </c>
      <c r="L11" s="120"/>
      <c r="M11" s="120"/>
      <c r="N11" s="121"/>
      <c r="O11" s="23"/>
      <c r="P11" s="7"/>
    </row>
    <row r="12" spans="1:16" x14ac:dyDescent="0.3">
      <c r="A12" s="7"/>
      <c r="B12" s="33"/>
      <c r="C12" s="34" t="s">
        <v>12</v>
      </c>
      <c r="D12" s="34"/>
      <c r="E12" s="34" t="s">
        <v>13</v>
      </c>
      <c r="F12" s="34" t="s">
        <v>14</v>
      </c>
      <c r="G12" s="34" t="s">
        <v>15</v>
      </c>
      <c r="H12" s="35" t="s">
        <v>16</v>
      </c>
      <c r="I12" s="7"/>
      <c r="J12" s="127"/>
      <c r="K12" s="118" t="s">
        <v>13</v>
      </c>
      <c r="L12" s="118" t="s">
        <v>14</v>
      </c>
      <c r="M12" s="118" t="s">
        <v>15</v>
      </c>
      <c r="N12" s="119" t="s">
        <v>16</v>
      </c>
      <c r="O12" s="23"/>
      <c r="P12" s="7"/>
    </row>
    <row r="13" spans="1:16" x14ac:dyDescent="0.3">
      <c r="A13" s="7"/>
      <c r="B13" s="33" t="s">
        <v>0</v>
      </c>
      <c r="C13" s="82">
        <v>19.8</v>
      </c>
      <c r="D13" s="83">
        <f>C13/$O$2</f>
        <v>0.19800000000000001</v>
      </c>
      <c r="E13" s="82">
        <f>(E$5*$D13)/$H$3</f>
        <v>61.808219178082204</v>
      </c>
      <c r="F13" s="82">
        <f t="shared" ref="F13:F24" si="0">(F$5*$D13)/$J$3</f>
        <v>89.417431883185316</v>
      </c>
      <c r="G13" s="82">
        <f t="shared" ref="G13:G24" si="1">(E$9*$D13)/$H$3</f>
        <v>444.27945205479455</v>
      </c>
      <c r="H13" s="84">
        <f t="shared" ref="H13:H24" si="2">(F$9*$D13)/$J$3</f>
        <v>518.17401776305894</v>
      </c>
      <c r="I13" s="7"/>
      <c r="J13" s="127" t="s">
        <v>0</v>
      </c>
      <c r="K13" s="118">
        <f t="shared" ref="K13:K24" si="3">E$5*$D13</f>
        <v>297.79200000000003</v>
      </c>
      <c r="L13" s="118">
        <f t="shared" ref="L13:L24" si="4">F$5*$D13</f>
        <v>392.03999999999996</v>
      </c>
      <c r="M13" s="118">
        <f t="shared" ref="M13:M24" si="5">E$9*$D13</f>
        <v>2140.5383999999999</v>
      </c>
      <c r="N13" s="119">
        <f t="shared" ref="N13:N24" si="6">F$9*$D13</f>
        <v>2271.8717999999999</v>
      </c>
      <c r="O13" s="132"/>
      <c r="P13" s="7"/>
    </row>
    <row r="14" spans="1:16" x14ac:dyDescent="0.3">
      <c r="A14" s="7"/>
      <c r="B14" s="33" t="s">
        <v>1</v>
      </c>
      <c r="C14" s="82">
        <v>16.5</v>
      </c>
      <c r="D14" s="83">
        <f t="shared" ref="D14:D24" si="7">C14/$O$2</f>
        <v>0.16500000000000001</v>
      </c>
      <c r="E14" s="82">
        <f t="shared" ref="E14:E24" si="8">(E$5*D14)/H$3</f>
        <v>51.5068493150685</v>
      </c>
      <c r="F14" s="82">
        <f t="shared" si="0"/>
        <v>74.514526569321106</v>
      </c>
      <c r="G14" s="82">
        <f t="shared" si="1"/>
        <v>370.23287671232879</v>
      </c>
      <c r="H14" s="84">
        <f t="shared" si="2"/>
        <v>431.81168146921573</v>
      </c>
      <c r="I14" s="7"/>
      <c r="J14" s="127" t="s">
        <v>1</v>
      </c>
      <c r="K14" s="118">
        <f t="shared" si="3"/>
        <v>248.16000000000003</v>
      </c>
      <c r="L14" s="118">
        <f t="shared" si="4"/>
        <v>326.7</v>
      </c>
      <c r="M14" s="118">
        <f t="shared" si="5"/>
        <v>1783.7819999999999</v>
      </c>
      <c r="N14" s="119">
        <f t="shared" si="6"/>
        <v>1893.2264999999998</v>
      </c>
      <c r="O14" s="132"/>
      <c r="P14" s="7"/>
    </row>
    <row r="15" spans="1:16" x14ac:dyDescent="0.3">
      <c r="A15" s="7"/>
      <c r="B15" s="33" t="s">
        <v>2</v>
      </c>
      <c r="C15" s="82">
        <v>14.2</v>
      </c>
      <c r="D15" s="83">
        <f t="shared" si="7"/>
        <v>0.14199999999999999</v>
      </c>
      <c r="E15" s="82">
        <f t="shared" si="8"/>
        <v>44.327106683271069</v>
      </c>
      <c r="F15" s="82">
        <f t="shared" si="0"/>
        <v>64.127653168749063</v>
      </c>
      <c r="G15" s="82">
        <f t="shared" si="1"/>
        <v>318.62465753424652</v>
      </c>
      <c r="H15" s="84">
        <f t="shared" si="2"/>
        <v>371.61975011290076</v>
      </c>
      <c r="I15" s="7"/>
      <c r="J15" s="127" t="s">
        <v>2</v>
      </c>
      <c r="K15" s="118">
        <f t="shared" si="3"/>
        <v>213.56799999999998</v>
      </c>
      <c r="L15" s="118">
        <f t="shared" si="4"/>
        <v>281.15999999999997</v>
      </c>
      <c r="M15" s="118">
        <f t="shared" si="5"/>
        <v>1535.1335999999997</v>
      </c>
      <c r="N15" s="119">
        <f t="shared" si="6"/>
        <v>1629.3221999999996</v>
      </c>
      <c r="O15" s="132"/>
      <c r="P15" s="7"/>
    </row>
    <row r="16" spans="1:16" x14ac:dyDescent="0.3">
      <c r="A16" s="7"/>
      <c r="B16" s="33" t="s">
        <v>3</v>
      </c>
      <c r="C16" s="82">
        <v>3.2</v>
      </c>
      <c r="D16" s="83">
        <f t="shared" si="7"/>
        <v>3.2000000000000001E-2</v>
      </c>
      <c r="E16" s="82">
        <f t="shared" si="8"/>
        <v>9.9892071398920717</v>
      </c>
      <c r="F16" s="82">
        <f t="shared" si="0"/>
        <v>14.451302122534999</v>
      </c>
      <c r="G16" s="82">
        <f t="shared" si="1"/>
        <v>71.802739726027397</v>
      </c>
      <c r="H16" s="84">
        <f t="shared" si="2"/>
        <v>83.745295800090318</v>
      </c>
      <c r="I16" s="7"/>
      <c r="J16" s="127" t="s">
        <v>3</v>
      </c>
      <c r="K16" s="118">
        <f t="shared" si="3"/>
        <v>48.128</v>
      </c>
      <c r="L16" s="118">
        <f t="shared" si="4"/>
        <v>63.359999999999992</v>
      </c>
      <c r="M16" s="118">
        <f t="shared" si="5"/>
        <v>345.94559999999996</v>
      </c>
      <c r="N16" s="119">
        <f t="shared" si="6"/>
        <v>367.17119999999994</v>
      </c>
      <c r="O16" s="132"/>
      <c r="P16" s="7"/>
    </row>
    <row r="17" spans="1:16" x14ac:dyDescent="0.3">
      <c r="A17" s="7"/>
      <c r="B17" s="33" t="s">
        <v>4</v>
      </c>
      <c r="C17" s="82">
        <v>0</v>
      </c>
      <c r="D17" s="83">
        <f t="shared" si="7"/>
        <v>0</v>
      </c>
      <c r="E17" s="82">
        <f t="shared" si="8"/>
        <v>0</v>
      </c>
      <c r="F17" s="82">
        <f t="shared" si="0"/>
        <v>0</v>
      </c>
      <c r="G17" s="82">
        <f t="shared" si="1"/>
        <v>0</v>
      </c>
      <c r="H17" s="84">
        <f t="shared" si="2"/>
        <v>0</v>
      </c>
      <c r="I17" s="7"/>
      <c r="J17" s="127" t="s">
        <v>4</v>
      </c>
      <c r="K17" s="118">
        <f t="shared" si="3"/>
        <v>0</v>
      </c>
      <c r="L17" s="118">
        <f t="shared" si="4"/>
        <v>0</v>
      </c>
      <c r="M17" s="118">
        <f t="shared" si="5"/>
        <v>0</v>
      </c>
      <c r="N17" s="119">
        <f t="shared" si="6"/>
        <v>0</v>
      </c>
      <c r="O17" s="132"/>
      <c r="P17" s="7"/>
    </row>
    <row r="18" spans="1:16" x14ac:dyDescent="0.3">
      <c r="A18" s="7"/>
      <c r="B18" s="33" t="s">
        <v>5</v>
      </c>
      <c r="C18" s="82">
        <v>0</v>
      </c>
      <c r="D18" s="83">
        <f t="shared" si="7"/>
        <v>0</v>
      </c>
      <c r="E18" s="82">
        <f t="shared" si="8"/>
        <v>0</v>
      </c>
      <c r="F18" s="82">
        <f t="shared" si="0"/>
        <v>0</v>
      </c>
      <c r="G18" s="82">
        <f t="shared" si="1"/>
        <v>0</v>
      </c>
      <c r="H18" s="84">
        <f t="shared" si="2"/>
        <v>0</v>
      </c>
      <c r="I18" s="7"/>
      <c r="J18" s="127" t="s">
        <v>5</v>
      </c>
      <c r="K18" s="118">
        <f t="shared" si="3"/>
        <v>0</v>
      </c>
      <c r="L18" s="118">
        <f t="shared" si="4"/>
        <v>0</v>
      </c>
      <c r="M18" s="118">
        <f t="shared" si="5"/>
        <v>0</v>
      </c>
      <c r="N18" s="119">
        <f t="shared" si="6"/>
        <v>0</v>
      </c>
      <c r="O18" s="23"/>
      <c r="P18" s="7"/>
    </row>
    <row r="19" spans="1:16" x14ac:dyDescent="0.3">
      <c r="A19" s="7"/>
      <c r="B19" s="33" t="s">
        <v>6</v>
      </c>
      <c r="C19" s="82">
        <v>0</v>
      </c>
      <c r="D19" s="83">
        <f t="shared" si="7"/>
        <v>0</v>
      </c>
      <c r="E19" s="82">
        <f t="shared" si="8"/>
        <v>0</v>
      </c>
      <c r="F19" s="82">
        <f t="shared" si="0"/>
        <v>0</v>
      </c>
      <c r="G19" s="82">
        <f t="shared" si="1"/>
        <v>0</v>
      </c>
      <c r="H19" s="84">
        <f t="shared" si="2"/>
        <v>0</v>
      </c>
      <c r="I19" s="7"/>
      <c r="J19" s="127" t="s">
        <v>6</v>
      </c>
      <c r="K19" s="118">
        <f t="shared" si="3"/>
        <v>0</v>
      </c>
      <c r="L19" s="118">
        <f t="shared" si="4"/>
        <v>0</v>
      </c>
      <c r="M19" s="118">
        <f t="shared" si="5"/>
        <v>0</v>
      </c>
      <c r="N19" s="119">
        <f t="shared" si="6"/>
        <v>0</v>
      </c>
      <c r="O19" s="23"/>
      <c r="P19" s="7"/>
    </row>
    <row r="20" spans="1:16" x14ac:dyDescent="0.3">
      <c r="A20" s="7"/>
      <c r="B20" s="33" t="s">
        <v>7</v>
      </c>
      <c r="C20" s="82">
        <v>0</v>
      </c>
      <c r="D20" s="83">
        <f t="shared" si="7"/>
        <v>0</v>
      </c>
      <c r="E20" s="82">
        <f t="shared" si="8"/>
        <v>0</v>
      </c>
      <c r="F20" s="82">
        <f t="shared" si="0"/>
        <v>0</v>
      </c>
      <c r="G20" s="82">
        <f t="shared" si="1"/>
        <v>0</v>
      </c>
      <c r="H20" s="84">
        <f t="shared" si="2"/>
        <v>0</v>
      </c>
      <c r="I20" s="7"/>
      <c r="J20" s="127" t="s">
        <v>7</v>
      </c>
      <c r="K20" s="118">
        <f t="shared" si="3"/>
        <v>0</v>
      </c>
      <c r="L20" s="118">
        <f t="shared" si="4"/>
        <v>0</v>
      </c>
      <c r="M20" s="118">
        <f t="shared" si="5"/>
        <v>0</v>
      </c>
      <c r="N20" s="119">
        <f t="shared" si="6"/>
        <v>0</v>
      </c>
      <c r="O20" s="23"/>
      <c r="P20" s="7"/>
    </row>
    <row r="21" spans="1:16" x14ac:dyDescent="0.3">
      <c r="A21" s="7"/>
      <c r="B21" s="33" t="s">
        <v>8</v>
      </c>
      <c r="C21" s="82">
        <v>1.5</v>
      </c>
      <c r="D21" s="83">
        <f t="shared" si="7"/>
        <v>1.4999999999999999E-2</v>
      </c>
      <c r="E21" s="82">
        <f t="shared" si="8"/>
        <v>4.6824408468244085</v>
      </c>
      <c r="F21" s="82">
        <f t="shared" si="0"/>
        <v>6.7740478699382809</v>
      </c>
      <c r="G21" s="82">
        <f t="shared" si="1"/>
        <v>33.657534246575338</v>
      </c>
      <c r="H21" s="84">
        <f t="shared" si="2"/>
        <v>39.255607406292341</v>
      </c>
      <c r="I21" s="7"/>
      <c r="J21" s="127" t="s">
        <v>8</v>
      </c>
      <c r="K21" s="118">
        <f t="shared" si="3"/>
        <v>22.56</v>
      </c>
      <c r="L21" s="118">
        <f t="shared" si="4"/>
        <v>29.699999999999996</v>
      </c>
      <c r="M21" s="118">
        <f t="shared" si="5"/>
        <v>162.16199999999998</v>
      </c>
      <c r="N21" s="119">
        <f t="shared" si="6"/>
        <v>172.11149999999998</v>
      </c>
      <c r="O21" s="23"/>
      <c r="P21" s="7"/>
    </row>
    <row r="22" spans="1:16" x14ac:dyDescent="0.3">
      <c r="A22" s="7"/>
      <c r="B22" s="33" t="s">
        <v>9</v>
      </c>
      <c r="C22" s="82">
        <v>9</v>
      </c>
      <c r="D22" s="83">
        <f t="shared" si="7"/>
        <v>0.09</v>
      </c>
      <c r="E22" s="82">
        <f t="shared" si="8"/>
        <v>28.094645080946449</v>
      </c>
      <c r="F22" s="82">
        <f t="shared" si="0"/>
        <v>40.644287219629682</v>
      </c>
      <c r="G22" s="82">
        <f t="shared" si="1"/>
        <v>201.94520547945206</v>
      </c>
      <c r="H22" s="84">
        <f t="shared" si="2"/>
        <v>235.53364443775405</v>
      </c>
      <c r="I22" s="7"/>
      <c r="J22" s="127" t="s">
        <v>9</v>
      </c>
      <c r="K22" s="118">
        <f t="shared" si="3"/>
        <v>135.35999999999999</v>
      </c>
      <c r="L22" s="118">
        <f t="shared" si="4"/>
        <v>178.19999999999996</v>
      </c>
      <c r="M22" s="118">
        <f t="shared" si="5"/>
        <v>972.97199999999987</v>
      </c>
      <c r="N22" s="119">
        <f t="shared" si="6"/>
        <v>1032.6689999999999</v>
      </c>
      <c r="O22" s="23"/>
      <c r="P22" s="7"/>
    </row>
    <row r="23" spans="1:16" x14ac:dyDescent="0.3">
      <c r="A23" s="7"/>
      <c r="B23" s="33" t="s">
        <v>10</v>
      </c>
      <c r="C23" s="82">
        <v>13.8</v>
      </c>
      <c r="D23" s="83">
        <f t="shared" si="7"/>
        <v>0.13800000000000001</v>
      </c>
      <c r="E23" s="82">
        <f t="shared" si="8"/>
        <v>43.078455790784567</v>
      </c>
      <c r="F23" s="82">
        <f t="shared" si="0"/>
        <v>62.321240403432199</v>
      </c>
      <c r="G23" s="82">
        <f t="shared" si="1"/>
        <v>309.64931506849319</v>
      </c>
      <c r="H23" s="84">
        <f t="shared" si="2"/>
        <v>361.15158813788958</v>
      </c>
      <c r="I23" s="7"/>
      <c r="J23" s="127" t="s">
        <v>10</v>
      </c>
      <c r="K23" s="118">
        <f t="shared" si="3"/>
        <v>207.55200000000002</v>
      </c>
      <c r="L23" s="118">
        <f t="shared" si="4"/>
        <v>273.24</v>
      </c>
      <c r="M23" s="118">
        <f t="shared" si="5"/>
        <v>1491.8904</v>
      </c>
      <c r="N23" s="119">
        <f t="shared" si="6"/>
        <v>1583.4258</v>
      </c>
      <c r="O23" s="23"/>
      <c r="P23" s="7"/>
    </row>
    <row r="24" spans="1:16" x14ac:dyDescent="0.3">
      <c r="A24" s="7"/>
      <c r="B24" s="33" t="s">
        <v>11</v>
      </c>
      <c r="C24" s="82">
        <v>21.9</v>
      </c>
      <c r="D24" s="83">
        <f t="shared" si="7"/>
        <v>0.21899999999999997</v>
      </c>
      <c r="E24" s="82">
        <f t="shared" si="8"/>
        <v>68.36363636363636</v>
      </c>
      <c r="F24" s="82">
        <f t="shared" si="0"/>
        <v>98.901098901098891</v>
      </c>
      <c r="G24" s="82">
        <f t="shared" si="1"/>
        <v>491.39999999999992</v>
      </c>
      <c r="H24" s="84">
        <f t="shared" si="2"/>
        <v>573.13186813186803</v>
      </c>
      <c r="I24" s="7"/>
      <c r="J24" s="127" t="s">
        <v>11</v>
      </c>
      <c r="K24" s="118">
        <f t="shared" si="3"/>
        <v>329.37599999999998</v>
      </c>
      <c r="L24" s="118">
        <f t="shared" si="4"/>
        <v>433.61999999999989</v>
      </c>
      <c r="M24" s="118">
        <f t="shared" si="5"/>
        <v>2367.5651999999995</v>
      </c>
      <c r="N24" s="119">
        <f t="shared" si="6"/>
        <v>2512.8278999999993</v>
      </c>
      <c r="O24" s="23"/>
      <c r="P24" s="7"/>
    </row>
    <row r="25" spans="1:16" ht="15" thickBot="1" x14ac:dyDescent="0.35">
      <c r="A25" s="7"/>
      <c r="B25" s="36"/>
      <c r="C25" s="37"/>
      <c r="D25" s="37"/>
      <c r="E25" s="85">
        <f>SUM(E13:E24)</f>
        <v>311.85056039850565</v>
      </c>
      <c r="F25" s="85">
        <f>SUM(F13:F24)</f>
        <v>451.15158813788946</v>
      </c>
      <c r="G25" s="85">
        <f>SUM(G13:G24)</f>
        <v>2241.5917808219178</v>
      </c>
      <c r="H25" s="86">
        <f>SUM(H13:H24)</f>
        <v>2614.4234532590699</v>
      </c>
      <c r="I25" s="26"/>
      <c r="J25" s="129"/>
      <c r="K25" s="122">
        <f>SUM(K13:K24)</f>
        <v>1502.4959999999999</v>
      </c>
      <c r="L25" s="122">
        <f t="shared" ref="L25:N25" si="9">SUM(L13:L24)</f>
        <v>1978.02</v>
      </c>
      <c r="M25" s="122">
        <f t="shared" si="9"/>
        <v>10799.989199999998</v>
      </c>
      <c r="N25" s="123">
        <f t="shared" si="9"/>
        <v>11462.625899999999</v>
      </c>
      <c r="O25" s="27"/>
      <c r="P25" s="7"/>
    </row>
  </sheetData>
  <mergeCells count="1">
    <mergeCell ref="B11:H1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287D6-1FA7-4DAF-9FC2-9100BC59010A}">
  <dimension ref="A1:AI109"/>
  <sheetViews>
    <sheetView workbookViewId="0">
      <selection activeCell="L24" sqref="L24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5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</row>
    <row r="2" spans="1:35" ht="15" thickBot="1" x14ac:dyDescent="0.35">
      <c r="A2" s="7"/>
      <c r="B2" s="39" t="s">
        <v>161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</row>
    <row r="3" spans="1:35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</row>
    <row r="4" spans="1:35" x14ac:dyDescent="0.3">
      <c r="A4" s="7"/>
      <c r="B4" s="38" t="s">
        <v>236</v>
      </c>
      <c r="C4" s="22"/>
      <c r="D4" s="7"/>
      <c r="E4" s="7"/>
      <c r="F4" s="28" t="s">
        <v>315</v>
      </c>
      <c r="G4" s="29"/>
      <c r="H4" s="29"/>
      <c r="I4" s="29"/>
      <c r="J4" s="22"/>
      <c r="K4" s="7"/>
      <c r="L4" s="28" t="s">
        <v>316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</row>
    <row r="5" spans="1:35" x14ac:dyDescent="0.3">
      <c r="A5" s="7"/>
      <c r="B5" s="24" t="s">
        <v>191</v>
      </c>
      <c r="C5" s="40">
        <f>'Electricity prod.'!E16</f>
        <v>58487.028361765057</v>
      </c>
      <c r="D5" s="7"/>
      <c r="E5" s="7"/>
      <c r="F5" s="24"/>
      <c r="G5" s="180" t="s">
        <v>167</v>
      </c>
      <c r="H5" s="180" t="s">
        <v>168</v>
      </c>
      <c r="I5" s="180" t="s">
        <v>162</v>
      </c>
      <c r="J5" s="182">
        <f>SUM(G7:G49)/SUM(H7:H49)</f>
        <v>0.39669109317472306</v>
      </c>
      <c r="K5" s="7"/>
      <c r="L5" s="24"/>
      <c r="M5" s="180" t="s">
        <v>295</v>
      </c>
      <c r="N5" s="180"/>
      <c r="O5" s="23">
        <f>SUM(L7:L27)/SUM(M7:M49)</f>
        <v>0.31823443826838199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</row>
    <row r="6" spans="1:35" x14ac:dyDescent="0.3">
      <c r="A6" s="7"/>
      <c r="B6" s="24" t="s">
        <v>163</v>
      </c>
      <c r="C6" s="23">
        <v>20</v>
      </c>
      <c r="D6" s="7"/>
      <c r="E6" s="7"/>
      <c r="F6" s="24" t="s">
        <v>160</v>
      </c>
      <c r="G6" s="180"/>
      <c r="H6" s="180"/>
      <c r="I6" s="180" t="s">
        <v>195</v>
      </c>
      <c r="J6" s="23">
        <f>J5*SUM(H8:H27)</f>
        <v>315313.01054607477</v>
      </c>
      <c r="K6" s="7"/>
      <c r="L6" s="24"/>
      <c r="M6" s="180">
        <f>SUM(H8:H27)</f>
        <v>794857.80238376767</v>
      </c>
      <c r="N6" s="180"/>
      <c r="O6" s="23">
        <f>O5*SUM(M7:M27)</f>
        <v>252951.12624483887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</row>
    <row r="7" spans="1:35" x14ac:dyDescent="0.3">
      <c r="A7" s="7"/>
      <c r="B7" s="24" t="s">
        <v>300</v>
      </c>
      <c r="C7" s="23">
        <f>SUMIF(Cases!L13:L24,"&gt;0")</f>
        <v>31004.162951419115</v>
      </c>
      <c r="D7" s="7"/>
      <c r="E7" s="7"/>
      <c r="F7" s="24">
        <v>2050</v>
      </c>
      <c r="G7" s="181">
        <f>SUM(C23,C34,C39,C53)</f>
        <v>240047.96975040881</v>
      </c>
      <c r="H7" s="180"/>
      <c r="I7" s="180"/>
      <c r="J7" s="23"/>
      <c r="K7" s="7"/>
      <c r="L7" s="77">
        <f>SUM(C23,C34,C39,C53)</f>
        <v>240047.96975040881</v>
      </c>
      <c r="M7" s="180"/>
      <c r="N7" s="180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</row>
    <row r="8" spans="1:35" ht="15" thickBot="1" x14ac:dyDescent="0.35">
      <c r="A8" s="7"/>
      <c r="B8" s="25" t="s">
        <v>299</v>
      </c>
      <c r="C8" s="27">
        <f>SUMIF(Cases!L13:L24,"&lt;0")</f>
        <v>-2169.4865679358963</v>
      </c>
      <c r="D8" s="7"/>
      <c r="E8" s="7"/>
      <c r="F8" s="24">
        <v>1</v>
      </c>
      <c r="G8" s="180">
        <f>SUM(C$26,C$54,C$38,(-$C$7*sensitivity!$C$11),(-$C$8*sensitivity!$C$12))/((1+C$2)^F8)</f>
        <v>3596.2937656489194</v>
      </c>
      <c r="H8" s="180">
        <f t="shared" ref="H8:H27" si="0">C$5/((1+C$2)^F8)</f>
        <v>56237.527270927938</v>
      </c>
      <c r="I8" s="180"/>
      <c r="J8" s="23"/>
      <c r="K8" s="7"/>
      <c r="L8" s="24">
        <f>SUM(C$26,C$54,C$38,(-$C$7*sensitivity!$D$11),(-$C$8*sensitivity!$D$12))/((1+C$2)^F8)</f>
        <v>-815.91450423220817</v>
      </c>
      <c r="M8" s="180">
        <f t="shared" ref="M8:M27" si="1">C$5/((1+C$2)^F8)</f>
        <v>56237.527270927938</v>
      </c>
      <c r="N8" s="180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</row>
    <row r="9" spans="1:35" x14ac:dyDescent="0.3">
      <c r="A9" s="7"/>
      <c r="D9" s="7"/>
      <c r="E9" s="7"/>
      <c r="F9" s="24">
        <v>2</v>
      </c>
      <c r="G9" s="180">
        <f>SUM(C$26,C$54,C$38,(-$C$7*sensitivity!$C$11),(-$C$8*sensitivity!$C$12))/((1+C$2)^F9)</f>
        <v>3457.9747746624221</v>
      </c>
      <c r="H9" s="180">
        <f t="shared" si="0"/>
        <v>54074.54545281532</v>
      </c>
      <c r="I9" s="180"/>
      <c r="J9" s="23"/>
      <c r="K9" s="7"/>
      <c r="L9" s="24">
        <f>SUM(C$26,C$54,C$38,(-$C$7*sensitivity!$D$11),(-$C$8*sensitivity!$D$12))/((1+C$2)^F9)</f>
        <v>-784.53317714635398</v>
      </c>
      <c r="M9" s="180">
        <f t="shared" si="1"/>
        <v>54074.54545281532</v>
      </c>
      <c r="N9" s="180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</row>
    <row r="10" spans="1:35" x14ac:dyDescent="0.3">
      <c r="A10" s="7"/>
      <c r="D10" s="7"/>
      <c r="E10" s="7"/>
      <c r="F10" s="24">
        <v>3</v>
      </c>
      <c r="G10" s="180">
        <f>SUM(C$26,C$54,C$38,(-$C$7*sensitivity!$C$11),(-$C$8*sensitivity!$C$12))/((1+C$2)^F10)</f>
        <v>3324.9757448677137</v>
      </c>
      <c r="H10" s="180">
        <f t="shared" si="0"/>
        <v>51994.755243091655</v>
      </c>
      <c r="I10" s="180"/>
      <c r="J10" s="23"/>
      <c r="K10" s="7"/>
      <c r="L10" s="24">
        <f>SUM(C$26,C$54,C$38,(-$C$7*sensitivity!$D$11),(-$C$8*sensitivity!$D$12))/((1+C$2)^F10)</f>
        <v>-754.35882417918651</v>
      </c>
      <c r="M10" s="180">
        <f t="shared" si="1"/>
        <v>51994.755243091655</v>
      </c>
      <c r="N10" s="180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</row>
    <row r="11" spans="1:35" x14ac:dyDescent="0.3">
      <c r="A11" s="7"/>
      <c r="D11" s="7"/>
      <c r="E11" s="7"/>
      <c r="F11" s="24">
        <v>4</v>
      </c>
      <c r="G11" s="180">
        <f>SUM(C$26,C$54,C$38,(-$C$7*sensitivity!$C$11),(-$C$8*sensitivity!$C$12))/((1+C$2)^F11)</f>
        <v>3197.0920623728011</v>
      </c>
      <c r="H11" s="180">
        <f t="shared" si="0"/>
        <v>49994.956964511199</v>
      </c>
      <c r="I11" s="180"/>
      <c r="J11" s="23"/>
      <c r="K11" s="7"/>
      <c r="L11" s="24">
        <f>SUM(C$26,C$54,C$38,(-$C$7*sensitivity!$D$11),(-$C$8*sensitivity!$D$12))/((1+C$2)^F11)</f>
        <v>-725.34502324921766</v>
      </c>
      <c r="M11" s="180">
        <f t="shared" si="1"/>
        <v>49994.956964511199</v>
      </c>
      <c r="N11" s="180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</row>
    <row r="12" spans="1:35" x14ac:dyDescent="0.3">
      <c r="A12" s="7"/>
      <c r="D12" s="7"/>
      <c r="E12" s="7"/>
      <c r="F12" s="24">
        <v>5</v>
      </c>
      <c r="G12" s="180">
        <f>SUM(C$26,C$54,C$38,(-$C$7*sensitivity!$C$11),(-$C$8*sensitivity!$C$12))/((1+C$2)^F12)</f>
        <v>3074.1269830507699</v>
      </c>
      <c r="H12" s="180">
        <f t="shared" si="0"/>
        <v>48072.074004337686</v>
      </c>
      <c r="I12" s="180"/>
      <c r="J12" s="23"/>
      <c r="K12" s="7"/>
      <c r="L12" s="24">
        <f>SUM(C$26,C$54,C$38,(-$C$7*sensitivity!$D$11),(-$C$8*sensitivity!$D$12))/((1+C$2)^F12)</f>
        <v>-697.44713773963235</v>
      </c>
      <c r="M12" s="180">
        <f t="shared" si="1"/>
        <v>48072.074004337686</v>
      </c>
      <c r="N12" s="180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</row>
    <row r="13" spans="1:35" x14ac:dyDescent="0.3">
      <c r="A13" s="7"/>
      <c r="D13" s="7"/>
      <c r="E13" s="7"/>
      <c r="F13" s="24">
        <v>6</v>
      </c>
      <c r="G13" s="180">
        <f>SUM(C$26,C$54,C$38,(-$C$7*sensitivity!$C$11),(-$C$8*sensitivity!$C$12))/((1+C$2)^F13)</f>
        <v>2955.8913298565099</v>
      </c>
      <c r="H13" s="180">
        <f t="shared" si="0"/>
        <v>46223.148081093932</v>
      </c>
      <c r="I13" s="180"/>
      <c r="J13" s="23"/>
      <c r="K13" s="7"/>
      <c r="L13" s="24">
        <f>SUM(C$26,C$54,C$38,(-$C$7*sensitivity!$D$11),(-$C$8*sensitivity!$D$12))/((1+C$2)^F13)</f>
        <v>-670.62224782656949</v>
      </c>
      <c r="M13" s="180">
        <f t="shared" si="1"/>
        <v>46223.148081093932</v>
      </c>
      <c r="N13" s="180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</row>
    <row r="14" spans="1:35" x14ac:dyDescent="0.3">
      <c r="A14" s="7"/>
      <c r="D14" s="7"/>
      <c r="E14" s="7"/>
      <c r="F14" s="24">
        <v>7</v>
      </c>
      <c r="G14" s="180">
        <f>SUM(C$26,C$54,C$38,(-$C$7*sensitivity!$C$11),(-$C$8*sensitivity!$C$12))/((1+C$2)^F14)</f>
        <v>2842.2032017851056</v>
      </c>
      <c r="H14" s="180">
        <f t="shared" si="0"/>
        <v>44445.334693359553</v>
      </c>
      <c r="I14" s="180"/>
      <c r="J14" s="23"/>
      <c r="K14" s="7"/>
      <c r="L14" s="24">
        <f>SUM(C$26,C$54,C$38,(-$C$7*sensitivity!$D$11),(-$C$8*sensitivity!$D$12))/((1+C$2)^F14)</f>
        <v>-644.8290844486246</v>
      </c>
      <c r="M14" s="180">
        <f t="shared" si="1"/>
        <v>44445.334693359553</v>
      </c>
      <c r="N14" s="180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</row>
    <row r="15" spans="1:35" x14ac:dyDescent="0.3">
      <c r="A15" s="7"/>
      <c r="D15" s="7"/>
      <c r="E15" s="7"/>
      <c r="F15" s="24">
        <v>8</v>
      </c>
      <c r="G15" s="180">
        <f>SUM(C$26,C$54,C$38,(-$C$7*sensitivity!$C$11),(-$C$8*sensitivity!$C$12))/((1+C$2)^F15)</f>
        <v>2732.8876940241398</v>
      </c>
      <c r="H15" s="180">
        <f t="shared" si="0"/>
        <v>42735.898743614947</v>
      </c>
      <c r="I15" s="180"/>
      <c r="J15" s="23"/>
      <c r="K15" s="7"/>
      <c r="L15" s="24">
        <f>SUM(C$26,C$54,C$38,(-$C$7*sensitivity!$D$11),(-$C$8*sensitivity!$D$12))/((1+C$2)^F15)</f>
        <v>-620.02796581598511</v>
      </c>
      <c r="M15" s="180">
        <f t="shared" si="1"/>
        <v>42735.898743614947</v>
      </c>
      <c r="N15" s="180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</row>
    <row r="16" spans="1:35" x14ac:dyDescent="0.3">
      <c r="A16" s="7"/>
      <c r="D16" s="7"/>
      <c r="E16" s="7"/>
      <c r="F16" s="24">
        <v>9</v>
      </c>
      <c r="G16" s="180">
        <f>SUM(C$26,C$54,C$38,(-$C$7*sensitivity!$C$11),(-$C$8*sensitivity!$C$12))/((1+C$2)^F16)</f>
        <v>2627.7766288693647</v>
      </c>
      <c r="H16" s="180">
        <f t="shared" si="0"/>
        <v>41092.210330398986</v>
      </c>
      <c r="I16" s="180"/>
      <c r="J16" s="23"/>
      <c r="K16" s="7"/>
      <c r="L16" s="24">
        <f>SUM(C$26,C$54,C$38,(-$C$7*sensitivity!$D$11),(-$C$8*sensitivity!$D$12))/((1+C$2)^F16)</f>
        <v>-596.18073636152405</v>
      </c>
      <c r="M16" s="180">
        <f t="shared" si="1"/>
        <v>41092.210330398986</v>
      </c>
      <c r="N16" s="180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</row>
    <row r="17" spans="1:35" ht="15" thickBot="1" x14ac:dyDescent="0.35">
      <c r="A17" s="7"/>
      <c r="D17" s="7"/>
      <c r="E17" s="7"/>
      <c r="F17" s="24">
        <v>10</v>
      </c>
      <c r="G17" s="180">
        <f>SUM(C$26,C$54,C$38,(-$C$7*sensitivity!$C$11),(-$C$8*sensitivity!$C$12))/((1+C$2)^F17)</f>
        <v>2526.7082969897738</v>
      </c>
      <c r="H17" s="180">
        <f t="shared" si="0"/>
        <v>39511.740702306714</v>
      </c>
      <c r="I17" s="180"/>
      <c r="J17" s="23"/>
      <c r="K17" s="7"/>
      <c r="L17" s="24">
        <f>SUM(C$26,C$54,C$38,(-$C$7*sensitivity!$D$11),(-$C$8*sensitivity!$D$12))/((1+C$2)^F17)</f>
        <v>-573.25070803992696</v>
      </c>
      <c r="M17" s="180">
        <f t="shared" si="1"/>
        <v>39511.740702306714</v>
      </c>
      <c r="N17" s="180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</row>
    <row r="18" spans="1:35" x14ac:dyDescent="0.3">
      <c r="A18" s="7"/>
      <c r="B18" s="28" t="s">
        <v>171</v>
      </c>
      <c r="C18" s="22"/>
      <c r="D18" s="7"/>
      <c r="E18" s="7"/>
      <c r="F18" s="24">
        <v>11</v>
      </c>
      <c r="G18" s="180">
        <f>SUM(C$26,C$54,C$38,(-$C$7*sensitivity!$C$11),(-$C$8*sensitivity!$C$12))/((1+C$2)^F18)</f>
        <v>2429.5272086440136</v>
      </c>
      <c r="H18" s="180">
        <f t="shared" si="0"/>
        <v>37992.058367602614</v>
      </c>
      <c r="I18" s="180"/>
      <c r="J18" s="23"/>
      <c r="K18" s="7"/>
      <c r="L18" s="24">
        <f>SUM(C$26,C$54,C$38,(-$C$7*sensitivity!$D$11),(-$C$8*sensitivity!$D$12))/((1+C$2)^F18)</f>
        <v>-551.20260388454528</v>
      </c>
      <c r="M18" s="180">
        <f t="shared" si="1"/>
        <v>37992.058367602614</v>
      </c>
      <c r="N18" s="180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</row>
    <row r="19" spans="1:35" x14ac:dyDescent="0.3">
      <c r="A19" s="7"/>
      <c r="B19" s="24" t="s">
        <v>175</v>
      </c>
      <c r="C19" s="23">
        <f>sensitivity!L5</f>
        <v>200</v>
      </c>
      <c r="D19" s="7"/>
      <c r="E19" s="7"/>
      <c r="F19" s="24">
        <v>12</v>
      </c>
      <c r="G19" s="180">
        <f>SUM(C$26,C$54,C$38,(-$C$7*sensitivity!$C$11),(-$C$8*sensitivity!$C$12))/((1+C$2)^F19)</f>
        <v>2336.0838544653971</v>
      </c>
      <c r="H19" s="180">
        <f t="shared" si="0"/>
        <v>36530.825353464046</v>
      </c>
      <c r="I19" s="180"/>
      <c r="J19" s="23"/>
      <c r="K19" s="7"/>
      <c r="L19" s="24">
        <f>SUM(C$26,C$54,C$38,(-$C$7*sensitivity!$D$11),(-$C$8*sensitivity!$D$12))/((1+C$2)^F19)</f>
        <v>-530.0025037351395</v>
      </c>
      <c r="M19" s="180">
        <f t="shared" si="1"/>
        <v>36530.825353464046</v>
      </c>
      <c r="N19" s="180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</row>
    <row r="20" spans="1:35" x14ac:dyDescent="0.3">
      <c r="A20" s="7"/>
      <c r="B20" s="24" t="s">
        <v>176</v>
      </c>
      <c r="C20" s="23">
        <f>'Electricity prod.'!L17</f>
        <v>81.384972584108169</v>
      </c>
      <c r="D20" s="7"/>
      <c r="E20" s="7"/>
      <c r="F20" s="24">
        <v>13</v>
      </c>
      <c r="G20" s="180">
        <f>SUM(C$26,C$54,C$38,(-$C$7*sensitivity!$C$11),(-$C$8*sensitivity!$C$12))/((1+C$2)^F20)</f>
        <v>2246.2344754474971</v>
      </c>
      <c r="H20" s="180">
        <f t="shared" si="0"/>
        <v>35125.793609100045</v>
      </c>
      <c r="I20" s="180"/>
      <c r="J20" s="23"/>
      <c r="K20" s="7"/>
      <c r="L20" s="24">
        <f>SUM(C$26,C$54,C$38,(-$C$7*sensitivity!$D$11),(-$C$8*sensitivity!$D$12))/((1+C$2)^F20)</f>
        <v>-509.61779205301877</v>
      </c>
      <c r="M20" s="180">
        <f t="shared" si="1"/>
        <v>35125.793609100045</v>
      </c>
      <c r="N20" s="180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</row>
    <row r="21" spans="1:35" x14ac:dyDescent="0.3">
      <c r="A21" s="7"/>
      <c r="B21" s="24" t="s">
        <v>177</v>
      </c>
      <c r="C21" s="42">
        <f>'Electricity prod.'!M17</f>
        <v>219.73942597709205</v>
      </c>
      <c r="D21" s="7"/>
      <c r="E21" s="7"/>
      <c r="F21" s="24">
        <v>14</v>
      </c>
      <c r="G21" s="180">
        <f>SUM(C$26,C$54,C$38,(-$C$7*sensitivity!$C$11),(-$C$8*sensitivity!$C$12))/((1+C$2)^F21)</f>
        <v>2159.8408417764394</v>
      </c>
      <c r="H21" s="180">
        <f t="shared" si="0"/>
        <v>33774.80154721158</v>
      </c>
      <c r="I21" s="180"/>
      <c r="J21" s="23"/>
      <c r="K21" s="7"/>
      <c r="L21" s="24">
        <f>SUM(C$26,C$54,C$38,(-$C$7*sensitivity!$D$11),(-$C$8*sensitivity!$D$12))/((1+C$2)^F21)</f>
        <v>-490.01710774328728</v>
      </c>
      <c r="M21" s="180">
        <f t="shared" si="1"/>
        <v>33774.80154721158</v>
      </c>
      <c r="N21" s="180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</row>
    <row r="22" spans="1:35" x14ac:dyDescent="0.3">
      <c r="A22" s="7"/>
      <c r="B22" s="24" t="s">
        <v>178</v>
      </c>
      <c r="C22" s="23">
        <f>C19*C20</f>
        <v>16276.994516821635</v>
      </c>
      <c r="D22" s="7"/>
      <c r="E22" s="7"/>
      <c r="F22" s="24">
        <v>15</v>
      </c>
      <c r="G22" s="180">
        <f>SUM(C$26,C$54,C$38,(-$C$7*sensitivity!$C$11),(-$C$8*sensitivity!$C$12))/((1+C$2)^F22)</f>
        <v>2076.7700401696534</v>
      </c>
      <c r="H22" s="180">
        <f t="shared" si="0"/>
        <v>32475.770718472675</v>
      </c>
      <c r="I22" s="180"/>
      <c r="J22" s="23"/>
      <c r="K22" s="7"/>
      <c r="L22" s="24">
        <f>SUM(C$26,C$54,C$38,(-$C$7*sensitivity!$D$11),(-$C$8*sensitivity!$D$12))/((1+C$2)^F22)</f>
        <v>-471.17029590700702</v>
      </c>
      <c r="M22" s="180">
        <f t="shared" si="1"/>
        <v>32475.770718472675</v>
      </c>
      <c r="N22" s="180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</row>
    <row r="23" spans="1:35" x14ac:dyDescent="0.3">
      <c r="A23" s="7"/>
      <c r="B23" s="24" t="s">
        <v>179</v>
      </c>
      <c r="C23" s="23">
        <f>C19*C21</f>
        <v>43947.885195418414</v>
      </c>
      <c r="D23" s="7"/>
      <c r="E23" s="7"/>
      <c r="F23" s="68">
        <v>16</v>
      </c>
      <c r="G23" s="180">
        <f>SUM(C$26,C$54,C$38,C53,(-$C$7*sensitivity!$C$11),(-$C$8*sensitivity!$C$12))/((1+C$2)^F23)</f>
        <v>26432.136921216552</v>
      </c>
      <c r="H23" s="180">
        <f t="shared" si="0"/>
        <v>31226.702613916026</v>
      </c>
      <c r="I23" s="180"/>
      <c r="J23" s="23"/>
      <c r="K23" s="7"/>
      <c r="L23" s="24">
        <f>SUM(C$26,C$54,C$38,C53,(-$C$7*sensitivity!$D$11),(-$C$8*sensitivity!$D$12))/((1+C$2)^F23)</f>
        <v>23982.194290373609</v>
      </c>
      <c r="M23" s="180">
        <f t="shared" si="1"/>
        <v>31226.702613916026</v>
      </c>
      <c r="N23" s="180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</row>
    <row r="24" spans="1:35" x14ac:dyDescent="0.3">
      <c r="A24" s="7"/>
      <c r="B24" s="24" t="s">
        <v>189</v>
      </c>
      <c r="C24" s="23">
        <v>0.02</v>
      </c>
      <c r="D24" s="7"/>
      <c r="E24" s="7"/>
      <c r="F24" s="24">
        <v>17</v>
      </c>
      <c r="G24" s="180">
        <f>SUM(C$26,C$54,C$38,(-$C$7*sensitivity!$C$11),(-$C$8*sensitivity!$C$12))/((1+C$2)^F24)</f>
        <v>1920.0906436479781</v>
      </c>
      <c r="H24" s="180">
        <f t="shared" si="0"/>
        <v>30025.675590303872</v>
      </c>
      <c r="I24" s="180"/>
      <c r="J24" s="23"/>
      <c r="K24" s="7"/>
      <c r="L24" s="24">
        <f>SUM(C$26,C$54,C$38,(-$C$7*sensitivity!$D$11),(-$C$8*sensitivity!$D$12))/((1+C$2)^F24)</f>
        <v>-435.6234244702357</v>
      </c>
      <c r="M24" s="180">
        <f t="shared" si="1"/>
        <v>30025.675590303872</v>
      </c>
      <c r="N24" s="180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</row>
    <row r="25" spans="1:35" x14ac:dyDescent="0.3">
      <c r="A25" s="7"/>
      <c r="B25" s="24"/>
      <c r="C25" s="23"/>
      <c r="D25" s="7"/>
      <c r="E25" s="7"/>
      <c r="F25" s="24">
        <v>18</v>
      </c>
      <c r="G25" s="180">
        <f>SUM(C$26,C$54,C$38,(-$C$7*sensitivity!$C$11),(-$C$8*sensitivity!$C$12))/((1+C$2)^F25)</f>
        <v>1846.2410035076712</v>
      </c>
      <c r="H25" s="180">
        <f t="shared" si="0"/>
        <v>28870.84191375372</v>
      </c>
      <c r="I25" s="180"/>
      <c r="J25" s="23"/>
      <c r="K25" s="7"/>
      <c r="L25" s="24">
        <f>SUM(C$26,C$54,C$38,(-$C$7*sensitivity!$D$11),(-$C$8*sensitivity!$D$12))/((1+C$2)^F25)</f>
        <v>-418.86867737522658</v>
      </c>
      <c r="M25" s="180">
        <f t="shared" si="1"/>
        <v>28870.84191375372</v>
      </c>
      <c r="N25" s="180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</row>
    <row r="26" spans="1:35" x14ac:dyDescent="0.3">
      <c r="A26" s="7"/>
      <c r="B26" s="24" t="s">
        <v>238</v>
      </c>
      <c r="C26" s="23">
        <f>C24*C5</f>
        <v>1169.7405672353011</v>
      </c>
      <c r="D26" s="7"/>
      <c r="E26" s="7"/>
      <c r="F26" s="24">
        <v>19</v>
      </c>
      <c r="G26" s="180">
        <f>SUM(C$26,C$54,C$38,(-$C$7*sensitivity!$C$11),(-$C$8*sensitivity!$C$12))/((1+C$2)^F26)</f>
        <v>1775.2317341419914</v>
      </c>
      <c r="H26" s="180">
        <f t="shared" si="0"/>
        <v>27760.424917070886</v>
      </c>
      <c r="I26" s="180"/>
      <c r="J26" s="23"/>
      <c r="K26" s="7"/>
      <c r="L26" s="24">
        <f>SUM(C$26,C$54,C$38,(-$C$7*sensitivity!$D$11),(-$C$8*sensitivity!$D$12))/((1+C$2)^F26)</f>
        <v>-402.75834363002559</v>
      </c>
      <c r="M26" s="180">
        <f t="shared" si="1"/>
        <v>27760.424917070886</v>
      </c>
      <c r="N26" s="180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</row>
    <row r="27" spans="1:35" ht="15" thickBot="1" x14ac:dyDescent="0.35">
      <c r="A27" s="7"/>
      <c r="B27" s="25" t="s">
        <v>237</v>
      </c>
      <c r="C27" s="27">
        <v>25</v>
      </c>
      <c r="D27" s="7"/>
      <c r="E27" s="7"/>
      <c r="F27" s="25">
        <v>20</v>
      </c>
      <c r="G27" s="26">
        <f>SUM(C$26,C$54,C$38,(-$C$7*sensitivity!$C$11),(-$C$8*sensitivity!$C$12))/((1+C$2)^F27)</f>
        <v>1706.9535905211455</v>
      </c>
      <c r="H27" s="26">
        <f t="shared" si="0"/>
        <v>26692.716266414311</v>
      </c>
      <c r="I27" s="26"/>
      <c r="J27" s="27"/>
      <c r="K27" s="7"/>
      <c r="L27" s="25">
        <f>SUM(C$26,C$54,C$38,(-$C$7*sensitivity!$D$11),(-$C$8*sensitivity!$D$12))/((1+C$2)^F27)</f>
        <v>-387.26763810579382</v>
      </c>
      <c r="M27" s="26">
        <f t="shared" si="1"/>
        <v>26692.716266414311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</row>
    <row r="28" spans="1:35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</row>
    <row r="29" spans="1:35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</row>
    <row r="30" spans="1:35" x14ac:dyDescent="0.3">
      <c r="A30" s="7"/>
      <c r="B30" s="28" t="s">
        <v>180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</row>
    <row r="31" spans="1:35" x14ac:dyDescent="0.3">
      <c r="A31" s="7"/>
      <c r="B31" s="24" t="s">
        <v>181</v>
      </c>
      <c r="C31" s="23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</row>
    <row r="32" spans="1:35" x14ac:dyDescent="0.3">
      <c r="A32" s="7"/>
      <c r="B32" s="24" t="s">
        <v>182</v>
      </c>
      <c r="C32" s="23">
        <f>'Electricity prod.'!M25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</row>
    <row r="33" spans="1:35" x14ac:dyDescent="0.3">
      <c r="A33" s="7"/>
      <c r="B33" s="24" t="s">
        <v>183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</row>
    <row r="34" spans="1:35" ht="15" thickBot="1" x14ac:dyDescent="0.35">
      <c r="A34" s="7"/>
      <c r="B34" s="25" t="s">
        <v>184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</row>
    <row r="35" spans="1:35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</row>
    <row r="36" spans="1:35" x14ac:dyDescent="0.3">
      <c r="A36" s="7"/>
      <c r="B36" s="28" t="s">
        <v>172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</row>
    <row r="37" spans="1:35" x14ac:dyDescent="0.3">
      <c r="A37" s="7"/>
      <c r="B37" s="24" t="s">
        <v>214</v>
      </c>
      <c r="C37" s="23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</row>
    <row r="38" spans="1:35" x14ac:dyDescent="0.3">
      <c r="A38" s="7"/>
      <c r="B38" s="24" t="s">
        <v>212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</row>
    <row r="39" spans="1:35" x14ac:dyDescent="0.3">
      <c r="A39" s="7"/>
      <c r="B39" s="24" t="s">
        <v>213</v>
      </c>
      <c r="C39" s="23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</row>
    <row r="40" spans="1:35" ht="15" thickBot="1" x14ac:dyDescent="0.35">
      <c r="A40" s="7"/>
      <c r="B40" s="25" t="s">
        <v>240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</row>
    <row r="41" spans="1:35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</row>
    <row r="42" spans="1:35" x14ac:dyDescent="0.3">
      <c r="A42" s="7"/>
      <c r="B42" s="7" t="s">
        <v>173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</row>
    <row r="43" spans="1:35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</row>
    <row r="44" spans="1:35" x14ac:dyDescent="0.3">
      <c r="A44" s="7"/>
      <c r="B44" s="7" t="s">
        <v>174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</row>
    <row r="45" spans="1:35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</row>
    <row r="46" spans="1:35" ht="15" thickBot="1" x14ac:dyDescent="0.35">
      <c r="A46" s="7"/>
      <c r="B46" s="44" t="s">
        <v>187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</row>
    <row r="47" spans="1:35" x14ac:dyDescent="0.3">
      <c r="A47" s="7"/>
      <c r="B47" s="38" t="s">
        <v>185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</row>
    <row r="48" spans="1:35" x14ac:dyDescent="0.3">
      <c r="A48" s="7"/>
      <c r="B48" s="24" t="s">
        <v>186</v>
      </c>
      <c r="C48" s="42">
        <f>Cases!L29</f>
        <v>162.47864097688677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</row>
    <row r="49" spans="1:35" x14ac:dyDescent="0.3">
      <c r="A49" s="7"/>
      <c r="B49" s="24" t="s">
        <v>188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</row>
    <row r="50" spans="1:35" x14ac:dyDescent="0.3">
      <c r="A50" s="7"/>
      <c r="B50" s="24" t="s">
        <v>223</v>
      </c>
      <c r="C50" s="23">
        <f>C48*C49</f>
        <v>43026.751221657054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</row>
    <row r="51" spans="1:35" x14ac:dyDescent="0.3">
      <c r="A51" s="7"/>
      <c r="B51" s="24" t="s">
        <v>275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</row>
    <row r="52" spans="1:35" x14ac:dyDescent="0.3">
      <c r="A52" s="7"/>
      <c r="B52" s="24" t="s">
        <v>222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</row>
    <row r="53" spans="1:35" x14ac:dyDescent="0.3">
      <c r="A53" s="7"/>
      <c r="B53" s="24" t="s">
        <v>224</v>
      </c>
      <c r="C53" s="23">
        <f>C50+C52+2000</f>
        <v>45766.751221657054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</row>
    <row r="54" spans="1:35" x14ac:dyDescent="0.3">
      <c r="A54" s="7"/>
      <c r="B54" s="24" t="s">
        <v>215</v>
      </c>
      <c r="C54" s="23">
        <f>C50*K78</f>
        <v>1914.812769773037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</row>
    <row r="55" spans="1:35" ht="15" thickBot="1" x14ac:dyDescent="0.35">
      <c r="A55" s="7"/>
      <c r="B55" s="25" t="s">
        <v>225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</row>
    <row r="56" spans="1:35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</row>
    <row r="57" spans="1:35" x14ac:dyDescent="0.3">
      <c r="A57" s="7"/>
      <c r="B57" s="28" t="s">
        <v>208</v>
      </c>
      <c r="C57" s="29" t="s">
        <v>207</v>
      </c>
      <c r="D57" s="29"/>
      <c r="E57" s="29" t="s">
        <v>211</v>
      </c>
      <c r="F57" s="29"/>
      <c r="G57" s="29"/>
      <c r="H57" s="22" t="s">
        <v>206</v>
      </c>
      <c r="I57" s="7"/>
      <c r="J57" s="38" t="s">
        <v>235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9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</row>
    <row r="58" spans="1:35" x14ac:dyDescent="0.3">
      <c r="A58" s="7"/>
      <c r="B58" s="24"/>
      <c r="C58" s="44" t="s">
        <v>193</v>
      </c>
      <c r="D58" s="7"/>
      <c r="E58" s="44" t="s">
        <v>209</v>
      </c>
      <c r="F58" s="7"/>
      <c r="G58" s="7"/>
      <c r="H58" s="45" t="s">
        <v>201</v>
      </c>
      <c r="I58" s="7"/>
      <c r="J58" s="24"/>
      <c r="K58" s="7" t="s">
        <v>193</v>
      </c>
      <c r="L58" s="7" t="s">
        <v>194</v>
      </c>
      <c r="M58" s="7" t="s">
        <v>201</v>
      </c>
      <c r="N58" s="23"/>
      <c r="O58" s="7"/>
      <c r="P58" s="77">
        <f>SUM(K63,L63,M63,K65,L65,M65,C53,C54,(SUM(C53,C54)/(1+C$2)^F23))</f>
        <v>148818.18760567674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</row>
    <row r="59" spans="1:35" x14ac:dyDescent="0.3">
      <c r="A59" s="7"/>
      <c r="B59" s="24" t="s">
        <v>229</v>
      </c>
      <c r="C59" s="7">
        <v>7632.83</v>
      </c>
      <c r="D59" s="7"/>
      <c r="E59" s="223" t="s">
        <v>272</v>
      </c>
      <c r="F59" s="46">
        <f>M92</f>
        <v>22687.662527543456</v>
      </c>
      <c r="G59" s="7" t="s">
        <v>268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80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</row>
    <row r="60" spans="1:35" ht="15" thickBot="1" x14ac:dyDescent="0.35">
      <c r="A60" s="7"/>
      <c r="B60" s="24" t="s">
        <v>229</v>
      </c>
      <c r="C60" s="7">
        <v>-0.2762</v>
      </c>
      <c r="D60" s="7"/>
      <c r="E60" s="223"/>
      <c r="F60" s="46"/>
      <c r="G60" s="7" t="s">
        <v>192</v>
      </c>
      <c r="H60" s="42">
        <f>6.2*(2/3)</f>
        <v>4.1333333333333329</v>
      </c>
      <c r="I60" s="7"/>
      <c r="J60" s="24"/>
      <c r="K60" s="7"/>
      <c r="L60" s="7"/>
      <c r="M60" s="7"/>
      <c r="N60" s="23"/>
      <c r="O60" s="7"/>
      <c r="P60" s="25">
        <f>P58/J6</f>
        <v>0.47196970194140098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</row>
    <row r="61" spans="1:35" x14ac:dyDescent="0.3">
      <c r="A61" s="7"/>
      <c r="B61" s="24" t="s">
        <v>226</v>
      </c>
      <c r="C61" s="7">
        <v>14.5</v>
      </c>
      <c r="D61" s="7"/>
      <c r="E61" s="7" t="s">
        <v>266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</row>
    <row r="62" spans="1:35" x14ac:dyDescent="0.3">
      <c r="A62" s="7"/>
      <c r="B62" s="24" t="s">
        <v>227</v>
      </c>
      <c r="C62" s="7">
        <f>(1/3)*C61</f>
        <v>4.833333333333333</v>
      </c>
      <c r="D62" s="7"/>
      <c r="E62" s="7"/>
      <c r="F62" s="46"/>
      <c r="G62" s="7"/>
      <c r="H62" s="23">
        <f>H59*H60^H61</f>
        <v>5060.9131300031377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</row>
    <row r="63" spans="1:35" x14ac:dyDescent="0.3">
      <c r="A63" s="7"/>
      <c r="B63" s="24" t="s">
        <v>228</v>
      </c>
      <c r="C63" s="7">
        <f>(2/3)*C61</f>
        <v>9.6666666666666661</v>
      </c>
      <c r="D63" s="7"/>
      <c r="E63" s="7"/>
      <c r="F63" s="7"/>
      <c r="G63" s="7" t="s">
        <v>269</v>
      </c>
      <c r="H63" s="45">
        <f>H62*H60*C65</f>
        <v>23675.491452888538</v>
      </c>
      <c r="I63" s="7"/>
      <c r="J63" s="30" t="s">
        <v>265</v>
      </c>
      <c r="K63" s="7">
        <f>C67*$K$57</f>
        <v>30947.695855850779</v>
      </c>
      <c r="L63" s="7">
        <f>L57*F59</f>
        <v>22687.662527543456</v>
      </c>
      <c r="M63" s="7">
        <f>H63*$M$57</f>
        <v>7891.8304842961788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</row>
    <row r="64" spans="1:35" x14ac:dyDescent="0.3">
      <c r="A64" s="7"/>
      <c r="B64" s="24"/>
      <c r="C64" s="43">
        <f>C59*C63^C60</f>
        <v>4078.9854233354645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</row>
    <row r="65" spans="1:35" x14ac:dyDescent="0.3">
      <c r="A65" s="7"/>
      <c r="B65" s="24" t="s">
        <v>232</v>
      </c>
      <c r="C65" s="43">
        <v>1.1317999999999999</v>
      </c>
      <c r="D65" s="7"/>
      <c r="E65" s="7"/>
      <c r="F65" s="7"/>
      <c r="G65" s="7" t="s">
        <v>266</v>
      </c>
      <c r="H65" s="45">
        <f>(H64/100)*H63</f>
        <v>7102.647435866561</v>
      </c>
      <c r="I65" s="7"/>
      <c r="J65" s="30" t="s">
        <v>266</v>
      </c>
      <c r="K65" s="7">
        <f>(K64/100)*K63</f>
        <v>9284.3087567552338</v>
      </c>
      <c r="L65" s="41">
        <f>F61</f>
        <v>2500</v>
      </c>
      <c r="M65" s="7">
        <f>(M64/100)*M63</f>
        <v>2367.5491452888537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</row>
    <row r="66" spans="1:35" x14ac:dyDescent="0.3">
      <c r="A66" s="7"/>
      <c r="B66" s="24" t="s">
        <v>230</v>
      </c>
      <c r="C66" s="43">
        <f>C64*C63</f>
        <v>39430.192425576155</v>
      </c>
      <c r="D66" s="7"/>
      <c r="E66" s="7"/>
      <c r="F66" s="7"/>
      <c r="G66" s="7"/>
      <c r="H66" s="23">
        <v>10</v>
      </c>
      <c r="I66" s="7"/>
      <c r="J66" s="30" t="s">
        <v>270</v>
      </c>
      <c r="K66" s="7">
        <f>C70</f>
        <v>5</v>
      </c>
      <c r="L66" s="7">
        <f>F67</f>
        <v>3</v>
      </c>
      <c r="M66" s="7">
        <f>H66</f>
        <v>10</v>
      </c>
      <c r="N66" s="23" t="s">
        <v>241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</row>
    <row r="67" spans="1:35" ht="15" thickBot="1" x14ac:dyDescent="0.35">
      <c r="A67" s="7"/>
      <c r="B67" s="24" t="s">
        <v>231</v>
      </c>
      <c r="C67" s="44">
        <f>G100*C65</f>
        <v>46421.543783776171</v>
      </c>
      <c r="D67" s="7"/>
      <c r="E67" s="7" t="s">
        <v>243</v>
      </c>
      <c r="F67" s="7">
        <v>3</v>
      </c>
      <c r="G67" s="7" t="s">
        <v>267</v>
      </c>
      <c r="H67" s="45">
        <f>(H66/100)*H63</f>
        <v>2367.5491452888541</v>
      </c>
      <c r="I67" s="7"/>
      <c r="J67" s="47" t="s">
        <v>267</v>
      </c>
      <c r="K67" s="26">
        <f>(K66/100)*K63</f>
        <v>1547.384792792539</v>
      </c>
      <c r="L67" s="26">
        <f>(L66/100)*L63</f>
        <v>680.62987582630365</v>
      </c>
      <c r="M67" s="26">
        <f>(M66/100)*M63</f>
        <v>789.18304842961788</v>
      </c>
      <c r="N67" s="27">
        <f>SUM(K67:M67)</f>
        <v>3017.1977170484606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</row>
    <row r="68" spans="1:35" x14ac:dyDescent="0.3">
      <c r="A68" s="7"/>
      <c r="B68" s="24" t="s">
        <v>202</v>
      </c>
      <c r="C68" s="7">
        <v>30</v>
      </c>
      <c r="D68" s="7"/>
      <c r="E68" s="7"/>
      <c r="F68" s="7">
        <f>(F67/100)*F65</f>
        <v>0</v>
      </c>
      <c r="G68" s="7" t="s">
        <v>244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</row>
    <row r="69" spans="1:35" x14ac:dyDescent="0.3">
      <c r="A69" s="7"/>
      <c r="B69" s="24"/>
      <c r="C69" s="44">
        <f>(C68/100)*C67</f>
        <v>13926.463135132852</v>
      </c>
      <c r="D69" s="7"/>
      <c r="E69" s="7" t="s">
        <v>242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</row>
    <row r="70" spans="1:35" x14ac:dyDescent="0.3">
      <c r="A70" s="7"/>
      <c r="B70" s="24" t="s">
        <v>204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</row>
    <row r="71" spans="1:35" ht="15" thickBot="1" x14ac:dyDescent="0.35">
      <c r="A71" s="7"/>
      <c r="B71" s="25" t="s">
        <v>203</v>
      </c>
      <c r="C71" s="48">
        <f>(C70/100)*C67</f>
        <v>2321.0771891888085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</row>
    <row r="72" spans="1:35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</row>
    <row r="73" spans="1:35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</row>
    <row r="74" spans="1:35" x14ac:dyDescent="0.3">
      <c r="A74" s="7"/>
      <c r="B74" s="28" t="s">
        <v>210</v>
      </c>
      <c r="C74" s="29"/>
      <c r="D74" s="29" t="s">
        <v>193</v>
      </c>
      <c r="E74" s="29"/>
      <c r="F74" s="29" t="s">
        <v>194</v>
      </c>
      <c r="G74" s="29"/>
      <c r="H74" s="22" t="s">
        <v>198</v>
      </c>
      <c r="I74" s="7"/>
      <c r="J74" s="28" t="s">
        <v>216</v>
      </c>
      <c r="K74" s="29"/>
      <c r="L74" s="29"/>
      <c r="M74" s="29" t="s">
        <v>217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</row>
    <row r="75" spans="1:35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8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</row>
    <row r="76" spans="1:35" x14ac:dyDescent="0.3">
      <c r="A76" s="7"/>
      <c r="B76" s="24"/>
      <c r="C76" s="7" t="s">
        <v>192</v>
      </c>
      <c r="D76" s="7">
        <v>10</v>
      </c>
      <c r="E76" s="7" t="s">
        <v>205</v>
      </c>
      <c r="F76" s="7">
        <v>0.1</v>
      </c>
      <c r="G76" s="7" t="s">
        <v>192</v>
      </c>
      <c r="H76" s="23">
        <v>10</v>
      </c>
      <c r="I76" s="7"/>
      <c r="J76" s="24"/>
      <c r="K76" s="7">
        <v>141.76</v>
      </c>
      <c r="L76" s="7"/>
      <c r="M76" s="7" t="s">
        <v>168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</row>
    <row r="77" spans="1:35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4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</row>
    <row r="78" spans="1:35" x14ac:dyDescent="0.3">
      <c r="A78" s="7"/>
      <c r="B78" s="24"/>
      <c r="C78" s="7" t="s">
        <v>196</v>
      </c>
      <c r="D78" s="7">
        <f>D75*D76^(D77)</f>
        <v>4040.9696605772524</v>
      </c>
      <c r="E78" s="7" t="s">
        <v>197</v>
      </c>
      <c r="F78" s="7">
        <f>F75*F76^F77</f>
        <v>579.7466587472893</v>
      </c>
      <c r="G78" s="7" t="s">
        <v>196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20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</row>
    <row r="79" spans="1:35" x14ac:dyDescent="0.3">
      <c r="A79" s="7"/>
      <c r="B79" s="24"/>
      <c r="C79" s="7" t="s">
        <v>195</v>
      </c>
      <c r="D79" s="7">
        <f>D78*D76</f>
        <v>40409.696605772522</v>
      </c>
      <c r="E79" s="7" t="s">
        <v>195</v>
      </c>
      <c r="F79" s="7">
        <f>F76*1000*F78</f>
        <v>57974.665874728933</v>
      </c>
      <c r="G79" s="7" t="s">
        <v>195</v>
      </c>
      <c r="H79" s="23">
        <f>H78*H76</f>
        <v>91790.228449631613</v>
      </c>
      <c r="I79" s="7"/>
      <c r="J79" s="24"/>
      <c r="K79" s="7"/>
      <c r="L79" s="7"/>
      <c r="M79" s="7" t="s">
        <v>221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</row>
    <row r="80" spans="1:35" x14ac:dyDescent="0.3">
      <c r="A80" s="7"/>
      <c r="B80" s="24"/>
      <c r="C80" s="7" t="s">
        <v>199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9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</row>
    <row r="81" spans="1:35" ht="15" thickBot="1" x14ac:dyDescent="0.35">
      <c r="A81" s="7"/>
      <c r="B81" s="25"/>
      <c r="C81" s="26" t="s">
        <v>200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</row>
    <row r="82" spans="1:35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</row>
    <row r="83" spans="1:35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</row>
    <row r="84" spans="1:35" ht="15" thickBot="1" x14ac:dyDescent="0.35">
      <c r="A84" s="7"/>
      <c r="B84" s="7"/>
      <c r="C84" s="28" t="s">
        <v>233</v>
      </c>
      <c r="D84" s="29"/>
      <c r="E84" s="29"/>
      <c r="F84" s="29"/>
      <c r="G84" s="29"/>
      <c r="H84" s="22"/>
      <c r="I84" s="7"/>
      <c r="J84" s="7"/>
      <c r="K84" s="28" t="s">
        <v>209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7"/>
      <c r="AG84" s="7"/>
      <c r="AH84" s="7"/>
      <c r="AI84" s="7"/>
    </row>
    <row r="85" spans="1:35" ht="15" thickBot="1" x14ac:dyDescent="0.35">
      <c r="A85" s="7"/>
      <c r="B85" s="7"/>
      <c r="C85" s="24"/>
      <c r="D85" s="7"/>
      <c r="E85" s="7" t="s">
        <v>46</v>
      </c>
      <c r="F85" s="7" t="s">
        <v>234</v>
      </c>
      <c r="G85" s="7" t="s">
        <v>133</v>
      </c>
      <c r="H85" s="23" t="s">
        <v>134</v>
      </c>
      <c r="I85" s="7"/>
      <c r="J85" s="7"/>
      <c r="K85" s="24"/>
      <c r="L85" s="7"/>
      <c r="M85" s="7"/>
      <c r="N85" s="7"/>
      <c r="O85" s="209" t="s">
        <v>85</v>
      </c>
      <c r="P85" s="198"/>
      <c r="Q85" s="198"/>
      <c r="R85" s="199"/>
      <c r="S85" s="209" t="s">
        <v>86</v>
      </c>
      <c r="T85" s="198"/>
      <c r="U85" s="198"/>
      <c r="V85" s="199"/>
      <c r="W85" s="7"/>
      <c r="X85" s="209" t="s">
        <v>85</v>
      </c>
      <c r="Y85" s="198"/>
      <c r="Z85" s="198"/>
      <c r="AA85" s="199"/>
      <c r="AB85" s="209" t="s">
        <v>86</v>
      </c>
      <c r="AC85" s="198"/>
      <c r="AD85" s="198"/>
      <c r="AE85" s="199"/>
      <c r="AF85" s="7"/>
      <c r="AG85" s="7"/>
      <c r="AH85" s="7"/>
      <c r="AI85" s="7"/>
    </row>
    <row r="86" spans="1:35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9" t="s">
        <v>87</v>
      </c>
      <c r="P86" s="199"/>
      <c r="Q86" s="209" t="s">
        <v>88</v>
      </c>
      <c r="R86" s="199"/>
      <c r="S86" s="209" t="s">
        <v>87</v>
      </c>
      <c r="T86" s="199"/>
      <c r="U86" s="209" t="s">
        <v>88</v>
      </c>
      <c r="V86" s="199"/>
      <c r="W86" s="7"/>
      <c r="X86" s="209" t="s">
        <v>87</v>
      </c>
      <c r="Y86" s="199"/>
      <c r="Z86" s="209" t="s">
        <v>88</v>
      </c>
      <c r="AA86" s="199"/>
      <c r="AB86" s="209" t="s">
        <v>87</v>
      </c>
      <c r="AC86" s="199"/>
      <c r="AD86" s="209" t="s">
        <v>88</v>
      </c>
      <c r="AE86" s="199"/>
      <c r="AF86" s="7"/>
      <c r="AG86" s="7"/>
      <c r="AH86" s="7"/>
      <c r="AI86" s="7"/>
    </row>
    <row r="87" spans="1:35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4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7"/>
      <c r="AG87" s="7"/>
      <c r="AH87" s="7"/>
      <c r="AI87" s="7"/>
    </row>
    <row r="88" spans="1:35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807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7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7"/>
      <c r="AG88" s="7"/>
      <c r="AH88" s="7"/>
      <c r="AI88" s="7"/>
    </row>
    <row r="89" spans="1:35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3</v>
      </c>
      <c r="L89" s="81">
        <f>X88</f>
        <v>29652.351978281837</v>
      </c>
      <c r="M89" s="35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7"/>
      <c r="AG89" s="7"/>
      <c r="AH89" s="7"/>
      <c r="AI89" s="7"/>
    </row>
    <row r="90" spans="1:35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890.46102036882405</v>
      </c>
      <c r="M90" s="35" t="s">
        <v>260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</row>
    <row r="91" spans="1:35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2</v>
      </c>
      <c r="M91" s="35">
        <f>Q100</f>
        <v>37.812770879239096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</row>
    <row r="92" spans="1:35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7</v>
      </c>
      <c r="M92" s="65">
        <f>M91*L87</f>
        <v>22687.662527543456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</row>
    <row r="93" spans="1:35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61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</row>
    <row r="94" spans="1:35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</row>
    <row r="95" spans="1:35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39430.192425576155</v>
      </c>
      <c r="H95" s="23"/>
      <c r="I95" s="7"/>
      <c r="J95" s="7"/>
      <c r="K95" s="24"/>
      <c r="L95" s="7"/>
      <c r="M95" s="7"/>
      <c r="N95" s="7"/>
      <c r="O95" s="7"/>
      <c r="P95" s="29" t="s">
        <v>259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</row>
    <row r="96" spans="1:35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39599.74225300613</v>
      </c>
      <c r="H96" s="23"/>
      <c r="I96" s="7"/>
      <c r="J96" s="7"/>
      <c r="K96" s="24"/>
      <c r="L96" s="7"/>
      <c r="M96" s="7"/>
      <c r="N96" s="7"/>
      <c r="O96" s="7"/>
      <c r="P96" s="7" t="s">
        <v>258</v>
      </c>
      <c r="Q96" s="23">
        <f>L90</f>
        <v>890.46102036882405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</row>
    <row r="97" spans="1:35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39611.622175682031</v>
      </c>
      <c r="H97" s="23"/>
      <c r="I97" s="7"/>
      <c r="J97" s="7"/>
      <c r="K97" s="24"/>
      <c r="L97" s="7"/>
      <c r="M97" s="7"/>
      <c r="N97" s="7"/>
      <c r="O97" s="7"/>
      <c r="P97" s="7" t="s">
        <v>256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</row>
    <row r="98" spans="1:35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39706.69006890367</v>
      </c>
      <c r="H98" s="23"/>
      <c r="I98" s="7"/>
      <c r="J98" s="7"/>
      <c r="K98" s="24"/>
      <c r="L98" s="7"/>
      <c r="M98" s="7"/>
      <c r="N98" s="7"/>
      <c r="O98" s="7"/>
      <c r="P98" s="7" t="s">
        <v>255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</row>
    <row r="99" spans="1:35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40318.1730959647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</row>
    <row r="100" spans="1:35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41015.677490524984</v>
      </c>
      <c r="H100" s="27"/>
      <c r="I100" s="7"/>
      <c r="J100" s="7"/>
      <c r="K100" s="25"/>
      <c r="L100" s="26"/>
      <c r="M100" s="26"/>
      <c r="N100" s="26"/>
      <c r="O100" s="26"/>
      <c r="P100" s="26" t="s">
        <v>254</v>
      </c>
      <c r="Q100" s="27">
        <f>(Q96*Q97*Q98)/Q95</f>
        <v>37.812770879239096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7"/>
      <c r="AG100" s="7"/>
      <c r="AH100" s="7"/>
      <c r="AI100" s="7"/>
    </row>
    <row r="101" spans="1:35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</row>
    <row r="102" spans="1:35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</row>
    <row r="103" spans="1:35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</row>
    <row r="104" spans="1:35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</row>
    <row r="105" spans="1:35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</row>
    <row r="106" spans="1:35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</row>
    <row r="107" spans="1:35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</row>
    <row r="108" spans="1:35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</row>
    <row r="109" spans="1:35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BEB29-29A3-4524-B046-5613C15C8938}">
  <dimension ref="A1:AF103"/>
  <sheetViews>
    <sheetView workbookViewId="0">
      <selection activeCell="L24" sqref="L24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2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</row>
    <row r="2" spans="1:32" ht="15" thickBot="1" x14ac:dyDescent="0.35">
      <c r="A2" s="7"/>
      <c r="B2" s="39" t="s">
        <v>161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</row>
    <row r="3" spans="1:32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</row>
    <row r="4" spans="1:32" x14ac:dyDescent="0.3">
      <c r="A4" s="7"/>
      <c r="B4" s="38" t="s">
        <v>236</v>
      </c>
      <c r="C4" s="22"/>
      <c r="D4" s="7"/>
      <c r="E4" s="7"/>
      <c r="F4" s="28" t="s">
        <v>315</v>
      </c>
      <c r="G4" s="29"/>
      <c r="H4" s="29"/>
      <c r="I4" s="29"/>
      <c r="J4" s="22"/>
      <c r="K4" s="7"/>
      <c r="L4" s="28" t="s">
        <v>316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</row>
    <row r="5" spans="1:32" x14ac:dyDescent="0.3">
      <c r="A5" s="7"/>
      <c r="B5" s="24" t="s">
        <v>191</v>
      </c>
      <c r="C5" s="40">
        <f>Cases!M31</f>
        <v>31512.845100746574</v>
      </c>
      <c r="D5" s="7"/>
      <c r="E5" s="7"/>
      <c r="F5" s="24"/>
      <c r="G5" s="180" t="s">
        <v>167</v>
      </c>
      <c r="H5" s="180" t="s">
        <v>168</v>
      </c>
      <c r="I5" s="180" t="s">
        <v>162</v>
      </c>
      <c r="J5" s="182">
        <f>SUM(G7:G49)/SUM(H7:H49)</f>
        <v>0.76701730118905653</v>
      </c>
      <c r="K5" s="7"/>
      <c r="L5" s="24"/>
      <c r="M5" s="180" t="s">
        <v>295</v>
      </c>
      <c r="N5" s="180"/>
      <c r="O5" s="23">
        <f>SUM(L7:L27)/SUM(M7:M49)</f>
        <v>0.64548853791573169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</row>
    <row r="6" spans="1:32" x14ac:dyDescent="0.3">
      <c r="A6" s="7"/>
      <c r="B6" s="24" t="s">
        <v>163</v>
      </c>
      <c r="C6" s="23">
        <v>20</v>
      </c>
      <c r="D6" s="7"/>
      <c r="E6" s="7"/>
      <c r="F6" s="24" t="s">
        <v>160</v>
      </c>
      <c r="G6" s="180"/>
      <c r="H6" s="180"/>
      <c r="I6" s="180" t="s">
        <v>195</v>
      </c>
      <c r="J6" s="23">
        <f>J5*SUM(H8:H27)</f>
        <v>328490.38374341442</v>
      </c>
      <c r="K6" s="7"/>
      <c r="L6" s="24"/>
      <c r="M6" s="180">
        <f>SUM(H8:H27)</f>
        <v>428269.84897756198</v>
      </c>
      <c r="N6" s="180"/>
      <c r="O6" s="23">
        <f>O5*SUM(M7:M27)</f>
        <v>276443.27864991769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</row>
    <row r="7" spans="1:32" x14ac:dyDescent="0.3">
      <c r="A7" s="7"/>
      <c r="B7" s="24" t="s">
        <v>300</v>
      </c>
      <c r="C7" s="23">
        <f>SUMIF(Cases!M13:M24,"&gt;0")</f>
        <v>26974.183261018483</v>
      </c>
      <c r="D7" s="7"/>
      <c r="E7" s="7"/>
      <c r="F7" s="24">
        <v>2050</v>
      </c>
      <c r="G7" s="181">
        <f>SUM(C23,C34,C39,C53)</f>
        <v>247844.85249320997</v>
      </c>
      <c r="H7" s="180"/>
      <c r="I7" s="180"/>
      <c r="J7" s="23"/>
      <c r="K7" s="7"/>
      <c r="L7" s="77">
        <f>SUM(C23,C34,C39,C53)</f>
        <v>247844.85249320997</v>
      </c>
      <c r="M7" s="180"/>
      <c r="N7" s="180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</row>
    <row r="8" spans="1:32" ht="15" thickBot="1" x14ac:dyDescent="0.35">
      <c r="A8" s="7"/>
      <c r="B8" s="25" t="s">
        <v>299</v>
      </c>
      <c r="C8" s="27">
        <f>SUMIF(Cases!M13:M24,"&lt;0")</f>
        <v>-3512.8131314027733</v>
      </c>
      <c r="D8" s="7"/>
      <c r="E8" s="7"/>
      <c r="F8" s="24">
        <v>1</v>
      </c>
      <c r="G8" s="180">
        <f>SUM(C$26,C$54,C$38,(-$C$7*sensitivity!$C$11),(-$C$8*sensitivity!$C$12))/((1+C$2)^F8)</f>
        <v>3682.4460391898328</v>
      </c>
      <c r="H8" s="180">
        <f t="shared" ref="H8:H27" si="0">C$5/((1+C$2)^F8)</f>
        <v>30300.812596871703</v>
      </c>
      <c r="I8" s="180"/>
      <c r="J8" s="23"/>
      <c r="K8" s="7"/>
      <c r="L8" s="24">
        <f>SUM(C$26,C$54,C$38,(-$C$7*sensitivity!$D$11),(-$C$8*sensitivity!$D$12))/((1+C$2)^F8)</f>
        <v>2.5758115229844124E-2</v>
      </c>
      <c r="M8" s="180">
        <f t="shared" ref="M8:M27" si="1">C$5/((1+C$2)^F8)</f>
        <v>30300.812596871703</v>
      </c>
      <c r="N8" s="180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</row>
    <row r="9" spans="1:32" x14ac:dyDescent="0.3">
      <c r="A9" s="7"/>
      <c r="D9" s="7"/>
      <c r="E9" s="7"/>
      <c r="F9" s="24">
        <v>2</v>
      </c>
      <c r="G9" s="180">
        <f>SUM(C$26,C$54,C$38,(-$C$7*sensitivity!$C$11),(-$C$8*sensitivity!$C$12))/((1+C$2)^F9)</f>
        <v>3540.813499220993</v>
      </c>
      <c r="H9" s="180">
        <f t="shared" si="0"/>
        <v>29135.396727761254</v>
      </c>
      <c r="I9" s="180"/>
      <c r="J9" s="23"/>
      <c r="K9" s="7"/>
      <c r="L9" s="24">
        <f>SUM(C$26,C$54,C$38,(-$C$7*sensitivity!$D$11),(-$C$8*sensitivity!$D$12))/((1+C$2)^F9)</f>
        <v>2.4767418490234734E-2</v>
      </c>
      <c r="M9" s="180">
        <f t="shared" si="1"/>
        <v>29135.396727761254</v>
      </c>
      <c r="N9" s="180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</row>
    <row r="10" spans="1:32" x14ac:dyDescent="0.3">
      <c r="A10" s="7"/>
      <c r="D10" s="7"/>
      <c r="E10" s="7"/>
      <c r="F10" s="24">
        <v>3</v>
      </c>
      <c r="G10" s="180">
        <f>SUM(C$26,C$54,C$38,(-$C$7*sensitivity!$C$11),(-$C$8*sensitivity!$C$12))/((1+C$2)^F10)</f>
        <v>3404.6283646355701</v>
      </c>
      <c r="H10" s="180">
        <f t="shared" si="0"/>
        <v>28014.804545924282</v>
      </c>
      <c r="I10" s="180"/>
      <c r="J10" s="23"/>
      <c r="K10" s="7"/>
      <c r="L10" s="24">
        <f>SUM(C$26,C$54,C$38,(-$C$7*sensitivity!$D$11),(-$C$8*sensitivity!$D$12))/((1+C$2)^F10)</f>
        <v>2.3814825471379555E-2</v>
      </c>
      <c r="M10" s="180">
        <f t="shared" si="1"/>
        <v>28014.804545924282</v>
      </c>
      <c r="N10" s="180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</row>
    <row r="11" spans="1:32" x14ac:dyDescent="0.3">
      <c r="A11" s="7"/>
      <c r="D11" s="7"/>
      <c r="E11" s="7"/>
      <c r="F11" s="24">
        <v>4</v>
      </c>
      <c r="G11" s="180">
        <f>SUM(C$26,C$54,C$38,(-$C$7*sensitivity!$C$11),(-$C$8*sensitivity!$C$12))/((1+C$2)^F11)</f>
        <v>3273.6811198418941</v>
      </c>
      <c r="H11" s="180">
        <f t="shared" si="0"/>
        <v>26937.31206338873</v>
      </c>
      <c r="I11" s="180"/>
      <c r="J11" s="23"/>
      <c r="K11" s="7"/>
      <c r="L11" s="24">
        <f>SUM(C$26,C$54,C$38,(-$C$7*sensitivity!$D$11),(-$C$8*sensitivity!$D$12))/((1+C$2)^F11)</f>
        <v>2.2898870645557259E-2</v>
      </c>
      <c r="M11" s="180">
        <f t="shared" si="1"/>
        <v>26937.31206338873</v>
      </c>
      <c r="N11" s="180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</row>
    <row r="12" spans="1:32" x14ac:dyDescent="0.3">
      <c r="A12" s="7"/>
      <c r="D12" s="7"/>
      <c r="E12" s="7"/>
      <c r="F12" s="24">
        <v>5</v>
      </c>
      <c r="G12" s="180">
        <f>SUM(C$26,C$54,C$38,(-$C$7*sensitivity!$C$11),(-$C$8*sensitivity!$C$12))/((1+C$2)^F12)</f>
        <v>3147.7703075402824</v>
      </c>
      <c r="H12" s="180">
        <f t="shared" si="0"/>
        <v>25901.261599412239</v>
      </c>
      <c r="I12" s="180"/>
      <c r="J12" s="23"/>
      <c r="K12" s="7"/>
      <c r="L12" s="24">
        <f>SUM(C$26,C$54,C$38,(-$C$7*sensitivity!$D$11),(-$C$8*sensitivity!$D$12))/((1+C$2)^F12)</f>
        <v>2.2018144851497362E-2</v>
      </c>
      <c r="M12" s="180">
        <f t="shared" si="1"/>
        <v>25901.261599412239</v>
      </c>
      <c r="N12" s="180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</row>
    <row r="13" spans="1:32" x14ac:dyDescent="0.3">
      <c r="A13" s="7"/>
      <c r="D13" s="7"/>
      <c r="E13" s="7"/>
      <c r="F13" s="24">
        <v>6</v>
      </c>
      <c r="G13" s="180">
        <f>SUM(C$26,C$54,C$38,(-$C$7*sensitivity!$C$11),(-$C$8*sensitivity!$C$12))/((1+C$2)^F13)</f>
        <v>3026.7022187887333</v>
      </c>
      <c r="H13" s="180">
        <f t="shared" si="0"/>
        <v>24905.059230204075</v>
      </c>
      <c r="I13" s="180"/>
      <c r="J13" s="23"/>
      <c r="K13" s="7"/>
      <c r="L13" s="24">
        <f>SUM(C$26,C$54,C$38,(-$C$7*sensitivity!$D$11),(-$C$8*sensitivity!$D$12))/((1+C$2)^F13)</f>
        <v>2.1171293126439773E-2</v>
      </c>
      <c r="M13" s="180">
        <f t="shared" si="1"/>
        <v>24905.059230204075</v>
      </c>
      <c r="N13" s="180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</row>
    <row r="14" spans="1:32" x14ac:dyDescent="0.3">
      <c r="A14" s="7"/>
      <c r="D14" s="7"/>
      <c r="E14" s="7"/>
      <c r="F14" s="24">
        <v>7</v>
      </c>
      <c r="G14" s="180">
        <f>SUM(C$26,C$54,C$38,(-$C$7*sensitivity!$C$11),(-$C$8*sensitivity!$C$12))/((1+C$2)^F14)</f>
        <v>2910.2905949891665</v>
      </c>
      <c r="H14" s="180">
        <f t="shared" si="0"/>
        <v>23947.172336734689</v>
      </c>
      <c r="I14" s="180"/>
      <c r="J14" s="23"/>
      <c r="K14" s="7"/>
      <c r="L14" s="24">
        <f>SUM(C$26,C$54,C$38,(-$C$7*sensitivity!$D$11),(-$C$8*sensitivity!$D$12))/((1+C$2)^F14)</f>
        <v>2.0357012621576707E-2</v>
      </c>
      <c r="M14" s="180">
        <f t="shared" si="1"/>
        <v>23947.172336734689</v>
      </c>
      <c r="N14" s="180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</row>
    <row r="15" spans="1:32" x14ac:dyDescent="0.3">
      <c r="A15" s="7"/>
      <c r="D15" s="7"/>
      <c r="E15" s="7"/>
      <c r="F15" s="24">
        <v>8</v>
      </c>
      <c r="G15" s="180">
        <f>SUM(C$26,C$54,C$38,(-$C$7*sensitivity!$C$11),(-$C$8*sensitivity!$C$12))/((1+C$2)^F15)</f>
        <v>2798.3563413357365</v>
      </c>
      <c r="H15" s="180">
        <f t="shared" si="0"/>
        <v>23026.127246860273</v>
      </c>
      <c r="I15" s="180"/>
      <c r="J15" s="23"/>
      <c r="K15" s="7"/>
      <c r="L15" s="24">
        <f>SUM(C$26,C$54,C$38,(-$C$7*sensitivity!$D$11),(-$C$8*sensitivity!$D$12))/((1+C$2)^F15)</f>
        <v>1.9574050597669906E-2</v>
      </c>
      <c r="M15" s="180">
        <f t="shared" si="1"/>
        <v>23026.127246860273</v>
      </c>
      <c r="N15" s="180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</row>
    <row r="16" spans="1:32" x14ac:dyDescent="0.3">
      <c r="A16" s="7"/>
      <c r="D16" s="7"/>
      <c r="E16" s="7"/>
      <c r="F16" s="24">
        <v>9</v>
      </c>
      <c r="G16" s="180">
        <f>SUM(C$26,C$54,C$38,(-$C$7*sensitivity!$C$11),(-$C$8*sensitivity!$C$12))/((1+C$2)^F16)</f>
        <v>2690.727251284362</v>
      </c>
      <c r="H16" s="180">
        <f t="shared" si="0"/>
        <v>22140.506968134876</v>
      </c>
      <c r="I16" s="180"/>
      <c r="J16" s="23"/>
      <c r="K16" s="7"/>
      <c r="L16" s="24">
        <f>SUM(C$26,C$54,C$38,(-$C$7*sensitivity!$D$11),(-$C$8*sensitivity!$D$12))/((1+C$2)^F16)</f>
        <v>1.8821202497759523E-2</v>
      </c>
      <c r="M16" s="180">
        <f t="shared" si="1"/>
        <v>22140.506968134876</v>
      </c>
      <c r="N16" s="180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</row>
    <row r="17" spans="1:32" ht="15" thickBot="1" x14ac:dyDescent="0.35">
      <c r="A17" s="7"/>
      <c r="D17" s="7"/>
      <c r="E17" s="7"/>
      <c r="F17" s="24">
        <v>10</v>
      </c>
      <c r="G17" s="180">
        <f>SUM(C$26,C$54,C$38,(-$C$7*sensitivity!$C$11),(-$C$8*sensitivity!$C$12))/((1+C$2)^F17)</f>
        <v>2587.2377416195786</v>
      </c>
      <c r="H17" s="180">
        <f t="shared" si="0"/>
        <v>21288.949007821997</v>
      </c>
      <c r="I17" s="180"/>
      <c r="J17" s="23"/>
      <c r="K17" s="7"/>
      <c r="L17" s="24">
        <f>SUM(C$26,C$54,C$38,(-$C$7*sensitivity!$D$11),(-$C$8*sensitivity!$D$12))/((1+C$2)^F17)</f>
        <v>1.8097310093999543E-2</v>
      </c>
      <c r="M17" s="180">
        <f t="shared" si="1"/>
        <v>21288.949007821997</v>
      </c>
      <c r="N17" s="180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</row>
    <row r="18" spans="1:32" x14ac:dyDescent="0.3">
      <c r="A18" s="7"/>
      <c r="B18" s="28" t="s">
        <v>171</v>
      </c>
      <c r="C18" s="22"/>
      <c r="D18" s="7"/>
      <c r="E18" s="7"/>
      <c r="F18" s="24">
        <v>11</v>
      </c>
      <c r="G18" s="180">
        <f>SUM(C$26,C$54,C$38,(-$C$7*sensitivity!$C$11),(-$C$8*sensitivity!$C$12))/((1+C$2)^F18)</f>
        <v>2487.7285977111337</v>
      </c>
      <c r="H18" s="180">
        <f t="shared" si="0"/>
        <v>20470.143276751922</v>
      </c>
      <c r="I18" s="180"/>
      <c r="J18" s="23"/>
      <c r="K18" s="7"/>
      <c r="L18" s="24">
        <f>SUM(C$26,C$54,C$38,(-$C$7*sensitivity!$D$11),(-$C$8*sensitivity!$D$12))/((1+C$2)^F18)</f>
        <v>1.7401259705768793E-2</v>
      </c>
      <c r="M18" s="180">
        <f t="shared" si="1"/>
        <v>20470.143276751922</v>
      </c>
      <c r="N18" s="180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</row>
    <row r="19" spans="1:32" x14ac:dyDescent="0.3">
      <c r="A19" s="7"/>
      <c r="B19" s="24" t="s">
        <v>175</v>
      </c>
      <c r="C19" s="23">
        <f>sensitivity!L5</f>
        <v>200</v>
      </c>
      <c r="D19" s="7"/>
      <c r="E19" s="7"/>
      <c r="F19" s="24">
        <v>12</v>
      </c>
      <c r="G19" s="180">
        <f>SUM(C$26,C$54,C$38,(-$C$7*sensitivity!$C$11),(-$C$8*sensitivity!$C$12))/((1+C$2)^F19)</f>
        <v>2392.0467285683972</v>
      </c>
      <c r="H19" s="180">
        <f t="shared" si="0"/>
        <v>19682.83007379992</v>
      </c>
      <c r="I19" s="180"/>
      <c r="J19" s="23"/>
      <c r="K19" s="7"/>
      <c r="L19" s="24">
        <f>SUM(C$26,C$54,C$38,(-$C$7*sensitivity!$D$11),(-$C$8*sensitivity!$D$12))/((1+C$2)^F19)</f>
        <v>1.6731980486316144E-2</v>
      </c>
      <c r="M19" s="180">
        <f t="shared" si="1"/>
        <v>19682.83007379992</v>
      </c>
      <c r="N19" s="180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</row>
    <row r="20" spans="1:32" x14ac:dyDescent="0.3">
      <c r="A20" s="7"/>
      <c r="B20" s="24" t="s">
        <v>176</v>
      </c>
      <c r="C20" s="23">
        <f>'Electricity prod.'!L17</f>
        <v>81.384972584108169</v>
      </c>
      <c r="D20" s="7"/>
      <c r="E20" s="7"/>
      <c r="F20" s="24">
        <v>13</v>
      </c>
      <c r="G20" s="180">
        <f>SUM(C$26,C$54,C$38,(-$C$7*sensitivity!$C$11),(-$C$8*sensitivity!$C$12))/((1+C$2)^F20)</f>
        <v>2300.0449313157665</v>
      </c>
      <c r="H20" s="180">
        <f t="shared" si="0"/>
        <v>18925.79814788454</v>
      </c>
      <c r="I20" s="180"/>
      <c r="J20" s="23"/>
      <c r="K20" s="7"/>
      <c r="L20" s="24">
        <f>SUM(C$26,C$54,C$38,(-$C$7*sensitivity!$D$11),(-$C$8*sensitivity!$D$12))/((1+C$2)^F20)</f>
        <v>1.6088442775303982E-2</v>
      </c>
      <c r="M20" s="180">
        <f t="shared" si="1"/>
        <v>18925.79814788454</v>
      </c>
      <c r="N20" s="180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</row>
    <row r="21" spans="1:32" x14ac:dyDescent="0.3">
      <c r="A21" s="7"/>
      <c r="B21" s="24" t="s">
        <v>177</v>
      </c>
      <c r="C21" s="42">
        <f>'Electricity prod.'!M17</f>
        <v>219.73942597709205</v>
      </c>
      <c r="D21" s="7"/>
      <c r="E21" s="7"/>
      <c r="F21" s="24">
        <v>14</v>
      </c>
      <c r="G21" s="180">
        <f>SUM(C$26,C$54,C$38,(-$C$7*sensitivity!$C$11),(-$C$8*sensitivity!$C$12))/((1+C$2)^F21)</f>
        <v>2211.5816647266988</v>
      </c>
      <c r="H21" s="180">
        <f t="shared" si="0"/>
        <v>18197.882834504366</v>
      </c>
      <c r="I21" s="180"/>
      <c r="J21" s="23"/>
      <c r="K21" s="7"/>
      <c r="L21" s="24">
        <f>SUM(C$26,C$54,C$38,(-$C$7*sensitivity!$D$11),(-$C$8*sensitivity!$D$12))/((1+C$2)^F21)</f>
        <v>1.5469656514715368E-2</v>
      </c>
      <c r="M21" s="180">
        <f t="shared" si="1"/>
        <v>18197.882834504366</v>
      </c>
      <c r="N21" s="180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</row>
    <row r="22" spans="1:32" x14ac:dyDescent="0.3">
      <c r="A22" s="7"/>
      <c r="B22" s="24" t="s">
        <v>178</v>
      </c>
      <c r="C22" s="23">
        <f>C19*C20</f>
        <v>16276.994516821635</v>
      </c>
      <c r="D22" s="7"/>
      <c r="E22" s="7"/>
      <c r="F22" s="24">
        <v>15</v>
      </c>
      <c r="G22" s="180">
        <f>SUM(C$26,C$54,C$38,(-$C$7*sensitivity!$C$11),(-$C$8*sensitivity!$C$12))/((1+C$2)^F22)</f>
        <v>2126.5208314679794</v>
      </c>
      <c r="H22" s="180">
        <f t="shared" si="0"/>
        <v>17497.964263946506</v>
      </c>
      <c r="I22" s="180"/>
      <c r="J22" s="23"/>
      <c r="K22" s="7"/>
      <c r="L22" s="24">
        <f>SUM(C$26,C$54,C$38,(-$C$7*sensitivity!$D$11),(-$C$8*sensitivity!$D$12))/((1+C$2)^F22)</f>
        <v>1.4874669725687854E-2</v>
      </c>
      <c r="M22" s="180">
        <f t="shared" si="1"/>
        <v>17497.964263946506</v>
      </c>
      <c r="N22" s="180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</row>
    <row r="23" spans="1:32" x14ac:dyDescent="0.3">
      <c r="A23" s="7"/>
      <c r="B23" s="24" t="s">
        <v>179</v>
      </c>
      <c r="C23" s="23">
        <f>C19*C21</f>
        <v>43947.885195418414</v>
      </c>
      <c r="D23" s="7"/>
      <c r="E23" s="7"/>
      <c r="F23" s="68">
        <v>16</v>
      </c>
      <c r="G23" s="180">
        <f>SUM(C$26,C$54,C$38,C53,(-$C$7*sensitivity!$C$11),(-$C$8*sensitivity!$C$12))/((1+C$2)^F23)</f>
        <v>30642.793661787251</v>
      </c>
      <c r="H23" s="180">
        <f t="shared" si="0"/>
        <v>16824.965638410096</v>
      </c>
      <c r="I23" s="180"/>
      <c r="J23" s="23"/>
      <c r="K23" s="7"/>
      <c r="L23" s="24">
        <f>SUM(C$26,C$54,C$38,C53,(-$C$7*sensitivity!$D$11),(-$C$8*sensitivity!$D$12))/((1+C$2)^F23)</f>
        <v>28598.076395635082</v>
      </c>
      <c r="M23" s="180">
        <f t="shared" si="1"/>
        <v>16824.965638410096</v>
      </c>
      <c r="N23" s="180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</row>
    <row r="24" spans="1:32" x14ac:dyDescent="0.3">
      <c r="A24" s="7"/>
      <c r="B24" s="24" t="s">
        <v>189</v>
      </c>
      <c r="C24" s="23">
        <v>0.02</v>
      </c>
      <c r="D24" s="7"/>
      <c r="E24" s="7"/>
      <c r="F24" s="24">
        <v>17</v>
      </c>
      <c r="G24" s="180">
        <f>SUM(C$26,C$54,C$38,(-$C$7*sensitivity!$C$11),(-$C$8*sensitivity!$C$12))/((1+C$2)^F24)</f>
        <v>1966.0880468453947</v>
      </c>
      <c r="H24" s="180">
        <f t="shared" si="0"/>
        <v>16177.851575394325</v>
      </c>
      <c r="I24" s="180"/>
      <c r="J24" s="23"/>
      <c r="K24" s="7"/>
      <c r="L24" s="24">
        <f>SUM(C$26,C$54,C$38,(-$C$7*sensitivity!$D$11),(-$C$8*sensitivity!$D$12))/((1+C$2)^F24)</f>
        <v>1.3752468311471757E-2</v>
      </c>
      <c r="M24" s="180">
        <f t="shared" si="1"/>
        <v>16177.851575394325</v>
      </c>
      <c r="N24" s="180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</row>
    <row r="25" spans="1:32" x14ac:dyDescent="0.3">
      <c r="A25" s="7"/>
      <c r="B25" s="24"/>
      <c r="C25" s="23"/>
      <c r="D25" s="7"/>
      <c r="E25" s="7"/>
      <c r="F25" s="24">
        <v>18</v>
      </c>
      <c r="G25" s="180">
        <f>SUM(C$26,C$54,C$38,(-$C$7*sensitivity!$C$11),(-$C$8*sensitivity!$C$12))/((1+C$2)^F25)</f>
        <v>1890.4692758128795</v>
      </c>
      <c r="H25" s="180">
        <f t="shared" si="0"/>
        <v>15555.626514802232</v>
      </c>
      <c r="I25" s="180"/>
      <c r="J25" s="23"/>
      <c r="K25" s="7"/>
      <c r="L25" s="24">
        <f>SUM(C$26,C$54,C$38,(-$C$7*sensitivity!$D$11),(-$C$8*sensitivity!$D$12))/((1+C$2)^F25)</f>
        <v>1.3223527222568995E-2</v>
      </c>
      <c r="M25" s="180">
        <f t="shared" si="1"/>
        <v>15555.626514802232</v>
      </c>
      <c r="N25" s="180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</row>
    <row r="26" spans="1:32" x14ac:dyDescent="0.3">
      <c r="A26" s="7"/>
      <c r="B26" s="24" t="s">
        <v>238</v>
      </c>
      <c r="C26" s="23">
        <f>C24*C5</f>
        <v>630.25690201493148</v>
      </c>
      <c r="D26" s="7"/>
      <c r="E26" s="7"/>
      <c r="F26" s="24">
        <v>19</v>
      </c>
      <c r="G26" s="180">
        <f>SUM(C$26,C$54,C$38,(-$C$7*sensitivity!$C$11),(-$C$8*sensitivity!$C$12))/((1+C$2)^F26)</f>
        <v>1817.7589190508456</v>
      </c>
      <c r="H26" s="180">
        <f t="shared" si="0"/>
        <v>14957.33318730984</v>
      </c>
      <c r="I26" s="180"/>
      <c r="J26" s="23"/>
      <c r="K26" s="7"/>
      <c r="L26" s="24">
        <f>SUM(C$26,C$54,C$38,(-$C$7*sensitivity!$D$11),(-$C$8*sensitivity!$D$12))/((1+C$2)^F26)</f>
        <v>1.2714930021700956E-2</v>
      </c>
      <c r="M26" s="180">
        <f t="shared" si="1"/>
        <v>14957.33318730984</v>
      </c>
      <c r="N26" s="180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</row>
    <row r="27" spans="1:32" ht="15" thickBot="1" x14ac:dyDescent="0.35">
      <c r="A27" s="7"/>
      <c r="B27" s="25" t="s">
        <v>237</v>
      </c>
      <c r="C27" s="27">
        <v>25</v>
      </c>
      <c r="D27" s="7"/>
      <c r="E27" s="7"/>
      <c r="F27" s="25">
        <v>20</v>
      </c>
      <c r="G27" s="26">
        <f>SUM(C$26,C$54,C$38,(-$C$7*sensitivity!$C$11),(-$C$8*sensitivity!$C$12))/((1+C$2)^F27)</f>
        <v>1747.845114471967</v>
      </c>
      <c r="H27" s="26">
        <f t="shared" si="0"/>
        <v>14382.051141644077</v>
      </c>
      <c r="I27" s="26"/>
      <c r="J27" s="27"/>
      <c r="K27" s="7"/>
      <c r="L27" s="25">
        <f>SUM(C$26,C$54,C$38,(-$C$7*sensitivity!$D$11),(-$C$8*sensitivity!$D$12))/((1+C$2)^F27)</f>
        <v>1.2225894251635535E-2</v>
      </c>
      <c r="M27" s="26">
        <f t="shared" si="1"/>
        <v>14382.051141644077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</row>
    <row r="28" spans="1:32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</row>
    <row r="29" spans="1:32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</row>
    <row r="30" spans="1:32" x14ac:dyDescent="0.3">
      <c r="A30" s="7"/>
      <c r="B30" s="28" t="s">
        <v>180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</row>
    <row r="31" spans="1:32" x14ac:dyDescent="0.3">
      <c r="A31" s="7"/>
      <c r="B31" s="24" t="s">
        <v>181</v>
      </c>
      <c r="C31" s="23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</row>
    <row r="32" spans="1:32" x14ac:dyDescent="0.3">
      <c r="A32" s="7"/>
      <c r="B32" s="24" t="s">
        <v>182</v>
      </c>
      <c r="C32" s="23">
        <f>'Electricity prod.'!M25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</row>
    <row r="33" spans="1:32" x14ac:dyDescent="0.3">
      <c r="A33" s="7"/>
      <c r="B33" s="24" t="s">
        <v>183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</row>
    <row r="34" spans="1:32" ht="15" thickBot="1" x14ac:dyDescent="0.35">
      <c r="A34" s="7"/>
      <c r="B34" s="25" t="s">
        <v>184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</row>
    <row r="35" spans="1:32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</row>
    <row r="36" spans="1:32" x14ac:dyDescent="0.3">
      <c r="A36" s="7"/>
      <c r="B36" s="28" t="s">
        <v>172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</row>
    <row r="37" spans="1:32" x14ac:dyDescent="0.3">
      <c r="A37" s="7"/>
      <c r="B37" s="24" t="s">
        <v>214</v>
      </c>
      <c r="C37" s="23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</row>
    <row r="38" spans="1:32" x14ac:dyDescent="0.3">
      <c r="A38" s="7"/>
      <c r="B38" s="24" t="s">
        <v>212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</row>
    <row r="39" spans="1:32" x14ac:dyDescent="0.3">
      <c r="A39" s="7"/>
      <c r="B39" s="24" t="s">
        <v>213</v>
      </c>
      <c r="C39" s="23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</row>
    <row r="40" spans="1:32" ht="15" thickBot="1" x14ac:dyDescent="0.35">
      <c r="A40" s="7"/>
      <c r="B40" s="25" t="s">
        <v>240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</row>
    <row r="41" spans="1:32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</row>
    <row r="42" spans="1:32" x14ac:dyDescent="0.3">
      <c r="A42" s="7"/>
      <c r="B42" s="7" t="s">
        <v>173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</row>
    <row r="43" spans="1:32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</row>
    <row r="44" spans="1:32" x14ac:dyDescent="0.3">
      <c r="A44" s="7"/>
      <c r="B44" s="7" t="s">
        <v>174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</row>
    <row r="45" spans="1:32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</row>
    <row r="46" spans="1:32" ht="15" thickBot="1" x14ac:dyDescent="0.35">
      <c r="A46" s="7"/>
      <c r="B46" s="44" t="s">
        <v>187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</row>
    <row r="47" spans="1:32" x14ac:dyDescent="0.3">
      <c r="A47" s="7"/>
      <c r="B47" s="38" t="s">
        <v>185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</row>
    <row r="48" spans="1:32" x14ac:dyDescent="0.3">
      <c r="A48" s="7"/>
      <c r="B48" s="24" t="s">
        <v>186</v>
      </c>
      <c r="C48" s="42">
        <f>Cases!M29</f>
        <v>191.92141497068135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</row>
    <row r="49" spans="1:32" x14ac:dyDescent="0.3">
      <c r="A49" s="7"/>
      <c r="B49" s="24" t="s">
        <v>188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</row>
    <row r="50" spans="1:32" x14ac:dyDescent="0.3">
      <c r="A50" s="7"/>
      <c r="B50" s="24" t="s">
        <v>223</v>
      </c>
      <c r="C50" s="23">
        <f>C48*C49</f>
        <v>50823.633964458219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</row>
    <row r="51" spans="1:32" x14ac:dyDescent="0.3">
      <c r="A51" s="7"/>
      <c r="B51" s="24" t="s">
        <v>275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</row>
    <row r="52" spans="1:32" x14ac:dyDescent="0.3">
      <c r="A52" s="7"/>
      <c r="B52" s="24" t="s">
        <v>222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</row>
    <row r="53" spans="1:32" x14ac:dyDescent="0.3">
      <c r="A53" s="7"/>
      <c r="B53" s="24" t="s">
        <v>224</v>
      </c>
      <c r="C53" s="23">
        <f>C50+C52+C51</f>
        <v>53563.633964458219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</row>
    <row r="54" spans="1:32" x14ac:dyDescent="0.3">
      <c r="A54" s="7"/>
      <c r="B54" s="24" t="s">
        <v>215</v>
      </c>
      <c r="C54" s="23">
        <f>C50*K78</f>
        <v>2261.7962211479121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</row>
    <row r="55" spans="1:32" ht="15" thickBot="1" x14ac:dyDescent="0.35">
      <c r="A55" s="7"/>
      <c r="B55" s="25" t="s">
        <v>225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</row>
    <row r="56" spans="1:32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</row>
    <row r="57" spans="1:32" x14ac:dyDescent="0.3">
      <c r="A57" s="7"/>
      <c r="B57" s="28" t="s">
        <v>208</v>
      </c>
      <c r="C57" s="29" t="s">
        <v>207</v>
      </c>
      <c r="D57" s="29"/>
      <c r="E57" s="29" t="s">
        <v>211</v>
      </c>
      <c r="F57" s="29"/>
      <c r="G57" s="29"/>
      <c r="H57" s="22" t="s">
        <v>206</v>
      </c>
      <c r="I57" s="7"/>
      <c r="J57" s="38" t="s">
        <v>235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9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</row>
    <row r="58" spans="1:32" x14ac:dyDescent="0.3">
      <c r="A58" s="7"/>
      <c r="B58" s="24"/>
      <c r="C58" s="44" t="s">
        <v>193</v>
      </c>
      <c r="D58" s="7"/>
      <c r="E58" s="44" t="s">
        <v>209</v>
      </c>
      <c r="F58" s="7"/>
      <c r="G58" s="7"/>
      <c r="H58" s="45" t="s">
        <v>201</v>
      </c>
      <c r="I58" s="7"/>
      <c r="J58" s="24"/>
      <c r="K58" s="7" t="s">
        <v>193</v>
      </c>
      <c r="L58" s="7" t="s">
        <v>194</v>
      </c>
      <c r="M58" s="7" t="s">
        <v>201</v>
      </c>
      <c r="N58" s="23"/>
      <c r="O58" s="7"/>
      <c r="P58" s="77">
        <f>SUM(K63,L63,M63,K65,L65,M65,C53,C54,(SUM(C53,C54)/(1+C$2)^F23))</f>
        <v>165421.36458685438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</row>
    <row r="59" spans="1:32" x14ac:dyDescent="0.3">
      <c r="A59" s="7"/>
      <c r="B59" s="24" t="s">
        <v>229</v>
      </c>
      <c r="C59" s="7">
        <v>7632.83</v>
      </c>
      <c r="D59" s="7"/>
      <c r="E59" s="223" t="s">
        <v>272</v>
      </c>
      <c r="F59" s="46">
        <f>M92</f>
        <v>26798.89657178296</v>
      </c>
      <c r="G59" s="7" t="s">
        <v>268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80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</row>
    <row r="60" spans="1:32" ht="15" thickBot="1" x14ac:dyDescent="0.35">
      <c r="A60" s="7"/>
      <c r="B60" s="24" t="s">
        <v>229</v>
      </c>
      <c r="C60" s="7">
        <v>-0.2762</v>
      </c>
      <c r="D60" s="7"/>
      <c r="E60" s="223"/>
      <c r="F60" s="46"/>
      <c r="G60" s="7" t="s">
        <v>192</v>
      </c>
      <c r="H60" s="42">
        <f>6.2*(2/3)</f>
        <v>4.1333333333333329</v>
      </c>
      <c r="I60" s="7"/>
      <c r="J60" s="24"/>
      <c r="K60" s="7"/>
      <c r="L60" s="7"/>
      <c r="M60" s="7"/>
      <c r="N60" s="23"/>
      <c r="O60" s="7"/>
      <c r="P60" s="25">
        <f>P58/J6</f>
        <v>0.50358053925884749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</row>
    <row r="61" spans="1:32" x14ac:dyDescent="0.3">
      <c r="A61" s="7"/>
      <c r="B61" s="24" t="s">
        <v>226</v>
      </c>
      <c r="C61" s="7">
        <v>14.5</v>
      </c>
      <c r="D61" s="7"/>
      <c r="E61" s="7" t="s">
        <v>266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</row>
    <row r="62" spans="1:32" x14ac:dyDescent="0.3">
      <c r="A62" s="7"/>
      <c r="B62" s="24" t="s">
        <v>227</v>
      </c>
      <c r="C62" s="7">
        <f>(1/3)*C61</f>
        <v>4.833333333333333</v>
      </c>
      <c r="D62" s="7"/>
      <c r="E62" s="7"/>
      <c r="F62" s="46"/>
      <c r="G62" s="7"/>
      <c r="H62" s="23">
        <f>H59*H60^H61</f>
        <v>5060.9131300031377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</row>
    <row r="63" spans="1:32" x14ac:dyDescent="0.3">
      <c r="A63" s="7"/>
      <c r="B63" s="24" t="s">
        <v>228</v>
      </c>
      <c r="C63" s="7">
        <f>(2/3)*C61</f>
        <v>9.6666666666666661</v>
      </c>
      <c r="D63" s="7"/>
      <c r="E63" s="7"/>
      <c r="F63" s="7"/>
      <c r="G63" s="7" t="s">
        <v>269</v>
      </c>
      <c r="H63" s="45">
        <f>H62*H60*C65</f>
        <v>23675.491452888538</v>
      </c>
      <c r="I63" s="7"/>
      <c r="J63" s="30" t="s">
        <v>265</v>
      </c>
      <c r="K63" s="7">
        <f>C67*$K$57</f>
        <v>30947.695855850779</v>
      </c>
      <c r="L63" s="7">
        <f>L57*F59</f>
        <v>26798.89657178296</v>
      </c>
      <c r="M63" s="7">
        <f>H63*$M$57</f>
        <v>7891.8304842961788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</row>
    <row r="64" spans="1:32" x14ac:dyDescent="0.3">
      <c r="A64" s="7"/>
      <c r="B64" s="24"/>
      <c r="C64" s="43">
        <f>C59*C63^C60</f>
        <v>4078.9854233354645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</row>
    <row r="65" spans="1:32" x14ac:dyDescent="0.3">
      <c r="A65" s="7"/>
      <c r="B65" s="24" t="s">
        <v>232</v>
      </c>
      <c r="C65" s="43">
        <v>1.1317999999999999</v>
      </c>
      <c r="D65" s="7"/>
      <c r="E65" s="7"/>
      <c r="F65" s="7"/>
      <c r="G65" s="7" t="s">
        <v>266</v>
      </c>
      <c r="H65" s="45">
        <f>(H64/100)*H63</f>
        <v>7102.647435866561</v>
      </c>
      <c r="I65" s="7"/>
      <c r="J65" s="30" t="s">
        <v>266</v>
      </c>
      <c r="K65" s="7">
        <f>(K64/100)*K63</f>
        <v>9284.3087567552338</v>
      </c>
      <c r="L65" s="41">
        <f>F61</f>
        <v>2500</v>
      </c>
      <c r="M65" s="7">
        <f>(M64/100)*M63</f>
        <v>2367.5491452888537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</row>
    <row r="66" spans="1:32" x14ac:dyDescent="0.3">
      <c r="A66" s="7"/>
      <c r="B66" s="24" t="s">
        <v>230</v>
      </c>
      <c r="C66" s="43">
        <f>C64*C63</f>
        <v>39430.192425576155</v>
      </c>
      <c r="D66" s="7"/>
      <c r="E66" s="7"/>
      <c r="F66" s="7"/>
      <c r="G66" s="7"/>
      <c r="H66" s="23">
        <v>10</v>
      </c>
      <c r="I66" s="7"/>
      <c r="J66" s="30" t="s">
        <v>270</v>
      </c>
      <c r="K66" s="7">
        <f>C70</f>
        <v>5</v>
      </c>
      <c r="L66" s="7">
        <f>F67</f>
        <v>3</v>
      </c>
      <c r="M66" s="7">
        <f>H66</f>
        <v>10</v>
      </c>
      <c r="N66" s="23" t="s">
        <v>241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</row>
    <row r="67" spans="1:32" ht="15" thickBot="1" x14ac:dyDescent="0.35">
      <c r="A67" s="7"/>
      <c r="B67" s="24" t="s">
        <v>231</v>
      </c>
      <c r="C67" s="44">
        <f>G100*C65</f>
        <v>46421.543783776171</v>
      </c>
      <c r="D67" s="7"/>
      <c r="E67" s="7" t="s">
        <v>243</v>
      </c>
      <c r="F67" s="7">
        <v>3</v>
      </c>
      <c r="G67" s="7" t="s">
        <v>267</v>
      </c>
      <c r="H67" s="45">
        <f>(H66/100)*H63</f>
        <v>2367.5491452888541</v>
      </c>
      <c r="I67" s="7"/>
      <c r="J67" s="47" t="s">
        <v>267</v>
      </c>
      <c r="K67" s="26">
        <f>(K66/100)*K63</f>
        <v>1547.384792792539</v>
      </c>
      <c r="L67" s="26">
        <f>(L66/100)*L63</f>
        <v>803.96689715348873</v>
      </c>
      <c r="M67" s="26">
        <f>(M66/100)*M63</f>
        <v>789.18304842961788</v>
      </c>
      <c r="N67" s="27">
        <f>SUM(K67:M67)</f>
        <v>3140.5347383756457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</row>
    <row r="68" spans="1:32" x14ac:dyDescent="0.3">
      <c r="A68" s="7"/>
      <c r="B68" s="24" t="s">
        <v>202</v>
      </c>
      <c r="C68" s="7">
        <v>30</v>
      </c>
      <c r="D68" s="7"/>
      <c r="E68" s="7"/>
      <c r="F68" s="7">
        <f>(F67/100)*F65</f>
        <v>0</v>
      </c>
      <c r="G68" s="7" t="s">
        <v>244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</row>
    <row r="69" spans="1:32" x14ac:dyDescent="0.3">
      <c r="A69" s="7"/>
      <c r="B69" s="24"/>
      <c r="C69" s="44">
        <f>(C68/100)*C67</f>
        <v>13926.463135132852</v>
      </c>
      <c r="D69" s="7"/>
      <c r="E69" s="7" t="s">
        <v>242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</row>
    <row r="70" spans="1:32" x14ac:dyDescent="0.3">
      <c r="A70" s="7"/>
      <c r="B70" s="24" t="s">
        <v>204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</row>
    <row r="71" spans="1:32" ht="15" thickBot="1" x14ac:dyDescent="0.35">
      <c r="A71" s="7"/>
      <c r="B71" s="25" t="s">
        <v>203</v>
      </c>
      <c r="C71" s="48">
        <f>(C70/100)*C67</f>
        <v>2321.0771891888085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</row>
    <row r="72" spans="1:32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</row>
    <row r="73" spans="1:32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</row>
    <row r="74" spans="1:32" x14ac:dyDescent="0.3">
      <c r="A74" s="7"/>
      <c r="B74" s="28" t="s">
        <v>210</v>
      </c>
      <c r="C74" s="29"/>
      <c r="D74" s="29" t="s">
        <v>193</v>
      </c>
      <c r="E74" s="29"/>
      <c r="F74" s="29" t="s">
        <v>194</v>
      </c>
      <c r="G74" s="29"/>
      <c r="H74" s="22" t="s">
        <v>198</v>
      </c>
      <c r="I74" s="7"/>
      <c r="J74" s="28" t="s">
        <v>216</v>
      </c>
      <c r="K74" s="29"/>
      <c r="L74" s="29"/>
      <c r="M74" s="29" t="s">
        <v>217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</row>
    <row r="75" spans="1:32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8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</row>
    <row r="76" spans="1:32" x14ac:dyDescent="0.3">
      <c r="A76" s="7"/>
      <c r="B76" s="24"/>
      <c r="C76" s="7" t="s">
        <v>192</v>
      </c>
      <c r="D76" s="7">
        <v>10</v>
      </c>
      <c r="E76" s="7" t="s">
        <v>205</v>
      </c>
      <c r="F76" s="7">
        <v>0.1</v>
      </c>
      <c r="G76" s="7" t="s">
        <v>192</v>
      </c>
      <c r="H76" s="23">
        <v>10</v>
      </c>
      <c r="I76" s="7"/>
      <c r="J76" s="24"/>
      <c r="K76" s="7">
        <v>141.76</v>
      </c>
      <c r="L76" s="7"/>
      <c r="M76" s="7" t="s">
        <v>168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</row>
    <row r="77" spans="1:32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4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</row>
    <row r="78" spans="1:32" x14ac:dyDescent="0.3">
      <c r="A78" s="7"/>
      <c r="B78" s="24"/>
      <c r="C78" s="7" t="s">
        <v>196</v>
      </c>
      <c r="D78" s="7">
        <f>D75*D76^(D77)</f>
        <v>4040.9696605772524</v>
      </c>
      <c r="E78" s="7" t="s">
        <v>197</v>
      </c>
      <c r="F78" s="7">
        <f>F75*F76^F77</f>
        <v>579.7466587472893</v>
      </c>
      <c r="G78" s="7" t="s">
        <v>196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20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</row>
    <row r="79" spans="1:32" x14ac:dyDescent="0.3">
      <c r="A79" s="7"/>
      <c r="B79" s="24"/>
      <c r="C79" s="7" t="s">
        <v>195</v>
      </c>
      <c r="D79" s="7">
        <f>D78*D76</f>
        <v>40409.696605772522</v>
      </c>
      <c r="E79" s="7" t="s">
        <v>195</v>
      </c>
      <c r="F79" s="7">
        <f>F76*1000*F78</f>
        <v>57974.665874728933</v>
      </c>
      <c r="G79" s="7" t="s">
        <v>195</v>
      </c>
      <c r="H79" s="23">
        <f>H78*H76</f>
        <v>91790.228449631613</v>
      </c>
      <c r="I79" s="7"/>
      <c r="J79" s="24"/>
      <c r="K79" s="7"/>
      <c r="L79" s="7"/>
      <c r="M79" s="7" t="s">
        <v>221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</row>
    <row r="80" spans="1:32" x14ac:dyDescent="0.3">
      <c r="A80" s="7"/>
      <c r="B80" s="24"/>
      <c r="C80" s="7" t="s">
        <v>199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9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</row>
    <row r="81" spans="1:32" ht="15" thickBot="1" x14ac:dyDescent="0.35">
      <c r="A81" s="7"/>
      <c r="B81" s="25"/>
      <c r="C81" s="26" t="s">
        <v>200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</row>
    <row r="82" spans="1:32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</row>
    <row r="83" spans="1:32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</row>
    <row r="84" spans="1:32" ht="15" thickBot="1" x14ac:dyDescent="0.35">
      <c r="A84" s="7"/>
      <c r="B84" s="7"/>
      <c r="C84" s="28" t="s">
        <v>233</v>
      </c>
      <c r="D84" s="29"/>
      <c r="E84" s="29"/>
      <c r="F84" s="29"/>
      <c r="G84" s="29"/>
      <c r="H84" s="22"/>
      <c r="I84" s="7"/>
      <c r="J84" s="7"/>
      <c r="K84" s="28" t="s">
        <v>209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7"/>
    </row>
    <row r="85" spans="1:32" ht="15" thickBot="1" x14ac:dyDescent="0.35">
      <c r="A85" s="7"/>
      <c r="B85" s="7"/>
      <c r="C85" s="24"/>
      <c r="D85" s="7"/>
      <c r="E85" s="7" t="s">
        <v>46</v>
      </c>
      <c r="F85" s="7" t="s">
        <v>234</v>
      </c>
      <c r="G85" s="7" t="s">
        <v>133</v>
      </c>
      <c r="H85" s="23" t="s">
        <v>134</v>
      </c>
      <c r="I85" s="7"/>
      <c r="J85" s="7"/>
      <c r="K85" s="24"/>
      <c r="L85" s="7"/>
      <c r="M85" s="7"/>
      <c r="N85" s="7"/>
      <c r="O85" s="209" t="s">
        <v>85</v>
      </c>
      <c r="P85" s="198"/>
      <c r="Q85" s="198"/>
      <c r="R85" s="199"/>
      <c r="S85" s="209" t="s">
        <v>86</v>
      </c>
      <c r="T85" s="198"/>
      <c r="U85" s="198"/>
      <c r="V85" s="199"/>
      <c r="W85" s="7"/>
      <c r="X85" s="209" t="s">
        <v>85</v>
      </c>
      <c r="Y85" s="198"/>
      <c r="Z85" s="198"/>
      <c r="AA85" s="199"/>
      <c r="AB85" s="209" t="s">
        <v>86</v>
      </c>
      <c r="AC85" s="198"/>
      <c r="AD85" s="198"/>
      <c r="AE85" s="199"/>
      <c r="AF85" s="7"/>
    </row>
    <row r="86" spans="1:32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9" t="s">
        <v>87</v>
      </c>
      <c r="P86" s="199"/>
      <c r="Q86" s="209" t="s">
        <v>88</v>
      </c>
      <c r="R86" s="199"/>
      <c r="S86" s="209" t="s">
        <v>87</v>
      </c>
      <c r="T86" s="199"/>
      <c r="U86" s="209" t="s">
        <v>88</v>
      </c>
      <c r="V86" s="199"/>
      <c r="W86" s="7"/>
      <c r="X86" s="209" t="s">
        <v>87</v>
      </c>
      <c r="Y86" s="199"/>
      <c r="Z86" s="209" t="s">
        <v>88</v>
      </c>
      <c r="AA86" s="199"/>
      <c r="AB86" s="209" t="s">
        <v>87</v>
      </c>
      <c r="AC86" s="199"/>
      <c r="AD86" s="209" t="s">
        <v>88</v>
      </c>
      <c r="AE86" s="199"/>
      <c r="AF86" s="7"/>
    </row>
    <row r="87" spans="1:32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4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7"/>
    </row>
    <row r="88" spans="1:32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807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7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7"/>
    </row>
    <row r="89" spans="1:32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3</v>
      </c>
      <c r="L89" s="81">
        <f>Y88</f>
        <v>35025.658232149348</v>
      </c>
      <c r="M89" s="35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7"/>
    </row>
    <row r="90" spans="1:32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1051.8215685330135</v>
      </c>
      <c r="M90" s="35" t="s">
        <v>260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</row>
    <row r="91" spans="1:32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2</v>
      </c>
      <c r="M91" s="35">
        <f>Q100</f>
        <v>44.664827619638267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</row>
    <row r="92" spans="1:32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7</v>
      </c>
      <c r="M92" s="65">
        <f>M91*L87</f>
        <v>26798.89657178296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</row>
    <row r="93" spans="1:32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61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</row>
    <row r="94" spans="1:32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</row>
    <row r="95" spans="1:32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39430.192425576155</v>
      </c>
      <c r="H95" s="23"/>
      <c r="I95" s="7"/>
      <c r="J95" s="7"/>
      <c r="K95" s="24"/>
      <c r="L95" s="7"/>
      <c r="M95" s="7"/>
      <c r="N95" s="7"/>
      <c r="O95" s="7"/>
      <c r="P95" s="29" t="s">
        <v>259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</row>
    <row r="96" spans="1:32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39599.74225300613</v>
      </c>
      <c r="H96" s="23"/>
      <c r="I96" s="7"/>
      <c r="J96" s="7"/>
      <c r="K96" s="24"/>
      <c r="L96" s="7"/>
      <c r="M96" s="7"/>
      <c r="N96" s="7"/>
      <c r="O96" s="7"/>
      <c r="P96" s="7" t="s">
        <v>258</v>
      </c>
      <c r="Q96" s="23">
        <f>L90</f>
        <v>1051.8215685330135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</row>
    <row r="97" spans="1:32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39611.622175682031</v>
      </c>
      <c r="H97" s="23"/>
      <c r="I97" s="7"/>
      <c r="J97" s="7"/>
      <c r="K97" s="24"/>
      <c r="L97" s="7"/>
      <c r="M97" s="7"/>
      <c r="N97" s="7"/>
      <c r="O97" s="7"/>
      <c r="P97" s="7" t="s">
        <v>256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</row>
    <row r="98" spans="1:32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39706.69006890367</v>
      </c>
      <c r="H98" s="23"/>
      <c r="I98" s="7"/>
      <c r="J98" s="7"/>
      <c r="K98" s="24"/>
      <c r="L98" s="7"/>
      <c r="M98" s="7"/>
      <c r="N98" s="7"/>
      <c r="O98" s="7"/>
      <c r="P98" s="7" t="s">
        <v>255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</row>
    <row r="99" spans="1:32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40318.1730959647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</row>
    <row r="100" spans="1:32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41015.677490524984</v>
      </c>
      <c r="H100" s="27"/>
      <c r="I100" s="7"/>
      <c r="J100" s="7"/>
      <c r="K100" s="25"/>
      <c r="L100" s="26"/>
      <c r="M100" s="26"/>
      <c r="N100" s="26"/>
      <c r="O100" s="26"/>
      <c r="P100" s="26" t="s">
        <v>254</v>
      </c>
      <c r="Q100" s="27">
        <f>(Q96*Q97*Q98)/Q95</f>
        <v>44.664827619638267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7"/>
    </row>
    <row r="101" spans="1:32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</row>
    <row r="102" spans="1:32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</row>
    <row r="103" spans="1:32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A7DF2-FEC1-4A3E-8FEA-91592416C64E}">
  <dimension ref="A1:AF105"/>
  <sheetViews>
    <sheetView workbookViewId="0">
      <selection activeCell="M23" sqref="M23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2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</row>
    <row r="2" spans="1:32" ht="15" thickBot="1" x14ac:dyDescent="0.35">
      <c r="A2" s="7"/>
      <c r="B2" s="39" t="s">
        <v>161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</row>
    <row r="3" spans="1:32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</row>
    <row r="4" spans="1:32" x14ac:dyDescent="0.3">
      <c r="A4" s="7"/>
      <c r="B4" s="38" t="s">
        <v>236</v>
      </c>
      <c r="C4" s="22"/>
      <c r="D4" s="7"/>
      <c r="E4" s="7"/>
      <c r="F4" s="28" t="s">
        <v>315</v>
      </c>
      <c r="G4" s="29"/>
      <c r="H4" s="29"/>
      <c r="I4" s="29"/>
      <c r="J4" s="22"/>
      <c r="K4" s="7"/>
      <c r="L4" s="28" t="s">
        <v>316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</row>
    <row r="5" spans="1:32" x14ac:dyDescent="0.3">
      <c r="A5" s="7"/>
      <c r="B5" s="24" t="s">
        <v>191</v>
      </c>
      <c r="C5" s="40">
        <f>Cases!N31</f>
        <v>30574.345568099954</v>
      </c>
      <c r="D5" s="7"/>
      <c r="E5" s="7"/>
      <c r="F5" s="24"/>
      <c r="G5" s="180" t="s">
        <v>167</v>
      </c>
      <c r="H5" s="180" t="s">
        <v>168</v>
      </c>
      <c r="I5" s="180" t="s">
        <v>162</v>
      </c>
      <c r="J5" s="182">
        <f>SUM(G7:G49)/SUM(H7:H49)</f>
        <v>0.77984436160415871</v>
      </c>
      <c r="K5" s="7"/>
      <c r="L5" s="24"/>
      <c r="M5" s="180" t="s">
        <v>295</v>
      </c>
      <c r="N5" s="180"/>
      <c r="O5" s="23">
        <f>SUM(L7:L27)/SUM(M7:M49)</f>
        <v>0.64912159819790083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</row>
    <row r="6" spans="1:32" x14ac:dyDescent="0.3">
      <c r="A6" s="7"/>
      <c r="B6" s="24" t="s">
        <v>163</v>
      </c>
      <c r="C6" s="23">
        <v>20</v>
      </c>
      <c r="D6" s="7"/>
      <c r="E6" s="7"/>
      <c r="F6" s="24" t="s">
        <v>160</v>
      </c>
      <c r="G6" s="180"/>
      <c r="H6" s="180"/>
      <c r="I6" s="180" t="s">
        <v>195</v>
      </c>
      <c r="J6" s="23">
        <f>J5*SUM(H8:H27)</f>
        <v>324037.2904223103</v>
      </c>
      <c r="K6" s="7"/>
      <c r="L6" s="24"/>
      <c r="M6" s="180">
        <f>SUM(H8:H27)</f>
        <v>415515.3340542948</v>
      </c>
      <c r="N6" s="180"/>
      <c r="O6" s="23">
        <f>O5*SUM(M7:M27)</f>
        <v>269719.9777170585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</row>
    <row r="7" spans="1:32" x14ac:dyDescent="0.3">
      <c r="A7" s="7"/>
      <c r="B7" s="24" t="s">
        <v>300</v>
      </c>
      <c r="C7" s="23">
        <f>SUMIF(Cases!N13:N24,"&gt;0")</f>
        <v>27912.682793665103</v>
      </c>
      <c r="D7" s="7"/>
      <c r="E7" s="7"/>
      <c r="F7" s="24">
        <v>2050</v>
      </c>
      <c r="G7" s="181">
        <f>SUM(C23,C34,C39,C53)</f>
        <v>246169.94050129669</v>
      </c>
      <c r="H7" s="180"/>
      <c r="I7" s="180"/>
      <c r="J7" s="23"/>
      <c r="K7" s="7"/>
      <c r="L7" s="77">
        <f>SUM(C23,C34,C39,C53)</f>
        <v>246169.94050129669</v>
      </c>
      <c r="M7" s="180"/>
      <c r="N7" s="180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</row>
    <row r="8" spans="1:32" ht="15" thickBot="1" x14ac:dyDescent="0.35">
      <c r="A8" s="7"/>
      <c r="B8" s="25" t="s">
        <v>299</v>
      </c>
      <c r="C8" s="27">
        <f>SUMIF(Cases!N13:N24,"&lt;0")</f>
        <v>-3297.0289101818835</v>
      </c>
      <c r="D8" s="7"/>
      <c r="E8" s="7"/>
      <c r="F8" s="24">
        <v>1</v>
      </c>
      <c r="G8" s="180">
        <f>SUM(C$26,C$54,C$38,(-$C$7*sensitivity!$C$11),(-$C$8*sensitivity!$C$12))/((1+C$2)^F8)</f>
        <v>3549.1546708032911</v>
      </c>
      <c r="H8" s="180">
        <f t="shared" ref="H8:H27" si="0">C$5/((1+C$2)^F8)</f>
        <v>29398.40920009611</v>
      </c>
      <c r="I8" s="180"/>
      <c r="J8" s="23"/>
      <c r="K8" s="7"/>
      <c r="L8" s="24">
        <f>SUM(C$26,C$54,C$38,(-$C$7*sensitivity!$D$11),(-$C$8*sensitivity!$D$12))/((1+C$2)^F8)</f>
        <v>-293.88661958123049</v>
      </c>
      <c r="M8" s="180">
        <f t="shared" ref="M8:M27" si="1">C$5/((1+C$2)^F8)</f>
        <v>29398.40920009611</v>
      </c>
      <c r="N8" s="180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</row>
    <row r="9" spans="1:32" x14ac:dyDescent="0.3">
      <c r="A9" s="7"/>
      <c r="D9" s="7"/>
      <c r="E9" s="7"/>
      <c r="F9" s="24">
        <v>2</v>
      </c>
      <c r="G9" s="180">
        <f>SUM(C$26,C$54,C$38,(-$C$7*sensitivity!$C$11),(-$C$8*sensitivity!$C$12))/((1+C$2)^F9)</f>
        <v>3412.6487219262413</v>
      </c>
      <c r="H9" s="180">
        <f t="shared" si="0"/>
        <v>28267.701153938564</v>
      </c>
      <c r="I9" s="180"/>
      <c r="J9" s="23"/>
      <c r="K9" s="7"/>
      <c r="L9" s="24">
        <f>SUM(C$26,C$54,C$38,(-$C$7*sensitivity!$D$11),(-$C$8*sensitivity!$D$12))/((1+C$2)^F9)</f>
        <v>-282.58328805887544</v>
      </c>
      <c r="M9" s="180">
        <f t="shared" si="1"/>
        <v>28267.701153938564</v>
      </c>
      <c r="N9" s="180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</row>
    <row r="10" spans="1:32" x14ac:dyDescent="0.3">
      <c r="A10" s="7"/>
      <c r="D10" s="7"/>
      <c r="E10" s="7"/>
      <c r="F10" s="24">
        <v>3</v>
      </c>
      <c r="G10" s="180">
        <f>SUM(C$26,C$54,C$38,(-$C$7*sensitivity!$C$11),(-$C$8*sensitivity!$C$12))/((1+C$2)^F10)</f>
        <v>3281.3930018521551</v>
      </c>
      <c r="H10" s="180">
        <f t="shared" si="0"/>
        <v>27180.481878787083</v>
      </c>
      <c r="I10" s="180"/>
      <c r="J10" s="23"/>
      <c r="K10" s="7"/>
      <c r="L10" s="24">
        <f>SUM(C$26,C$54,C$38,(-$C$7*sensitivity!$D$11),(-$C$8*sensitivity!$D$12))/((1+C$2)^F10)</f>
        <v>-271.71470005661104</v>
      </c>
      <c r="M10" s="180">
        <f t="shared" si="1"/>
        <v>27180.481878787083</v>
      </c>
      <c r="N10" s="180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</row>
    <row r="11" spans="1:32" x14ac:dyDescent="0.3">
      <c r="A11" s="7"/>
      <c r="D11" s="7"/>
      <c r="E11" s="7"/>
      <c r="F11" s="24">
        <v>4</v>
      </c>
      <c r="G11" s="180">
        <f>SUM(C$26,C$54,C$38,(-$C$7*sensitivity!$C$11),(-$C$8*sensitivity!$C$12))/((1+C$2)^F11)</f>
        <v>3155.1855787039949</v>
      </c>
      <c r="H11" s="180">
        <f t="shared" si="0"/>
        <v>26135.078729602959</v>
      </c>
      <c r="I11" s="180"/>
      <c r="J11" s="23"/>
      <c r="K11" s="7"/>
      <c r="L11" s="24">
        <f>SUM(C$26,C$54,C$38,(-$C$7*sensitivity!$D$11),(-$C$8*sensitivity!$D$12))/((1+C$2)^F11)</f>
        <v>-261.26413466981825</v>
      </c>
      <c r="M11" s="180">
        <f t="shared" si="1"/>
        <v>26135.078729602959</v>
      </c>
      <c r="N11" s="180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</row>
    <row r="12" spans="1:32" x14ac:dyDescent="0.3">
      <c r="A12" s="7"/>
      <c r="D12" s="7"/>
      <c r="E12" s="7"/>
      <c r="F12" s="24">
        <v>5</v>
      </c>
      <c r="G12" s="180">
        <f>SUM(C$26,C$54,C$38,(-$C$7*sensitivity!$C$11),(-$C$8*sensitivity!$C$12))/((1+C$2)^F12)</f>
        <v>3033.8322872153794</v>
      </c>
      <c r="H12" s="180">
        <f t="shared" si="0"/>
        <v>25129.883393848999</v>
      </c>
      <c r="I12" s="180"/>
      <c r="J12" s="23"/>
      <c r="K12" s="7"/>
      <c r="L12" s="24">
        <f>SUM(C$26,C$54,C$38,(-$C$7*sensitivity!$D$11),(-$C$8*sensitivity!$D$12))/((1+C$2)^F12)</f>
        <v>-251.21551410559445</v>
      </c>
      <c r="M12" s="180">
        <f t="shared" si="1"/>
        <v>25129.883393848999</v>
      </c>
      <c r="N12" s="180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</row>
    <row r="13" spans="1:32" x14ac:dyDescent="0.3">
      <c r="A13" s="7"/>
      <c r="D13" s="7"/>
      <c r="E13" s="7"/>
      <c r="F13" s="24">
        <v>6</v>
      </c>
      <c r="G13" s="180">
        <f>SUM(C$26,C$54,C$38,(-$C$7*sensitivity!$C$11),(-$C$8*sensitivity!$C$12))/((1+C$2)^F13)</f>
        <v>2917.1464300147882</v>
      </c>
      <c r="H13" s="180">
        <f t="shared" si="0"/>
        <v>24163.349417162499</v>
      </c>
      <c r="I13" s="180"/>
      <c r="J13" s="23"/>
      <c r="K13" s="7"/>
      <c r="L13" s="24">
        <f>SUM(C$26,C$54,C$38,(-$C$7*sensitivity!$D$11),(-$C$8*sensitivity!$D$12))/((1+C$2)^F13)</f>
        <v>-241.55337894768698</v>
      </c>
      <c r="M13" s="180">
        <f t="shared" si="1"/>
        <v>24163.349417162499</v>
      </c>
      <c r="N13" s="180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</row>
    <row r="14" spans="1:32" x14ac:dyDescent="0.3">
      <c r="A14" s="7"/>
      <c r="D14" s="7"/>
      <c r="E14" s="7"/>
      <c r="F14" s="24">
        <v>7</v>
      </c>
      <c r="G14" s="180">
        <f>SUM(C$26,C$54,C$38,(-$C$7*sensitivity!$C$11),(-$C$8*sensitivity!$C$12))/((1+C$2)^F14)</f>
        <v>2804.948490398835</v>
      </c>
      <c r="H14" s="180">
        <f t="shared" si="0"/>
        <v>23233.989824194712</v>
      </c>
      <c r="I14" s="180"/>
      <c r="J14" s="23"/>
      <c r="K14" s="7"/>
      <c r="L14" s="24">
        <f>SUM(C$26,C$54,C$38,(-$C$7*sensitivity!$D$11),(-$C$8*sensitivity!$D$12))/((1+C$2)^F14)</f>
        <v>-232.26286437277597</v>
      </c>
      <c r="M14" s="180">
        <f t="shared" si="1"/>
        <v>23233.989824194712</v>
      </c>
      <c r="N14" s="180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</row>
    <row r="15" spans="1:32" x14ac:dyDescent="0.3">
      <c r="A15" s="7"/>
      <c r="D15" s="7"/>
      <c r="E15" s="7"/>
      <c r="F15" s="24">
        <v>8</v>
      </c>
      <c r="G15" s="180">
        <f>SUM(C$26,C$54,C$38,(-$C$7*sensitivity!$C$11),(-$C$8*sensitivity!$C$12))/((1+C$2)^F15)</f>
        <v>2697.0658561527252</v>
      </c>
      <c r="H15" s="180">
        <f t="shared" si="0"/>
        <v>22340.374830956451</v>
      </c>
      <c r="I15" s="180"/>
      <c r="J15" s="23"/>
      <c r="K15" s="7"/>
      <c r="L15" s="24">
        <f>SUM(C$26,C$54,C$38,(-$C$7*sensitivity!$D$11),(-$C$8*sensitivity!$D$12))/((1+C$2)^F15)</f>
        <v>-223.3296772815153</v>
      </c>
      <c r="M15" s="180">
        <f t="shared" si="1"/>
        <v>22340.374830956451</v>
      </c>
      <c r="N15" s="180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</row>
    <row r="16" spans="1:32" x14ac:dyDescent="0.3">
      <c r="A16" s="7"/>
      <c r="D16" s="7"/>
      <c r="E16" s="7"/>
      <c r="F16" s="24">
        <v>9</v>
      </c>
      <c r="G16" s="180">
        <f>SUM(C$26,C$54,C$38,(-$C$7*sensitivity!$C$11),(-$C$8*sensitivity!$C$12))/((1+C$2)^F16)</f>
        <v>2593.3325539930047</v>
      </c>
      <c r="H16" s="180">
        <f t="shared" si="0"/>
        <v>21481.129645150431</v>
      </c>
      <c r="I16" s="180"/>
      <c r="J16" s="23"/>
      <c r="K16" s="7"/>
      <c r="L16" s="24">
        <f>SUM(C$26,C$54,C$38,(-$C$7*sensitivity!$D$11),(-$C$8*sensitivity!$D$12))/((1+C$2)^F16)</f>
        <v>-214.74007430914932</v>
      </c>
      <c r="M16" s="180">
        <f t="shared" si="1"/>
        <v>21481.129645150431</v>
      </c>
      <c r="N16" s="180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</row>
    <row r="17" spans="1:32" ht="15" thickBot="1" x14ac:dyDescent="0.35">
      <c r="A17" s="7"/>
      <c r="D17" s="7"/>
      <c r="E17" s="7"/>
      <c r="F17" s="24">
        <v>10</v>
      </c>
      <c r="G17" s="180">
        <f>SUM(C$26,C$54,C$38,(-$C$7*sensitivity!$C$11),(-$C$8*sensitivity!$C$12))/((1+C$2)^F17)</f>
        <v>2493.5889942240433</v>
      </c>
      <c r="H17" s="180">
        <f t="shared" si="0"/>
        <v>20654.932351106185</v>
      </c>
      <c r="I17" s="180"/>
      <c r="J17" s="23"/>
      <c r="K17" s="7"/>
      <c r="L17" s="24">
        <f>SUM(C$26,C$54,C$38,(-$C$7*sensitivity!$D$11),(-$C$8*sensitivity!$D$12))/((1+C$2)^F17)</f>
        <v>-206.48084068187435</v>
      </c>
      <c r="M17" s="180">
        <f t="shared" si="1"/>
        <v>20654.932351106185</v>
      </c>
      <c r="N17" s="180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</row>
    <row r="18" spans="1:32" x14ac:dyDescent="0.3">
      <c r="A18" s="7"/>
      <c r="B18" s="28" t="s">
        <v>171</v>
      </c>
      <c r="C18" s="22"/>
      <c r="D18" s="7"/>
      <c r="E18" s="7"/>
      <c r="F18" s="24">
        <v>11</v>
      </c>
      <c r="G18" s="180">
        <f>SUM(C$26,C$54,C$38,(-$C$7*sensitivity!$C$11),(-$C$8*sensitivity!$C$12))/((1+C$2)^F18)</f>
        <v>2397.6817252154265</v>
      </c>
      <c r="H18" s="180">
        <f t="shared" si="0"/>
        <v>19860.51187606364</v>
      </c>
      <c r="I18" s="180"/>
      <c r="J18" s="23"/>
      <c r="K18" s="7"/>
      <c r="L18" s="24">
        <f>SUM(C$26,C$54,C$38,(-$C$7*sensitivity!$D$11),(-$C$8*sensitivity!$D$12))/((1+C$2)^F18)</f>
        <v>-198.53926988641766</v>
      </c>
      <c r="M18" s="180">
        <f t="shared" si="1"/>
        <v>19860.51187606364</v>
      </c>
      <c r="N18" s="180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</row>
    <row r="19" spans="1:32" x14ac:dyDescent="0.3">
      <c r="A19" s="7"/>
      <c r="B19" s="24" t="s">
        <v>175</v>
      </c>
      <c r="C19" s="23">
        <f>sensitivity!L5</f>
        <v>200</v>
      </c>
      <c r="D19" s="7"/>
      <c r="E19" s="7"/>
      <c r="F19" s="24">
        <v>12</v>
      </c>
      <c r="G19" s="180">
        <f>SUM(C$26,C$54,C$38,(-$C$7*sensitivity!$C$11),(-$C$8*sensitivity!$C$12))/((1+C$2)^F19)</f>
        <v>2305.4631973225246</v>
      </c>
      <c r="H19" s="180">
        <f t="shared" si="0"/>
        <v>19096.646034676571</v>
      </c>
      <c r="I19" s="180"/>
      <c r="J19" s="23"/>
      <c r="K19" s="7"/>
      <c r="L19" s="24">
        <f>SUM(C$26,C$54,C$38,(-$C$7*sensitivity!$D$11),(-$C$8*sensitivity!$D$12))/((1+C$2)^F19)</f>
        <v>-190.90314412155539</v>
      </c>
      <c r="M19" s="180">
        <f t="shared" si="1"/>
        <v>19096.646034676571</v>
      </c>
      <c r="N19" s="180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</row>
    <row r="20" spans="1:32" x14ac:dyDescent="0.3">
      <c r="A20" s="7"/>
      <c r="B20" s="24" t="s">
        <v>176</v>
      </c>
      <c r="C20" s="23">
        <f>'Electricity prod.'!L17</f>
        <v>81.384972584108169</v>
      </c>
      <c r="D20" s="7"/>
      <c r="E20" s="7"/>
      <c r="F20" s="24">
        <v>13</v>
      </c>
      <c r="G20" s="180">
        <f>SUM(C$26,C$54,C$38,(-$C$7*sensitivity!$C$11),(-$C$8*sensitivity!$C$12))/((1+C$2)^F20)</f>
        <v>2216.7915358870432</v>
      </c>
      <c r="H20" s="180">
        <f t="shared" si="0"/>
        <v>18362.159648727473</v>
      </c>
      <c r="I20" s="180"/>
      <c r="J20" s="23"/>
      <c r="K20" s="7"/>
      <c r="L20" s="24">
        <f>SUM(C$26,C$54,C$38,(-$C$7*sensitivity!$D$11),(-$C$8*sensitivity!$D$12))/((1+C$2)^F20)</f>
        <v>-183.56071550149557</v>
      </c>
      <c r="M20" s="180">
        <f t="shared" si="1"/>
        <v>18362.159648727473</v>
      </c>
      <c r="N20" s="180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</row>
    <row r="21" spans="1:32" x14ac:dyDescent="0.3">
      <c r="A21" s="7"/>
      <c r="B21" s="24" t="s">
        <v>177</v>
      </c>
      <c r="C21" s="42">
        <f>'Electricity prod.'!M17</f>
        <v>219.73942597709205</v>
      </c>
      <c r="D21" s="7"/>
      <c r="E21" s="7"/>
      <c r="F21" s="24">
        <v>14</v>
      </c>
      <c r="G21" s="180">
        <f>SUM(C$26,C$54,C$38,(-$C$7*sensitivity!$C$11),(-$C$8*sensitivity!$C$12))/((1+C$2)^F21)</f>
        <v>2131.5303229683104</v>
      </c>
      <c r="H21" s="180">
        <f t="shared" si="0"/>
        <v>17655.922739161033</v>
      </c>
      <c r="I21" s="180"/>
      <c r="J21" s="23"/>
      <c r="K21" s="7"/>
      <c r="L21" s="24">
        <f>SUM(C$26,C$54,C$38,(-$C$7*sensitivity!$D$11),(-$C$8*sensitivity!$D$12))/((1+C$2)^F21)</f>
        <v>-176.50068798220727</v>
      </c>
      <c r="M21" s="180">
        <f t="shared" si="1"/>
        <v>17655.922739161033</v>
      </c>
      <c r="N21" s="180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</row>
    <row r="22" spans="1:32" x14ac:dyDescent="0.3">
      <c r="A22" s="7"/>
      <c r="B22" s="24" t="s">
        <v>178</v>
      </c>
      <c r="C22" s="23">
        <f>C19*C20</f>
        <v>16276.994516821635</v>
      </c>
      <c r="D22" s="7"/>
      <c r="E22" s="7"/>
      <c r="F22" s="24">
        <v>15</v>
      </c>
      <c r="G22" s="180">
        <f>SUM(C$26,C$54,C$38,(-$C$7*sensitivity!$C$11),(-$C$8*sensitivity!$C$12))/((1+C$2)^F22)</f>
        <v>2049.5483874695296</v>
      </c>
      <c r="H22" s="180">
        <f t="shared" si="0"/>
        <v>16976.848787654839</v>
      </c>
      <c r="I22" s="180"/>
      <c r="J22" s="23"/>
      <c r="K22" s="7"/>
      <c r="L22" s="24">
        <f>SUM(C$26,C$54,C$38,(-$C$7*sensitivity!$D$11),(-$C$8*sensitivity!$D$12))/((1+C$2)^F22)</f>
        <v>-169.71219998289163</v>
      </c>
      <c r="M22" s="180">
        <f t="shared" si="1"/>
        <v>16976.848787654839</v>
      </c>
      <c r="N22" s="180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</row>
    <row r="23" spans="1:32" x14ac:dyDescent="0.3">
      <c r="A23" s="7"/>
      <c r="B23" s="24" t="s">
        <v>179</v>
      </c>
      <c r="C23" s="23">
        <f>C19*C21</f>
        <v>43947.885195418414</v>
      </c>
      <c r="D23" s="7"/>
      <c r="E23" s="7"/>
      <c r="F23" s="68">
        <v>16</v>
      </c>
      <c r="G23" s="180">
        <f>SUM(C$26,C$54,C$38,C53,(-$C$7*sensitivity!$C$11),(-$C$8*sensitivity!$C$12))/((1+C$2)^F23)</f>
        <v>29674.532490367372</v>
      </c>
      <c r="H23" s="180">
        <f t="shared" si="0"/>
        <v>16323.893065052727</v>
      </c>
      <c r="I23" s="180"/>
      <c r="J23" s="23"/>
      <c r="K23" s="7"/>
      <c r="L23" s="24">
        <f>SUM(C$26,C$54,C$38,C53,(-$C$7*sensitivity!$D$11),(-$C$8*sensitivity!$D$12))/((1+C$2)^F23)</f>
        <v>27540.628079355429</v>
      </c>
      <c r="M23" s="180">
        <f t="shared" si="1"/>
        <v>16323.893065052727</v>
      </c>
      <c r="N23" s="180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</row>
    <row r="24" spans="1:32" x14ac:dyDescent="0.3">
      <c r="A24" s="7"/>
      <c r="B24" s="24" t="s">
        <v>189</v>
      </c>
      <c r="C24" s="23">
        <v>0.02</v>
      </c>
      <c r="D24" s="7"/>
      <c r="E24" s="7"/>
      <c r="F24" s="24">
        <v>17</v>
      </c>
      <c r="G24" s="180">
        <f>SUM(C$26,C$54,C$38,(-$C$7*sensitivity!$C$11),(-$C$8*sensitivity!$C$12))/((1+C$2)^F24)</f>
        <v>1894.922695515467</v>
      </c>
      <c r="H24" s="180">
        <f t="shared" si="0"/>
        <v>15696.05102408916</v>
      </c>
      <c r="I24" s="180"/>
      <c r="J24" s="23"/>
      <c r="K24" s="7"/>
      <c r="L24" s="24">
        <f>SUM(C$26,C$54,C$38,(-$C$7*sensitivity!$D$11),(-$C$8*sensitivity!$D$12))/((1+C$2)^F24)</f>
        <v>-156.90846891909356</v>
      </c>
      <c r="M24" s="180">
        <f t="shared" si="1"/>
        <v>15696.05102408916</v>
      </c>
      <c r="N24" s="180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</row>
    <row r="25" spans="1:32" x14ac:dyDescent="0.3">
      <c r="A25" s="7"/>
      <c r="B25" s="24"/>
      <c r="C25" s="23"/>
      <c r="D25" s="7"/>
      <c r="E25" s="7"/>
      <c r="F25" s="24">
        <v>18</v>
      </c>
      <c r="G25" s="180">
        <f>SUM(C$26,C$54,C$38,(-$C$7*sensitivity!$C$11),(-$C$8*sensitivity!$C$12))/((1+C$2)^F25)</f>
        <v>1822.0410533802565</v>
      </c>
      <c r="H25" s="180">
        <f t="shared" si="0"/>
        <v>15092.356753931883</v>
      </c>
      <c r="I25" s="180"/>
      <c r="J25" s="23"/>
      <c r="K25" s="7"/>
      <c r="L25" s="24">
        <f>SUM(C$26,C$54,C$38,(-$C$7*sensitivity!$D$11),(-$C$8*sensitivity!$D$12))/((1+C$2)^F25)</f>
        <v>-150.8735278068207</v>
      </c>
      <c r="M25" s="180">
        <f t="shared" si="1"/>
        <v>15092.356753931883</v>
      </c>
      <c r="N25" s="180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</row>
    <row r="26" spans="1:32" x14ac:dyDescent="0.3">
      <c r="A26" s="7"/>
      <c r="B26" s="24" t="s">
        <v>238</v>
      </c>
      <c r="C26" s="23">
        <f>C24*C5</f>
        <v>611.48691136199909</v>
      </c>
      <c r="D26" s="7"/>
      <c r="E26" s="7"/>
      <c r="F26" s="24">
        <v>19</v>
      </c>
      <c r="G26" s="180">
        <f>SUM(C$26,C$54,C$38,(-$C$7*sensitivity!$C$11),(-$C$8*sensitivity!$C$12))/((1+C$2)^F26)</f>
        <v>1751.9625513271699</v>
      </c>
      <c r="H26" s="180">
        <f t="shared" si="0"/>
        <v>14511.881494165273</v>
      </c>
      <c r="I26" s="180"/>
      <c r="J26" s="23"/>
      <c r="K26" s="7"/>
      <c r="L26" s="24">
        <f>SUM(C$26,C$54,C$38,(-$C$7*sensitivity!$D$11),(-$C$8*sensitivity!$D$12))/((1+C$2)^F26)</f>
        <v>-145.07069981425067</v>
      </c>
      <c r="M26" s="180">
        <f t="shared" si="1"/>
        <v>14511.881494165273</v>
      </c>
      <c r="N26" s="180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</row>
    <row r="27" spans="1:32" ht="15" thickBot="1" x14ac:dyDescent="0.35">
      <c r="A27" s="7"/>
      <c r="B27" s="25" t="s">
        <v>237</v>
      </c>
      <c r="C27" s="27">
        <v>25</v>
      </c>
      <c r="D27" s="7"/>
      <c r="E27" s="7"/>
      <c r="F27" s="25">
        <v>20</v>
      </c>
      <c r="G27" s="26">
        <f>SUM(C$26,C$54,C$38,(-$C$7*sensitivity!$C$11),(-$C$8*sensitivity!$C$12))/((1+C$2)^F27)</f>
        <v>1684.5793762761248</v>
      </c>
      <c r="H27" s="26">
        <f t="shared" si="0"/>
        <v>13953.732205928147</v>
      </c>
      <c r="I27" s="26"/>
      <c r="J27" s="27"/>
      <c r="K27" s="7"/>
      <c r="L27" s="25">
        <f>SUM(C$26,C$54,C$38,(-$C$7*sensitivity!$D$11),(-$C$8*sensitivity!$D$12))/((1+C$2)^F27)</f>
        <v>-139.49105751370257</v>
      </c>
      <c r="M27" s="26">
        <f t="shared" si="1"/>
        <v>13953.732205928147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</row>
    <row r="28" spans="1:32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</row>
    <row r="29" spans="1:32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</row>
    <row r="30" spans="1:32" x14ac:dyDescent="0.3">
      <c r="A30" s="7"/>
      <c r="B30" s="28" t="s">
        <v>180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</row>
    <row r="31" spans="1:32" x14ac:dyDescent="0.3">
      <c r="A31" s="7"/>
      <c r="B31" s="24" t="s">
        <v>181</v>
      </c>
      <c r="C31" s="23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</row>
    <row r="32" spans="1:32" x14ac:dyDescent="0.3">
      <c r="A32" s="7"/>
      <c r="B32" s="24" t="s">
        <v>182</v>
      </c>
      <c r="C32" s="23">
        <f>'Electricity prod.'!M25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</row>
    <row r="33" spans="1:32" x14ac:dyDescent="0.3">
      <c r="A33" s="7"/>
      <c r="B33" s="24" t="s">
        <v>183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</row>
    <row r="34" spans="1:32" ht="15" thickBot="1" x14ac:dyDescent="0.35">
      <c r="A34" s="7"/>
      <c r="B34" s="25" t="s">
        <v>184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</row>
    <row r="35" spans="1:32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</row>
    <row r="36" spans="1:32" x14ac:dyDescent="0.3">
      <c r="A36" s="7"/>
      <c r="B36" s="28" t="s">
        <v>172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</row>
    <row r="37" spans="1:32" x14ac:dyDescent="0.3">
      <c r="A37" s="7"/>
      <c r="B37" s="24" t="s">
        <v>214</v>
      </c>
      <c r="C37" s="23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</row>
    <row r="38" spans="1:32" x14ac:dyDescent="0.3">
      <c r="A38" s="7"/>
      <c r="B38" s="24" t="s">
        <v>212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</row>
    <row r="39" spans="1:32" x14ac:dyDescent="0.3">
      <c r="A39" s="7"/>
      <c r="B39" s="24" t="s">
        <v>213</v>
      </c>
      <c r="C39" s="23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</row>
    <row r="40" spans="1:32" ht="15" thickBot="1" x14ac:dyDescent="0.35">
      <c r="A40" s="7"/>
      <c r="B40" s="25" t="s">
        <v>240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</row>
    <row r="41" spans="1:32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</row>
    <row r="42" spans="1:32" x14ac:dyDescent="0.3">
      <c r="A42" s="7"/>
      <c r="B42" s="7" t="s">
        <v>173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</row>
    <row r="43" spans="1:32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</row>
    <row r="44" spans="1:32" x14ac:dyDescent="0.3">
      <c r="A44" s="7"/>
      <c r="B44" s="7" t="s">
        <v>174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</row>
    <row r="45" spans="1:32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</row>
    <row r="46" spans="1:32" ht="15" thickBot="1" x14ac:dyDescent="0.35">
      <c r="A46" s="7"/>
      <c r="B46" s="44" t="s">
        <v>187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</row>
    <row r="47" spans="1:32" x14ac:dyDescent="0.3">
      <c r="A47" s="7"/>
      <c r="B47" s="38" t="s">
        <v>185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</row>
    <row r="48" spans="1:32" x14ac:dyDescent="0.3">
      <c r="A48" s="7"/>
      <c r="B48" s="24" t="s">
        <v>186</v>
      </c>
      <c r="C48" s="42">
        <f>Cases!N29</f>
        <v>185.59657248373611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</row>
    <row r="49" spans="1:32" x14ac:dyDescent="0.3">
      <c r="A49" s="7"/>
      <c r="B49" s="24" t="s">
        <v>188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</row>
    <row r="50" spans="1:32" x14ac:dyDescent="0.3">
      <c r="A50" s="7"/>
      <c r="B50" s="24" t="s">
        <v>223</v>
      </c>
      <c r="C50" s="23">
        <f>C48*C49</f>
        <v>49148.721972544939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</row>
    <row r="51" spans="1:32" x14ac:dyDescent="0.3">
      <c r="A51" s="7"/>
      <c r="B51" s="24" t="s">
        <v>275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</row>
    <row r="52" spans="1:32" x14ac:dyDescent="0.3">
      <c r="A52" s="7"/>
      <c r="B52" s="24" t="s">
        <v>222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</row>
    <row r="53" spans="1:32" x14ac:dyDescent="0.3">
      <c r="A53" s="7"/>
      <c r="B53" s="24" t="s">
        <v>224</v>
      </c>
      <c r="C53" s="23">
        <f>C50+C52+C51</f>
        <v>51888.721972544939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</row>
    <row r="54" spans="1:32" x14ac:dyDescent="0.3">
      <c r="A54" s="7"/>
      <c r="B54" s="24" t="s">
        <v>215</v>
      </c>
      <c r="C54" s="23">
        <f>C50*K78</f>
        <v>2187.2578751352285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</row>
    <row r="55" spans="1:32" ht="15" thickBot="1" x14ac:dyDescent="0.35">
      <c r="A55" s="7"/>
      <c r="B55" s="25" t="s">
        <v>225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</row>
    <row r="56" spans="1:32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</row>
    <row r="57" spans="1:32" x14ac:dyDescent="0.3">
      <c r="A57" s="7"/>
      <c r="B57" s="28" t="s">
        <v>208</v>
      </c>
      <c r="C57" s="29" t="s">
        <v>207</v>
      </c>
      <c r="D57" s="29"/>
      <c r="E57" s="29" t="s">
        <v>211</v>
      </c>
      <c r="F57" s="29"/>
      <c r="G57" s="29"/>
      <c r="H57" s="22" t="s">
        <v>206</v>
      </c>
      <c r="I57" s="7"/>
      <c r="J57" s="38" t="s">
        <v>235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9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</row>
    <row r="58" spans="1:32" x14ac:dyDescent="0.3">
      <c r="A58" s="7"/>
      <c r="B58" s="24"/>
      <c r="C58" s="44" t="s">
        <v>193</v>
      </c>
      <c r="D58" s="7"/>
      <c r="E58" s="44" t="s">
        <v>209</v>
      </c>
      <c r="F58" s="7"/>
      <c r="G58" s="7"/>
      <c r="H58" s="45" t="s">
        <v>201</v>
      </c>
      <c r="I58" s="7"/>
      <c r="J58" s="24"/>
      <c r="K58" s="7" t="s">
        <v>193</v>
      </c>
      <c r="L58" s="7" t="s">
        <v>194</v>
      </c>
      <c r="M58" s="7" t="s">
        <v>201</v>
      </c>
      <c r="N58" s="23"/>
      <c r="O58" s="7"/>
      <c r="P58" s="77">
        <f>SUM(K63,L63,M63,K65,L65,M65,C53,C54,(SUM(C53,C54)/(1+C$2)^F23))</f>
        <v>161854.70068450074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</row>
    <row r="59" spans="1:32" x14ac:dyDescent="0.3">
      <c r="A59" s="7"/>
      <c r="B59" s="24" t="s">
        <v>229</v>
      </c>
      <c r="C59" s="7">
        <v>7632.83</v>
      </c>
      <c r="D59" s="7"/>
      <c r="E59" s="223" t="s">
        <v>272</v>
      </c>
      <c r="F59" s="46">
        <f>M92</f>
        <v>25915.728845730304</v>
      </c>
      <c r="G59" s="7" t="s">
        <v>268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80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</row>
    <row r="60" spans="1:32" ht="15" thickBot="1" x14ac:dyDescent="0.35">
      <c r="A60" s="7"/>
      <c r="B60" s="24" t="s">
        <v>229</v>
      </c>
      <c r="C60" s="7">
        <v>-0.2762</v>
      </c>
      <c r="D60" s="7"/>
      <c r="E60" s="223"/>
      <c r="F60" s="46"/>
      <c r="G60" s="7" t="s">
        <v>192</v>
      </c>
      <c r="H60" s="42">
        <f>6.2*(2/3)</f>
        <v>4.1333333333333329</v>
      </c>
      <c r="I60" s="7"/>
      <c r="J60" s="24"/>
      <c r="K60" s="7"/>
      <c r="L60" s="7"/>
      <c r="M60" s="7"/>
      <c r="N60" s="23"/>
      <c r="O60" s="7"/>
      <c r="P60" s="25">
        <f>P58/J6</f>
        <v>0.49949405660551988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</row>
    <row r="61" spans="1:32" x14ac:dyDescent="0.3">
      <c r="A61" s="7"/>
      <c r="B61" s="24" t="s">
        <v>226</v>
      </c>
      <c r="C61" s="7">
        <v>14.5</v>
      </c>
      <c r="D61" s="7"/>
      <c r="E61" s="7" t="s">
        <v>266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</row>
    <row r="62" spans="1:32" x14ac:dyDescent="0.3">
      <c r="A62" s="7"/>
      <c r="B62" s="24" t="s">
        <v>227</v>
      </c>
      <c r="C62" s="7">
        <f>(1/3)*C61</f>
        <v>4.833333333333333</v>
      </c>
      <c r="D62" s="7"/>
      <c r="E62" s="7"/>
      <c r="F62" s="46"/>
      <c r="G62" s="7"/>
      <c r="H62" s="23">
        <f>H59*H60^H61</f>
        <v>5060.9131300031377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</row>
    <row r="63" spans="1:32" x14ac:dyDescent="0.3">
      <c r="A63" s="7"/>
      <c r="B63" s="24" t="s">
        <v>228</v>
      </c>
      <c r="C63" s="7">
        <f>(2/3)*C61</f>
        <v>9.6666666666666661</v>
      </c>
      <c r="D63" s="7"/>
      <c r="E63" s="7"/>
      <c r="F63" s="7"/>
      <c r="G63" s="7" t="s">
        <v>269</v>
      </c>
      <c r="H63" s="45">
        <f>H62*H60*C65</f>
        <v>23675.491452888538</v>
      </c>
      <c r="I63" s="7"/>
      <c r="J63" s="30" t="s">
        <v>265</v>
      </c>
      <c r="K63" s="7">
        <f>C67*$K$57</f>
        <v>30947.695855850779</v>
      </c>
      <c r="L63" s="7">
        <f>L57*F59</f>
        <v>25915.728845730304</v>
      </c>
      <c r="M63" s="7">
        <f>H63*$M$57</f>
        <v>7891.8304842961788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</row>
    <row r="64" spans="1:32" x14ac:dyDescent="0.3">
      <c r="A64" s="7"/>
      <c r="B64" s="24"/>
      <c r="C64" s="43">
        <f>C59*C63^C60</f>
        <v>4078.9854233354645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</row>
    <row r="65" spans="1:32" x14ac:dyDescent="0.3">
      <c r="A65" s="7"/>
      <c r="B65" s="24" t="s">
        <v>232</v>
      </c>
      <c r="C65" s="43">
        <v>1.1317999999999999</v>
      </c>
      <c r="D65" s="7"/>
      <c r="E65" s="7"/>
      <c r="F65" s="7"/>
      <c r="G65" s="7" t="s">
        <v>266</v>
      </c>
      <c r="H65" s="45">
        <f>(H64/100)*H63</f>
        <v>7102.647435866561</v>
      </c>
      <c r="I65" s="7"/>
      <c r="J65" s="30" t="s">
        <v>266</v>
      </c>
      <c r="K65" s="7">
        <f>(K64/100)*K63</f>
        <v>9284.3087567552338</v>
      </c>
      <c r="L65" s="41">
        <f>F61</f>
        <v>2500</v>
      </c>
      <c r="M65" s="7">
        <f>(M64/100)*M63</f>
        <v>2367.5491452888537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</row>
    <row r="66" spans="1:32" x14ac:dyDescent="0.3">
      <c r="A66" s="7"/>
      <c r="B66" s="24" t="s">
        <v>230</v>
      </c>
      <c r="C66" s="43">
        <f>C64*C63</f>
        <v>39430.192425576155</v>
      </c>
      <c r="D66" s="7"/>
      <c r="E66" s="7"/>
      <c r="F66" s="7"/>
      <c r="G66" s="7"/>
      <c r="H66" s="23">
        <v>10</v>
      </c>
      <c r="I66" s="7"/>
      <c r="J66" s="30" t="s">
        <v>270</v>
      </c>
      <c r="K66" s="7">
        <f>C70</f>
        <v>5</v>
      </c>
      <c r="L66" s="7">
        <f>F67</f>
        <v>3</v>
      </c>
      <c r="M66" s="7">
        <f>H66</f>
        <v>10</v>
      </c>
      <c r="N66" s="23" t="s">
        <v>241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</row>
    <row r="67" spans="1:32" ht="15" thickBot="1" x14ac:dyDescent="0.35">
      <c r="A67" s="7"/>
      <c r="B67" s="24" t="s">
        <v>231</v>
      </c>
      <c r="C67" s="44">
        <f>G100*C65</f>
        <v>46421.543783776171</v>
      </c>
      <c r="D67" s="7"/>
      <c r="E67" s="7" t="s">
        <v>243</v>
      </c>
      <c r="F67" s="7">
        <v>3</v>
      </c>
      <c r="G67" s="7" t="s">
        <v>267</v>
      </c>
      <c r="H67" s="45">
        <f>(H66/100)*H63</f>
        <v>2367.5491452888541</v>
      </c>
      <c r="I67" s="7"/>
      <c r="J67" s="47" t="s">
        <v>267</v>
      </c>
      <c r="K67" s="26">
        <f>(K66/100)*K63</f>
        <v>1547.384792792539</v>
      </c>
      <c r="L67" s="26">
        <f>(L66/100)*L63</f>
        <v>777.47186537190908</v>
      </c>
      <c r="M67" s="26">
        <f>(M66/100)*M63</f>
        <v>789.18304842961788</v>
      </c>
      <c r="N67" s="27">
        <f>SUM(K67:M67)</f>
        <v>3114.039706594066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</row>
    <row r="68" spans="1:32" x14ac:dyDescent="0.3">
      <c r="A68" s="7"/>
      <c r="B68" s="24" t="s">
        <v>202</v>
      </c>
      <c r="C68" s="7">
        <v>30</v>
      </c>
      <c r="D68" s="7"/>
      <c r="E68" s="7"/>
      <c r="F68" s="7">
        <f>(F67/100)*F65</f>
        <v>0</v>
      </c>
      <c r="G68" s="7" t="s">
        <v>244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</row>
    <row r="69" spans="1:32" x14ac:dyDescent="0.3">
      <c r="A69" s="7"/>
      <c r="B69" s="24"/>
      <c r="C69" s="44">
        <f>(C68/100)*C67</f>
        <v>13926.463135132852</v>
      </c>
      <c r="D69" s="7"/>
      <c r="E69" s="7" t="s">
        <v>242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</row>
    <row r="70" spans="1:32" x14ac:dyDescent="0.3">
      <c r="A70" s="7"/>
      <c r="B70" s="24" t="s">
        <v>204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</row>
    <row r="71" spans="1:32" ht="15" thickBot="1" x14ac:dyDescent="0.35">
      <c r="A71" s="7"/>
      <c r="B71" s="25" t="s">
        <v>203</v>
      </c>
      <c r="C71" s="48">
        <f>(C70/100)*C67</f>
        <v>2321.0771891888085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</row>
    <row r="72" spans="1:32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</row>
    <row r="73" spans="1:32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</row>
    <row r="74" spans="1:32" x14ac:dyDescent="0.3">
      <c r="A74" s="7"/>
      <c r="B74" s="28" t="s">
        <v>210</v>
      </c>
      <c r="C74" s="29"/>
      <c r="D74" s="29" t="s">
        <v>193</v>
      </c>
      <c r="E74" s="29"/>
      <c r="F74" s="29" t="s">
        <v>194</v>
      </c>
      <c r="G74" s="29"/>
      <c r="H74" s="22" t="s">
        <v>198</v>
      </c>
      <c r="I74" s="7"/>
      <c r="J74" s="28" t="s">
        <v>216</v>
      </c>
      <c r="K74" s="29"/>
      <c r="L74" s="29"/>
      <c r="M74" s="29" t="s">
        <v>217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</row>
    <row r="75" spans="1:32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8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</row>
    <row r="76" spans="1:32" x14ac:dyDescent="0.3">
      <c r="A76" s="7"/>
      <c r="B76" s="24"/>
      <c r="C76" s="7" t="s">
        <v>192</v>
      </c>
      <c r="D76" s="7">
        <v>10</v>
      </c>
      <c r="E76" s="7" t="s">
        <v>205</v>
      </c>
      <c r="F76" s="7">
        <v>0.1</v>
      </c>
      <c r="G76" s="7" t="s">
        <v>192</v>
      </c>
      <c r="H76" s="23">
        <v>10</v>
      </c>
      <c r="I76" s="7"/>
      <c r="J76" s="24"/>
      <c r="K76" s="7">
        <v>141.76</v>
      </c>
      <c r="L76" s="7"/>
      <c r="M76" s="7" t="s">
        <v>168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</row>
    <row r="77" spans="1:32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4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</row>
    <row r="78" spans="1:32" x14ac:dyDescent="0.3">
      <c r="A78" s="7"/>
      <c r="B78" s="24"/>
      <c r="C78" s="7" t="s">
        <v>196</v>
      </c>
      <c r="D78" s="7">
        <f>D75*D76^(D77)</f>
        <v>4040.9696605772524</v>
      </c>
      <c r="E78" s="7" t="s">
        <v>197</v>
      </c>
      <c r="F78" s="7">
        <f>F75*F76^F77</f>
        <v>579.7466587472893</v>
      </c>
      <c r="G78" s="7" t="s">
        <v>196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20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</row>
    <row r="79" spans="1:32" x14ac:dyDescent="0.3">
      <c r="A79" s="7"/>
      <c r="B79" s="24"/>
      <c r="C79" s="7" t="s">
        <v>195</v>
      </c>
      <c r="D79" s="7">
        <f>D78*D76</f>
        <v>40409.696605772522</v>
      </c>
      <c r="E79" s="7" t="s">
        <v>195</v>
      </c>
      <c r="F79" s="7">
        <f>F76*1000*F78</f>
        <v>57974.665874728933</v>
      </c>
      <c r="G79" s="7" t="s">
        <v>195</v>
      </c>
      <c r="H79" s="23">
        <f>H78*H76</f>
        <v>91790.228449631613</v>
      </c>
      <c r="I79" s="7"/>
      <c r="J79" s="24"/>
      <c r="K79" s="7"/>
      <c r="L79" s="7"/>
      <c r="M79" s="7" t="s">
        <v>221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</row>
    <row r="80" spans="1:32" x14ac:dyDescent="0.3">
      <c r="A80" s="7"/>
      <c r="B80" s="24"/>
      <c r="C80" s="7" t="s">
        <v>199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9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</row>
    <row r="81" spans="1:32" ht="15" thickBot="1" x14ac:dyDescent="0.35">
      <c r="A81" s="7"/>
      <c r="B81" s="25"/>
      <c r="C81" s="26" t="s">
        <v>200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</row>
    <row r="82" spans="1:32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</row>
    <row r="83" spans="1:32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</row>
    <row r="84" spans="1:32" ht="15" thickBot="1" x14ac:dyDescent="0.35">
      <c r="A84" s="7"/>
      <c r="B84" s="7"/>
      <c r="C84" s="28" t="s">
        <v>233</v>
      </c>
      <c r="D84" s="29"/>
      <c r="E84" s="29"/>
      <c r="F84" s="29"/>
      <c r="G84" s="29"/>
      <c r="H84" s="22"/>
      <c r="I84" s="7"/>
      <c r="J84" s="7"/>
      <c r="K84" s="28" t="s">
        <v>209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7"/>
    </row>
    <row r="85" spans="1:32" ht="15" thickBot="1" x14ac:dyDescent="0.35">
      <c r="A85" s="7"/>
      <c r="B85" s="7"/>
      <c r="C85" s="24"/>
      <c r="D85" s="7"/>
      <c r="E85" s="7" t="s">
        <v>46</v>
      </c>
      <c r="F85" s="7" t="s">
        <v>234</v>
      </c>
      <c r="G85" s="7" t="s">
        <v>133</v>
      </c>
      <c r="H85" s="23" t="s">
        <v>134</v>
      </c>
      <c r="I85" s="7"/>
      <c r="J85" s="7"/>
      <c r="K85" s="24"/>
      <c r="L85" s="7"/>
      <c r="M85" s="7"/>
      <c r="N85" s="7"/>
      <c r="O85" s="209" t="s">
        <v>85</v>
      </c>
      <c r="P85" s="198"/>
      <c r="Q85" s="198"/>
      <c r="R85" s="199"/>
      <c r="S85" s="209" t="s">
        <v>86</v>
      </c>
      <c r="T85" s="198"/>
      <c r="U85" s="198"/>
      <c r="V85" s="199"/>
      <c r="W85" s="7"/>
      <c r="X85" s="209" t="s">
        <v>85</v>
      </c>
      <c r="Y85" s="198"/>
      <c r="Z85" s="198"/>
      <c r="AA85" s="199"/>
      <c r="AB85" s="209" t="s">
        <v>86</v>
      </c>
      <c r="AC85" s="198"/>
      <c r="AD85" s="198"/>
      <c r="AE85" s="199"/>
      <c r="AF85" s="7"/>
    </row>
    <row r="86" spans="1:32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9" t="s">
        <v>87</v>
      </c>
      <c r="P86" s="199"/>
      <c r="Q86" s="209" t="s">
        <v>88</v>
      </c>
      <c r="R86" s="199"/>
      <c r="S86" s="209" t="s">
        <v>87</v>
      </c>
      <c r="T86" s="199"/>
      <c r="U86" s="209" t="s">
        <v>88</v>
      </c>
      <c r="V86" s="199"/>
      <c r="W86" s="7"/>
      <c r="X86" s="209" t="s">
        <v>87</v>
      </c>
      <c r="Y86" s="199"/>
      <c r="Z86" s="209" t="s">
        <v>88</v>
      </c>
      <c r="AA86" s="199"/>
      <c r="AB86" s="209" t="s">
        <v>87</v>
      </c>
      <c r="AC86" s="199"/>
      <c r="AD86" s="209" t="s">
        <v>88</v>
      </c>
      <c r="AE86" s="199"/>
      <c r="AF86" s="7"/>
    </row>
    <row r="87" spans="1:32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4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7"/>
    </row>
    <row r="88" spans="1:32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807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7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7"/>
    </row>
    <row r="89" spans="1:32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3</v>
      </c>
      <c r="L89" s="81">
        <f>Z88</f>
        <v>33871.374478281839</v>
      </c>
      <c r="M89" s="35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7"/>
    </row>
    <row r="90" spans="1:32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1017.1583927411965</v>
      </c>
      <c r="M90" s="35" t="s">
        <v>260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</row>
    <row r="91" spans="1:32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2</v>
      </c>
      <c r="M91" s="35">
        <f>Q100</f>
        <v>43.192881409550509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</row>
    <row r="92" spans="1:32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7</v>
      </c>
      <c r="M92" s="65">
        <f>M91*L87</f>
        <v>25915.728845730304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</row>
    <row r="93" spans="1:32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61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</row>
    <row r="94" spans="1:32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</row>
    <row r="95" spans="1:32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39430.192425576155</v>
      </c>
      <c r="H95" s="23"/>
      <c r="I95" s="7"/>
      <c r="J95" s="7"/>
      <c r="K95" s="24"/>
      <c r="L95" s="7"/>
      <c r="M95" s="7"/>
      <c r="N95" s="7"/>
      <c r="O95" s="7"/>
      <c r="P95" s="29" t="s">
        <v>259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</row>
    <row r="96" spans="1:32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39599.74225300613</v>
      </c>
      <c r="H96" s="23"/>
      <c r="I96" s="7"/>
      <c r="J96" s="7"/>
      <c r="K96" s="24"/>
      <c r="L96" s="7"/>
      <c r="M96" s="7"/>
      <c r="N96" s="7"/>
      <c r="O96" s="7"/>
      <c r="P96" s="7" t="s">
        <v>258</v>
      </c>
      <c r="Q96" s="23">
        <f>L90</f>
        <v>1017.1583927411965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</row>
    <row r="97" spans="1:32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39611.622175682031</v>
      </c>
      <c r="H97" s="23"/>
      <c r="I97" s="7"/>
      <c r="J97" s="7"/>
      <c r="K97" s="24"/>
      <c r="L97" s="7"/>
      <c r="M97" s="7"/>
      <c r="N97" s="7"/>
      <c r="O97" s="7"/>
      <c r="P97" s="7" t="s">
        <v>256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</row>
    <row r="98" spans="1:32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39706.69006890367</v>
      </c>
      <c r="H98" s="23"/>
      <c r="I98" s="7"/>
      <c r="J98" s="7"/>
      <c r="K98" s="24"/>
      <c r="L98" s="7"/>
      <c r="M98" s="7"/>
      <c r="N98" s="7"/>
      <c r="O98" s="7"/>
      <c r="P98" s="7" t="s">
        <v>255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</row>
    <row r="99" spans="1:32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40318.1730959647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</row>
    <row r="100" spans="1:32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41015.677490524984</v>
      </c>
      <c r="H100" s="27"/>
      <c r="I100" s="7"/>
      <c r="J100" s="7"/>
      <c r="K100" s="25"/>
      <c r="L100" s="26"/>
      <c r="M100" s="26"/>
      <c r="N100" s="26"/>
      <c r="O100" s="26"/>
      <c r="P100" s="26" t="s">
        <v>254</v>
      </c>
      <c r="Q100" s="27">
        <f>(Q96*Q97*Q98)/Q95</f>
        <v>43.192881409550509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7"/>
    </row>
    <row r="101" spans="1:32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</row>
    <row r="102" spans="1:32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</row>
    <row r="103" spans="1:32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</row>
    <row r="104" spans="1:32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</row>
    <row r="105" spans="1:32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77679-DC84-4178-A18B-5A7E10446791}">
  <dimension ref="A1:AF105"/>
  <sheetViews>
    <sheetView workbookViewId="0">
      <selection activeCell="J22" sqref="J22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2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</row>
    <row r="2" spans="1:32" ht="15" thickBot="1" x14ac:dyDescent="0.35">
      <c r="A2" s="7"/>
      <c r="B2" s="39" t="s">
        <v>161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</row>
    <row r="3" spans="1:32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</row>
    <row r="4" spans="1:32" x14ac:dyDescent="0.3">
      <c r="A4" s="7"/>
      <c r="B4" s="38" t="s">
        <v>236</v>
      </c>
      <c r="C4" s="22"/>
      <c r="D4" s="7"/>
      <c r="E4" s="7"/>
      <c r="F4" s="28" t="s">
        <v>315</v>
      </c>
      <c r="G4" s="29"/>
      <c r="H4" s="29"/>
      <c r="I4" s="29"/>
      <c r="J4" s="22"/>
      <c r="K4" s="7"/>
      <c r="L4" s="28" t="s">
        <v>316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</row>
    <row r="5" spans="1:32" x14ac:dyDescent="0.3">
      <c r="A5" s="7"/>
      <c r="B5" s="24" t="s">
        <v>191</v>
      </c>
      <c r="C5" s="40">
        <f>Cases!O31</f>
        <v>34295.041248862704</v>
      </c>
      <c r="D5" s="7"/>
      <c r="E5" s="7"/>
      <c r="F5" s="24"/>
      <c r="G5" s="180" t="s">
        <v>167</v>
      </c>
      <c r="H5" s="180" t="s">
        <v>168</v>
      </c>
      <c r="I5" s="180" t="s">
        <v>162</v>
      </c>
      <c r="J5" s="182">
        <f>SUM(G7:G49)/SUM(H7:H49)</f>
        <v>0.74330548902076676</v>
      </c>
      <c r="K5" s="7"/>
      <c r="L5" s="24"/>
      <c r="M5" s="180" t="s">
        <v>295</v>
      </c>
      <c r="N5" s="180"/>
      <c r="O5" s="23">
        <f>SUM(L7:L27)/SUM(M7:M49)</f>
        <v>0.64839981357478293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</row>
    <row r="6" spans="1:32" x14ac:dyDescent="0.3">
      <c r="A6" s="7"/>
      <c r="B6" s="24" t="s">
        <v>163</v>
      </c>
      <c r="C6" s="23">
        <v>20</v>
      </c>
      <c r="D6" s="7"/>
      <c r="E6" s="7"/>
      <c r="F6" s="24" t="s">
        <v>160</v>
      </c>
      <c r="G6" s="180"/>
      <c r="H6" s="180"/>
      <c r="I6" s="180" t="s">
        <v>195</v>
      </c>
      <c r="J6" s="23">
        <f>J5*SUM(H8:H27)</f>
        <v>346440.4188895062</v>
      </c>
      <c r="K6" s="7"/>
      <c r="L6" s="24"/>
      <c r="M6" s="180">
        <f>SUM(H8:H27)</f>
        <v>466080.80258617224</v>
      </c>
      <c r="N6" s="180"/>
      <c r="O6" s="23">
        <f>O5*SUM(M7:M27)</f>
        <v>302206.7055076593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</row>
    <row r="7" spans="1:32" x14ac:dyDescent="0.3">
      <c r="A7" s="7"/>
      <c r="B7" s="24" t="s">
        <v>312</v>
      </c>
      <c r="C7" s="23">
        <f>SUMIF(Cases!O13:O24,"&gt;0")</f>
        <v>24191.987112902352</v>
      </c>
      <c r="D7" s="7"/>
      <c r="E7" s="7"/>
      <c r="F7" s="24">
        <v>2050</v>
      </c>
      <c r="G7" s="181">
        <f>SUM(C23,C34,C39,C53)</f>
        <v>253966.82324409785</v>
      </c>
      <c r="H7" s="180"/>
      <c r="I7" s="180"/>
      <c r="J7" s="23"/>
      <c r="K7" s="7"/>
      <c r="L7" s="77">
        <f>SUM(C23,C34,C39,C53)</f>
        <v>253966.82324409785</v>
      </c>
      <c r="M7" s="180"/>
      <c r="N7" s="180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</row>
    <row r="8" spans="1:32" ht="15" thickBot="1" x14ac:dyDescent="0.35">
      <c r="A8" s="7"/>
      <c r="B8" s="25" t="s">
        <v>313</v>
      </c>
      <c r="C8" s="27">
        <f>SUMIF(Cases!O13:O24,"&lt;0")</f>
        <v>-4949.6394832866481</v>
      </c>
      <c r="D8" s="7"/>
      <c r="E8" s="7"/>
      <c r="F8" s="24">
        <v>1</v>
      </c>
      <c r="G8" s="180">
        <f>SUM(C$26,C$54,C$38,(-$C$7*sensitivity!$C$11),(-$C$8*sensitivity!$C$12))/((1+C$2)^F8)</f>
        <v>4288.0446567091858</v>
      </c>
      <c r="H8" s="180">
        <f t="shared" ref="H8:H27" si="0">C$5/((1+C$2)^F8)</f>
        <v>32976.001200829523</v>
      </c>
      <c r="I8" s="180"/>
      <c r="J8" s="23"/>
      <c r="K8" s="7"/>
      <c r="L8" s="24">
        <f>SUM(C$26,C$54,C$38,(-$C$7*sensitivity!$D$11),(-$C$8*sensitivity!$D$12))/((1+C$2)^F8)</f>
        <v>1158.4349892368784</v>
      </c>
      <c r="M8" s="180">
        <f t="shared" ref="M8:M27" si="1">C$5/((1+C$2)^F8)</f>
        <v>32976.001200829523</v>
      </c>
      <c r="N8" s="180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</row>
    <row r="9" spans="1:32" x14ac:dyDescent="0.3">
      <c r="A9" s="7"/>
      <c r="D9" s="7"/>
      <c r="E9" s="7"/>
      <c r="F9" s="24">
        <v>2</v>
      </c>
      <c r="G9" s="180">
        <f>SUM(C$26,C$54,C$38,(-$C$7*sensitivity!$C$11),(-$C$8*sensitivity!$C$12))/((1+C$2)^F9)</f>
        <v>4123.119862220371</v>
      </c>
      <c r="H9" s="180">
        <f t="shared" si="0"/>
        <v>31707.693462336076</v>
      </c>
      <c r="I9" s="180"/>
      <c r="J9" s="23"/>
      <c r="K9" s="7"/>
      <c r="L9" s="24">
        <f>SUM(C$26,C$54,C$38,(-$C$7*sensitivity!$D$11),(-$C$8*sensitivity!$D$12))/((1+C$2)^F9)</f>
        <v>1113.8797973431522</v>
      </c>
      <c r="M9" s="180">
        <f t="shared" si="1"/>
        <v>31707.693462336076</v>
      </c>
      <c r="N9" s="180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</row>
    <row r="10" spans="1:32" x14ac:dyDescent="0.3">
      <c r="A10" s="7"/>
      <c r="D10" s="7"/>
      <c r="E10" s="7"/>
      <c r="F10" s="24">
        <v>3</v>
      </c>
      <c r="G10" s="180">
        <f>SUM(C$26,C$54,C$38,(-$C$7*sensitivity!$C$11),(-$C$8*sensitivity!$C$12))/((1+C$2)^F10)</f>
        <v>3964.5383290580489</v>
      </c>
      <c r="H10" s="180">
        <f t="shared" si="0"/>
        <v>30488.166790707768</v>
      </c>
      <c r="I10" s="180"/>
      <c r="J10" s="23"/>
      <c r="K10" s="7"/>
      <c r="L10" s="24">
        <f>SUM(C$26,C$54,C$38,(-$C$7*sensitivity!$D$11),(-$C$8*sensitivity!$D$12))/((1+C$2)^F10)</f>
        <v>1071.0382666761079</v>
      </c>
      <c r="M10" s="180">
        <f t="shared" si="1"/>
        <v>30488.166790707768</v>
      </c>
      <c r="N10" s="180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</row>
    <row r="11" spans="1:32" x14ac:dyDescent="0.3">
      <c r="A11" s="7"/>
      <c r="D11" s="7"/>
      <c r="E11" s="7"/>
      <c r="F11" s="24">
        <v>4</v>
      </c>
      <c r="G11" s="180">
        <f>SUM(C$26,C$54,C$38,(-$C$7*sensitivity!$C$11),(-$C$8*sensitivity!$C$12))/((1+C$2)^F11)</f>
        <v>3812.0560856327388</v>
      </c>
      <c r="H11" s="180">
        <f t="shared" si="0"/>
        <v>29315.544991065159</v>
      </c>
      <c r="I11" s="180"/>
      <c r="J11" s="23"/>
      <c r="K11" s="7"/>
      <c r="L11" s="24">
        <f>SUM(C$26,C$54,C$38,(-$C$7*sensitivity!$D$11),(-$C$8*sensitivity!$D$12))/((1+C$2)^F11)</f>
        <v>1029.8444871885652</v>
      </c>
      <c r="M11" s="180">
        <f t="shared" si="1"/>
        <v>29315.544991065159</v>
      </c>
      <c r="N11" s="180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</row>
    <row r="12" spans="1:32" x14ac:dyDescent="0.3">
      <c r="A12" s="7"/>
      <c r="D12" s="7"/>
      <c r="E12" s="7"/>
      <c r="F12" s="24">
        <v>5</v>
      </c>
      <c r="G12" s="180">
        <f>SUM(C$26,C$54,C$38,(-$C$7*sensitivity!$C$11),(-$C$8*sensitivity!$C$12))/((1+C$2)^F12)</f>
        <v>3665.438543877633</v>
      </c>
      <c r="H12" s="180">
        <f t="shared" si="0"/>
        <v>28188.024029870339</v>
      </c>
      <c r="I12" s="180"/>
      <c r="J12" s="23"/>
      <c r="K12" s="7"/>
      <c r="L12" s="24">
        <f>SUM(C$26,C$54,C$38,(-$C$7*sensitivity!$D$11),(-$C$8*sensitivity!$D$12))/((1+C$2)^F12)</f>
        <v>990.23508383515878</v>
      </c>
      <c r="M12" s="180">
        <f t="shared" si="1"/>
        <v>28188.024029870339</v>
      </c>
      <c r="N12" s="180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</row>
    <row r="13" spans="1:32" x14ac:dyDescent="0.3">
      <c r="A13" s="7"/>
      <c r="D13" s="7"/>
      <c r="E13" s="7"/>
      <c r="F13" s="24">
        <v>6</v>
      </c>
      <c r="G13" s="180">
        <f>SUM(C$26,C$54,C$38,(-$C$7*sensitivity!$C$11),(-$C$8*sensitivity!$C$12))/((1+C$2)^F13)</f>
        <v>3524.460138343878</v>
      </c>
      <c r="H13" s="180">
        <f t="shared" si="0"/>
        <v>27103.869259490712</v>
      </c>
      <c r="I13" s="180"/>
      <c r="J13" s="23"/>
      <c r="K13" s="7"/>
      <c r="L13" s="24">
        <f>SUM(C$26,C$54,C$38,(-$C$7*sensitivity!$D$11),(-$C$8*sensitivity!$D$12))/((1+C$2)^F13)</f>
        <v>952.14911907226804</v>
      </c>
      <c r="M13" s="180">
        <f t="shared" si="1"/>
        <v>27103.869259490712</v>
      </c>
      <c r="N13" s="180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</row>
    <row r="14" spans="1:32" x14ac:dyDescent="0.3">
      <c r="A14" s="7"/>
      <c r="D14" s="7"/>
      <c r="E14" s="7"/>
      <c r="F14" s="24">
        <v>7</v>
      </c>
      <c r="G14" s="180">
        <f>SUM(C$26,C$54,C$38,(-$C$7*sensitivity!$C$11),(-$C$8*sensitivity!$C$12))/((1+C$2)^F14)</f>
        <v>3388.9039791768059</v>
      </c>
      <c r="H14" s="180">
        <f t="shared" si="0"/>
        <v>26061.412749510302</v>
      </c>
      <c r="I14" s="180"/>
      <c r="J14" s="23"/>
      <c r="K14" s="7"/>
      <c r="L14" s="24">
        <f>SUM(C$26,C$54,C$38,(-$C$7*sensitivity!$D$11),(-$C$8*sensitivity!$D$12))/((1+C$2)^F14)</f>
        <v>915.52799910795011</v>
      </c>
      <c r="M14" s="180">
        <f t="shared" si="1"/>
        <v>26061.412749510302</v>
      </c>
      <c r="N14" s="180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</row>
    <row r="15" spans="1:32" x14ac:dyDescent="0.3">
      <c r="A15" s="7"/>
      <c r="D15" s="7"/>
      <c r="E15" s="7"/>
      <c r="F15" s="24">
        <v>8</v>
      </c>
      <c r="G15" s="180">
        <f>SUM(C$26,C$54,C$38,(-$C$7*sensitivity!$C$11),(-$C$8*sensitivity!$C$12))/((1+C$2)^F15)</f>
        <v>3258.5615184392359</v>
      </c>
      <c r="H15" s="180">
        <f t="shared" si="0"/>
        <v>25059.050720682979</v>
      </c>
      <c r="I15" s="180"/>
      <c r="J15" s="23"/>
      <c r="K15" s="7"/>
      <c r="L15" s="24">
        <f>SUM(C$26,C$54,C$38,(-$C$7*sensitivity!$D$11),(-$C$8*sensitivity!$D$12))/((1+C$2)^F15)</f>
        <v>880.31538375764421</v>
      </c>
      <c r="M15" s="180">
        <f t="shared" si="1"/>
        <v>25059.050720682979</v>
      </c>
      <c r="N15" s="180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</row>
    <row r="16" spans="1:32" x14ac:dyDescent="0.3">
      <c r="A16" s="7"/>
      <c r="D16" s="7"/>
      <c r="E16" s="7"/>
      <c r="F16" s="24">
        <v>9</v>
      </c>
      <c r="G16" s="180">
        <f>SUM(C$26,C$54,C$38,(-$C$7*sensitivity!$C$11),(-$C$8*sensitivity!$C$12))/((1+C$2)^F16)</f>
        <v>3133.2322292684958</v>
      </c>
      <c r="H16" s="180">
        <f t="shared" si="0"/>
        <v>24095.241077579787</v>
      </c>
      <c r="I16" s="180"/>
      <c r="J16" s="23"/>
      <c r="K16" s="7"/>
      <c r="L16" s="24">
        <f>SUM(C$26,C$54,C$38,(-$C$7*sensitivity!$D$11),(-$C$8*sensitivity!$D$12))/((1+C$2)^F16)</f>
        <v>846.45709976696548</v>
      </c>
      <c r="M16" s="180">
        <f t="shared" si="1"/>
        <v>24095.241077579787</v>
      </c>
      <c r="N16" s="180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</row>
    <row r="17" spans="1:32" ht="15" thickBot="1" x14ac:dyDescent="0.35">
      <c r="A17" s="7"/>
      <c r="D17" s="7"/>
      <c r="E17" s="7"/>
      <c r="F17" s="24">
        <v>10</v>
      </c>
      <c r="G17" s="180">
        <f>SUM(C$26,C$54,C$38,(-$C$7*sensitivity!$C$11),(-$C$8*sensitivity!$C$12))/((1+C$2)^F17)</f>
        <v>3012.723297373554</v>
      </c>
      <c r="H17" s="180">
        <f t="shared" si="0"/>
        <v>23168.50103613441</v>
      </c>
      <c r="I17" s="180"/>
      <c r="J17" s="23"/>
      <c r="K17" s="7"/>
      <c r="L17" s="24">
        <f>SUM(C$26,C$54,C$38,(-$C$7*sensitivity!$D$11),(-$C$8*sensitivity!$D$12))/((1+C$2)^F17)</f>
        <v>813.90105746823599</v>
      </c>
      <c r="M17" s="180">
        <f t="shared" si="1"/>
        <v>23168.50103613441</v>
      </c>
      <c r="N17" s="180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</row>
    <row r="18" spans="1:32" x14ac:dyDescent="0.3">
      <c r="A18" s="7"/>
      <c r="B18" s="28" t="s">
        <v>171</v>
      </c>
      <c r="C18" s="22"/>
      <c r="D18" s="7"/>
      <c r="E18" s="7"/>
      <c r="F18" s="24">
        <v>11</v>
      </c>
      <c r="G18" s="180">
        <f>SUM(C$26,C$54,C$38,(-$C$7*sensitivity!$C$11),(-$C$8*sensitivity!$C$12))/((1+C$2)^F18)</f>
        <v>2896.8493243976482</v>
      </c>
      <c r="H18" s="180">
        <f t="shared" si="0"/>
        <v>22277.404842436932</v>
      </c>
      <c r="I18" s="180"/>
      <c r="J18" s="23"/>
      <c r="K18" s="7"/>
      <c r="L18" s="24">
        <f>SUM(C$26,C$54,C$38,(-$C$7*sensitivity!$D$11),(-$C$8*sensitivity!$D$12))/((1+C$2)^F18)</f>
        <v>782.59717064253471</v>
      </c>
      <c r="M18" s="180">
        <f t="shared" si="1"/>
        <v>22277.404842436932</v>
      </c>
      <c r="N18" s="180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</row>
    <row r="19" spans="1:32" x14ac:dyDescent="0.3">
      <c r="A19" s="7"/>
      <c r="B19" s="24" t="s">
        <v>175</v>
      </c>
      <c r="C19" s="23">
        <f>sensitivity!L5</f>
        <v>200</v>
      </c>
      <c r="D19" s="7"/>
      <c r="E19" s="7"/>
      <c r="F19" s="24">
        <v>12</v>
      </c>
      <c r="G19" s="180">
        <f>SUM(C$26,C$54,C$38,(-$C$7*sensitivity!$C$11),(-$C$8*sensitivity!$C$12))/((1+C$2)^F19)</f>
        <v>2785.4320426900458</v>
      </c>
      <c r="H19" s="180">
        <f t="shared" si="0"/>
        <v>21420.581579266276</v>
      </c>
      <c r="I19" s="180"/>
      <c r="J19" s="23"/>
      <c r="K19" s="7"/>
      <c r="L19" s="24">
        <f>SUM(C$26,C$54,C$38,(-$C$7*sensitivity!$D$11),(-$C$8*sensitivity!$D$12))/((1+C$2)^F19)</f>
        <v>752.49727946397547</v>
      </c>
      <c r="M19" s="180">
        <f t="shared" si="1"/>
        <v>21420.581579266276</v>
      </c>
      <c r="N19" s="180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</row>
    <row r="20" spans="1:32" x14ac:dyDescent="0.3">
      <c r="A20" s="7"/>
      <c r="B20" s="24" t="s">
        <v>176</v>
      </c>
      <c r="C20" s="23">
        <f>'Electricity prod.'!L17</f>
        <v>81.384972584108169</v>
      </c>
      <c r="D20" s="7"/>
      <c r="E20" s="7"/>
      <c r="F20" s="24">
        <v>13</v>
      </c>
      <c r="G20" s="180">
        <f>SUM(C$26,C$54,C$38,(-$C$7*sensitivity!$C$11),(-$C$8*sensitivity!$C$12))/((1+C$2)^F20)</f>
        <v>2678.3000410481209</v>
      </c>
      <c r="H20" s="180">
        <f t="shared" si="0"/>
        <v>20596.713056986806</v>
      </c>
      <c r="I20" s="180"/>
      <c r="J20" s="23"/>
      <c r="K20" s="7"/>
      <c r="L20" s="24">
        <f>SUM(C$26,C$54,C$38,(-$C$7*sensitivity!$D$11),(-$C$8*sensitivity!$D$12))/((1+C$2)^F20)</f>
        <v>723.55507640766871</v>
      </c>
      <c r="M20" s="180">
        <f t="shared" si="1"/>
        <v>20596.713056986806</v>
      </c>
      <c r="N20" s="180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</row>
    <row r="21" spans="1:32" x14ac:dyDescent="0.3">
      <c r="A21" s="7"/>
      <c r="B21" s="24" t="s">
        <v>177</v>
      </c>
      <c r="C21" s="42">
        <f>'Electricity prod.'!M17</f>
        <v>219.73942597709205</v>
      </c>
      <c r="D21" s="7"/>
      <c r="E21" s="7"/>
      <c r="F21" s="24">
        <v>14</v>
      </c>
      <c r="G21" s="180">
        <f>SUM(C$26,C$54,C$38,(-$C$7*sensitivity!$C$11),(-$C$8*sensitivity!$C$12))/((1+C$2)^F21)</f>
        <v>2575.2885010078085</v>
      </c>
      <c r="H21" s="180">
        <f t="shared" si="0"/>
        <v>19804.531785564235</v>
      </c>
      <c r="I21" s="180"/>
      <c r="J21" s="23"/>
      <c r="K21" s="7"/>
      <c r="L21" s="24">
        <f>SUM(C$26,C$54,C$38,(-$C$7*sensitivity!$D$11),(-$C$8*sensitivity!$D$12))/((1+C$2)^F21)</f>
        <v>695.72603500737387</v>
      </c>
      <c r="M21" s="180">
        <f t="shared" si="1"/>
        <v>19804.531785564235</v>
      </c>
      <c r="N21" s="180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</row>
    <row r="22" spans="1:32" x14ac:dyDescent="0.3">
      <c r="A22" s="7"/>
      <c r="B22" s="24" t="s">
        <v>178</v>
      </c>
      <c r="C22" s="23">
        <f>C19*C20</f>
        <v>16276.994516821635</v>
      </c>
      <c r="D22" s="7"/>
      <c r="E22" s="7"/>
      <c r="F22" s="24">
        <v>15</v>
      </c>
      <c r="G22" s="180">
        <f>SUM(C$26,C$54,C$38,(-$C$7*sensitivity!$C$11),(-$C$8*sensitivity!$C$12))/((1+C$2)^F22)</f>
        <v>2476.2389432767391</v>
      </c>
      <c r="H22" s="180">
        <f t="shared" si="0"/>
        <v>19042.819024580996</v>
      </c>
      <c r="I22" s="180"/>
      <c r="J22" s="23"/>
      <c r="K22" s="7"/>
      <c r="L22" s="24">
        <f>SUM(C$26,C$54,C$38,(-$C$7*sensitivity!$D$11),(-$C$8*sensitivity!$D$12))/((1+C$2)^F22)</f>
        <v>668.96734135324402</v>
      </c>
      <c r="M22" s="180">
        <f t="shared" si="1"/>
        <v>19042.819024580996</v>
      </c>
      <c r="N22" s="180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</row>
    <row r="23" spans="1:32" x14ac:dyDescent="0.3">
      <c r="A23" s="7"/>
      <c r="B23" s="24" t="s">
        <v>179</v>
      </c>
      <c r="C23" s="23">
        <f>C19*C21</f>
        <v>43947.885195418414</v>
      </c>
      <c r="D23" s="7"/>
      <c r="E23" s="7"/>
      <c r="F23" s="68">
        <v>16</v>
      </c>
      <c r="G23" s="180">
        <f>SUM(C$26,C$54,C$38,C53,(-$C$7*sensitivity!$C$11),(-$C$8*sensitivity!$C$12))/((1+C$2)^F23)</f>
        <v>34247.631312196609</v>
      </c>
      <c r="H23" s="180">
        <f t="shared" si="0"/>
        <v>18310.402908250955</v>
      </c>
      <c r="I23" s="180"/>
      <c r="J23" s="23"/>
      <c r="K23" s="7"/>
      <c r="L23" s="24">
        <f>SUM(C$26,C$54,C$38,C53,(-$C$7*sensitivity!$D$11),(-$C$8*sensitivity!$D$12))/((1+C$2)^F23)</f>
        <v>32509.87015650094</v>
      </c>
      <c r="M23" s="180">
        <f t="shared" si="1"/>
        <v>18310.402908250955</v>
      </c>
      <c r="N23" s="180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</row>
    <row r="24" spans="1:32" x14ac:dyDescent="0.3">
      <c r="A24" s="7"/>
      <c r="B24" s="24" t="s">
        <v>189</v>
      </c>
      <c r="C24" s="23">
        <v>0.02</v>
      </c>
      <c r="D24" s="7"/>
      <c r="E24" s="7"/>
      <c r="F24" s="24">
        <v>17</v>
      </c>
      <c r="G24" s="180">
        <f>SUM(C$26,C$54,C$38,(-$C$7*sensitivity!$C$11),(-$C$8*sensitivity!$C$12))/((1+C$2)^F24)</f>
        <v>2289.4220999230201</v>
      </c>
      <c r="H24" s="180">
        <f t="shared" si="0"/>
        <v>17606.156642548995</v>
      </c>
      <c r="I24" s="180"/>
      <c r="J24" s="23"/>
      <c r="K24" s="7"/>
      <c r="L24" s="24">
        <f>SUM(C$26,C$54,C$38,(-$C$7*sensitivity!$D$11),(-$C$8*sensitivity!$D$12))/((1+C$2)^F24)</f>
        <v>618.49791175410871</v>
      </c>
      <c r="M24" s="180">
        <f t="shared" si="1"/>
        <v>17606.156642548995</v>
      </c>
      <c r="N24" s="180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</row>
    <row r="25" spans="1:32" x14ac:dyDescent="0.3">
      <c r="A25" s="7"/>
      <c r="B25" s="24"/>
      <c r="C25" s="23"/>
      <c r="D25" s="7"/>
      <c r="E25" s="7"/>
      <c r="F25" s="24">
        <v>18</v>
      </c>
      <c r="G25" s="180">
        <f>SUM(C$26,C$54,C$38,(-$C$7*sensitivity!$C$11),(-$C$8*sensitivity!$C$12))/((1+C$2)^F25)</f>
        <v>2201.3674037721344</v>
      </c>
      <c r="H25" s="180">
        <f t="shared" si="0"/>
        <v>16928.996771681723</v>
      </c>
      <c r="I25" s="180"/>
      <c r="J25" s="23"/>
      <c r="K25" s="7"/>
      <c r="L25" s="24">
        <f>SUM(C$26,C$54,C$38,(-$C$7*sensitivity!$D$11),(-$C$8*sensitivity!$D$12))/((1+C$2)^F25)</f>
        <v>594.70953053279675</v>
      </c>
      <c r="M25" s="180">
        <f t="shared" si="1"/>
        <v>16928.996771681723</v>
      </c>
      <c r="N25" s="180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</row>
    <row r="26" spans="1:32" x14ac:dyDescent="0.3">
      <c r="A26" s="7"/>
      <c r="B26" s="24" t="s">
        <v>238</v>
      </c>
      <c r="C26" s="23">
        <f>C24*C5</f>
        <v>685.90082497725405</v>
      </c>
      <c r="D26" s="7"/>
      <c r="E26" s="7"/>
      <c r="F26" s="24">
        <v>19</v>
      </c>
      <c r="G26" s="180">
        <f>SUM(C$26,C$54,C$38,(-$C$7*sensitivity!$C$11),(-$C$8*sensitivity!$C$12))/((1+C$2)^F26)</f>
        <v>2116.6994267039754</v>
      </c>
      <c r="H26" s="180">
        <f t="shared" si="0"/>
        <v>16277.881511232426</v>
      </c>
      <c r="I26" s="180"/>
      <c r="J26" s="23"/>
      <c r="K26" s="7"/>
      <c r="L26" s="24">
        <f>SUM(C$26,C$54,C$38,(-$C$7*sensitivity!$D$11),(-$C$8*sensitivity!$D$12))/((1+C$2)^F26)</f>
        <v>571.83608705076608</v>
      </c>
      <c r="M26" s="180">
        <f t="shared" si="1"/>
        <v>16277.881511232426</v>
      </c>
      <c r="N26" s="180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</row>
    <row r="27" spans="1:32" ht="15" thickBot="1" x14ac:dyDescent="0.35">
      <c r="A27" s="7"/>
      <c r="B27" s="25" t="s">
        <v>237</v>
      </c>
      <c r="C27" s="27">
        <v>25</v>
      </c>
      <c r="D27" s="7"/>
      <c r="E27" s="7"/>
      <c r="F27" s="25">
        <v>20</v>
      </c>
      <c r="G27" s="26">
        <f>SUM(C$26,C$54,C$38,(-$C$7*sensitivity!$C$11),(-$C$8*sensitivity!$C$12))/((1+C$2)^F27)</f>
        <v>2035.2879102922841</v>
      </c>
      <c r="H27" s="26">
        <f t="shared" si="0"/>
        <v>15651.809145415795</v>
      </c>
      <c r="I27" s="26"/>
      <c r="J27" s="27"/>
      <c r="K27" s="7"/>
      <c r="L27" s="25">
        <f>SUM(C$26,C$54,C$38,(-$C$7*sensitivity!$D$11),(-$C$8*sensitivity!$D$12))/((1+C$2)^F27)</f>
        <v>549.84239139496742</v>
      </c>
      <c r="M27" s="26">
        <f t="shared" si="1"/>
        <v>15651.809145415795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</row>
    <row r="28" spans="1:32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</row>
    <row r="29" spans="1:32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</row>
    <row r="30" spans="1:32" x14ac:dyDescent="0.3">
      <c r="A30" s="7"/>
      <c r="B30" s="28" t="s">
        <v>180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</row>
    <row r="31" spans="1:32" x14ac:dyDescent="0.3">
      <c r="A31" s="7"/>
      <c r="B31" s="24" t="s">
        <v>181</v>
      </c>
      <c r="C31" s="23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</row>
    <row r="32" spans="1:32" x14ac:dyDescent="0.3">
      <c r="A32" s="7"/>
      <c r="B32" s="24" t="s">
        <v>182</v>
      </c>
      <c r="C32" s="23">
        <f>'Electricity prod.'!M25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</row>
    <row r="33" spans="1:32" x14ac:dyDescent="0.3">
      <c r="A33" s="7"/>
      <c r="B33" s="24" t="s">
        <v>183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</row>
    <row r="34" spans="1:32" ht="15" thickBot="1" x14ac:dyDescent="0.35">
      <c r="A34" s="7"/>
      <c r="B34" s="25" t="s">
        <v>184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</row>
    <row r="35" spans="1:32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</row>
    <row r="36" spans="1:32" x14ac:dyDescent="0.3">
      <c r="A36" s="7"/>
      <c r="B36" s="28" t="s">
        <v>172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</row>
    <row r="37" spans="1:32" x14ac:dyDescent="0.3">
      <c r="A37" s="7"/>
      <c r="B37" s="24" t="s">
        <v>214</v>
      </c>
      <c r="C37" s="23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</row>
    <row r="38" spans="1:32" x14ac:dyDescent="0.3">
      <c r="A38" s="7"/>
      <c r="B38" s="24" t="s">
        <v>212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</row>
    <row r="39" spans="1:32" x14ac:dyDescent="0.3">
      <c r="A39" s="7"/>
      <c r="B39" s="24" t="s">
        <v>213</v>
      </c>
      <c r="C39" s="23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</row>
    <row r="40" spans="1:32" ht="15" thickBot="1" x14ac:dyDescent="0.35">
      <c r="A40" s="7"/>
      <c r="B40" s="25" t="s">
        <v>240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</row>
    <row r="41" spans="1:32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</row>
    <row r="42" spans="1:32" x14ac:dyDescent="0.3">
      <c r="A42" s="7"/>
      <c r="B42" s="7" t="s">
        <v>173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</row>
    <row r="43" spans="1:32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</row>
    <row r="44" spans="1:32" x14ac:dyDescent="0.3">
      <c r="A44" s="7"/>
      <c r="B44" s="7" t="s">
        <v>174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</row>
    <row r="45" spans="1:32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</row>
    <row r="46" spans="1:32" ht="15" thickBot="1" x14ac:dyDescent="0.35">
      <c r="A46" s="7"/>
      <c r="B46" s="44" t="s">
        <v>187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</row>
    <row r="47" spans="1:32" x14ac:dyDescent="0.3">
      <c r="A47" s="7"/>
      <c r="B47" s="38" t="s">
        <v>185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</row>
    <row r="48" spans="1:32" x14ac:dyDescent="0.3">
      <c r="A48" s="7"/>
      <c r="B48" s="24" t="s">
        <v>186</v>
      </c>
      <c r="C48" s="42">
        <f>Cases!O29</f>
        <v>215.0393464775307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</row>
    <row r="49" spans="1:32" x14ac:dyDescent="0.3">
      <c r="A49" s="7"/>
      <c r="B49" s="24" t="s">
        <v>188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</row>
    <row r="50" spans="1:32" x14ac:dyDescent="0.3">
      <c r="A50" s="7"/>
      <c r="B50" s="24" t="s">
        <v>223</v>
      </c>
      <c r="C50" s="23">
        <f>C48*C49</f>
        <v>56945.604715346097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</row>
    <row r="51" spans="1:32" x14ac:dyDescent="0.3">
      <c r="A51" s="7"/>
      <c r="B51" s="24" t="s">
        <v>275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</row>
    <row r="52" spans="1:32" x14ac:dyDescent="0.3">
      <c r="A52" s="7"/>
      <c r="B52" s="24" t="s">
        <v>222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</row>
    <row r="53" spans="1:32" x14ac:dyDescent="0.3">
      <c r="A53" s="7"/>
      <c r="B53" s="24" t="s">
        <v>224</v>
      </c>
      <c r="C53" s="23">
        <f>C50+C52+C51</f>
        <v>59685.604715346097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</row>
    <row r="54" spans="1:32" x14ac:dyDescent="0.3">
      <c r="A54" s="7"/>
      <c r="B54" s="24" t="s">
        <v>215</v>
      </c>
      <c r="C54" s="23">
        <f>C50*K78</f>
        <v>2534.2413265101031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</row>
    <row r="55" spans="1:32" ht="15" thickBot="1" x14ac:dyDescent="0.35">
      <c r="A55" s="7"/>
      <c r="B55" s="25" t="s">
        <v>225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</row>
    <row r="56" spans="1:32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</row>
    <row r="57" spans="1:32" x14ac:dyDescent="0.3">
      <c r="A57" s="7"/>
      <c r="B57" s="28" t="s">
        <v>208</v>
      </c>
      <c r="C57" s="29" t="s">
        <v>207</v>
      </c>
      <c r="D57" s="29"/>
      <c r="E57" s="29" t="s">
        <v>211</v>
      </c>
      <c r="F57" s="29"/>
      <c r="G57" s="29"/>
      <c r="H57" s="22" t="s">
        <v>206</v>
      </c>
      <c r="I57" s="7"/>
      <c r="J57" s="38" t="s">
        <v>235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9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</row>
    <row r="58" spans="1:32" x14ac:dyDescent="0.3">
      <c r="A58" s="7"/>
      <c r="B58" s="24"/>
      <c r="C58" s="44" t="s">
        <v>193</v>
      </c>
      <c r="D58" s="7"/>
      <c r="E58" s="44" t="s">
        <v>209</v>
      </c>
      <c r="F58" s="7"/>
      <c r="G58" s="7"/>
      <c r="H58" s="45" t="s">
        <v>201</v>
      </c>
      <c r="I58" s="7"/>
      <c r="J58" s="24"/>
      <c r="K58" s="7" t="s">
        <v>193</v>
      </c>
      <c r="L58" s="7" t="s">
        <v>194</v>
      </c>
      <c r="M58" s="7" t="s">
        <v>201</v>
      </c>
      <c r="N58" s="23"/>
      <c r="O58" s="7"/>
      <c r="P58" s="77">
        <f>SUM(K63,L63,M63,K65,L65,M65,C53,C54,(SUM(C53,C54)/(1+C$2)^F23))</f>
        <v>178457.87766567839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</row>
    <row r="59" spans="1:32" x14ac:dyDescent="0.3">
      <c r="A59" s="7"/>
      <c r="B59" s="24" t="s">
        <v>229</v>
      </c>
      <c r="C59" s="7">
        <v>7632.83</v>
      </c>
      <c r="D59" s="7"/>
      <c r="E59" s="223" t="s">
        <v>272</v>
      </c>
      <c r="F59" s="46">
        <f>M92</f>
        <v>30026.962889969807</v>
      </c>
      <c r="G59" s="7" t="s">
        <v>268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80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</row>
    <row r="60" spans="1:32" ht="15" thickBot="1" x14ac:dyDescent="0.35">
      <c r="A60" s="7"/>
      <c r="B60" s="24" t="s">
        <v>229</v>
      </c>
      <c r="C60" s="7">
        <v>-0.2762</v>
      </c>
      <c r="D60" s="7"/>
      <c r="E60" s="223"/>
      <c r="F60" s="46"/>
      <c r="G60" s="7" t="s">
        <v>192</v>
      </c>
      <c r="H60" s="42">
        <f>6.2*(2/3)</f>
        <v>4.1333333333333329</v>
      </c>
      <c r="I60" s="7"/>
      <c r="J60" s="24"/>
      <c r="K60" s="7"/>
      <c r="L60" s="7"/>
      <c r="M60" s="7"/>
      <c r="N60" s="23"/>
      <c r="O60" s="7"/>
      <c r="P60" s="25">
        <f>P58/J6</f>
        <v>0.51511852525093438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</row>
    <row r="61" spans="1:32" x14ac:dyDescent="0.3">
      <c r="A61" s="7"/>
      <c r="B61" s="24" t="s">
        <v>226</v>
      </c>
      <c r="C61" s="7">
        <v>14.5</v>
      </c>
      <c r="D61" s="7"/>
      <c r="E61" s="7" t="s">
        <v>266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</row>
    <row r="62" spans="1:32" x14ac:dyDescent="0.3">
      <c r="A62" s="7"/>
      <c r="B62" s="24" t="s">
        <v>227</v>
      </c>
      <c r="C62" s="7">
        <f>(1/3)*C61</f>
        <v>4.833333333333333</v>
      </c>
      <c r="D62" s="7"/>
      <c r="E62" s="7"/>
      <c r="F62" s="46"/>
      <c r="G62" s="7"/>
      <c r="H62" s="23">
        <f>H59*H60^H61</f>
        <v>5060.9131300031377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</row>
    <row r="63" spans="1:32" x14ac:dyDescent="0.3">
      <c r="A63" s="7"/>
      <c r="B63" s="24" t="s">
        <v>228</v>
      </c>
      <c r="C63" s="7">
        <f>(2/3)*C61</f>
        <v>9.6666666666666661</v>
      </c>
      <c r="D63" s="7"/>
      <c r="E63" s="7"/>
      <c r="F63" s="7"/>
      <c r="G63" s="7" t="s">
        <v>269</v>
      </c>
      <c r="H63" s="45">
        <f>H62*H60*C65</f>
        <v>23675.491452888538</v>
      </c>
      <c r="I63" s="7"/>
      <c r="J63" s="30" t="s">
        <v>265</v>
      </c>
      <c r="K63" s="7">
        <f>C67*$K$57</f>
        <v>30947.695855850779</v>
      </c>
      <c r="L63" s="7">
        <f>L57*F59</f>
        <v>30026.962889969807</v>
      </c>
      <c r="M63" s="7">
        <f>H63*$M$57</f>
        <v>7891.8304842961788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</row>
    <row r="64" spans="1:32" x14ac:dyDescent="0.3">
      <c r="A64" s="7"/>
      <c r="B64" s="24"/>
      <c r="C64" s="43">
        <f>C59*C63^C60</f>
        <v>4078.9854233354645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</row>
    <row r="65" spans="1:32" x14ac:dyDescent="0.3">
      <c r="A65" s="7"/>
      <c r="B65" s="24" t="s">
        <v>232</v>
      </c>
      <c r="C65" s="43">
        <v>1.1317999999999999</v>
      </c>
      <c r="D65" s="7"/>
      <c r="E65" s="7"/>
      <c r="F65" s="7"/>
      <c r="G65" s="7" t="s">
        <v>266</v>
      </c>
      <c r="H65" s="45">
        <f>(H64/100)*H63</f>
        <v>7102.647435866561</v>
      </c>
      <c r="I65" s="7"/>
      <c r="J65" s="30" t="s">
        <v>266</v>
      </c>
      <c r="K65" s="7">
        <f>(K64/100)*K63</f>
        <v>9284.3087567552338</v>
      </c>
      <c r="L65" s="41">
        <f>F61</f>
        <v>2500</v>
      </c>
      <c r="M65" s="7">
        <f>(M64/100)*M63</f>
        <v>2367.5491452888537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</row>
    <row r="66" spans="1:32" x14ac:dyDescent="0.3">
      <c r="A66" s="7"/>
      <c r="B66" s="24" t="s">
        <v>230</v>
      </c>
      <c r="C66" s="43">
        <f>C64*C63</f>
        <v>39430.192425576155</v>
      </c>
      <c r="D66" s="7"/>
      <c r="E66" s="7"/>
      <c r="F66" s="7"/>
      <c r="G66" s="7"/>
      <c r="H66" s="23">
        <v>10</v>
      </c>
      <c r="I66" s="7"/>
      <c r="J66" s="30" t="s">
        <v>270</v>
      </c>
      <c r="K66" s="7">
        <f>C70</f>
        <v>5</v>
      </c>
      <c r="L66" s="7">
        <f>F67</f>
        <v>3</v>
      </c>
      <c r="M66" s="7">
        <f>H66</f>
        <v>10</v>
      </c>
      <c r="N66" s="23" t="s">
        <v>241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</row>
    <row r="67" spans="1:32" ht="15" thickBot="1" x14ac:dyDescent="0.35">
      <c r="A67" s="7"/>
      <c r="B67" s="24" t="s">
        <v>231</v>
      </c>
      <c r="C67" s="44">
        <f>G100*C65</f>
        <v>46421.543783776171</v>
      </c>
      <c r="D67" s="7"/>
      <c r="E67" s="7" t="s">
        <v>243</v>
      </c>
      <c r="F67" s="7">
        <v>3</v>
      </c>
      <c r="G67" s="7" t="s">
        <v>267</v>
      </c>
      <c r="H67" s="45">
        <f>(H66/100)*H63</f>
        <v>2367.5491452888541</v>
      </c>
      <c r="I67" s="7"/>
      <c r="J67" s="47" t="s">
        <v>267</v>
      </c>
      <c r="K67" s="26">
        <f>(K66/100)*K63</f>
        <v>1547.384792792539</v>
      </c>
      <c r="L67" s="26">
        <f>(L66/100)*L63</f>
        <v>900.80888669909416</v>
      </c>
      <c r="M67" s="26">
        <f>(M66/100)*M63</f>
        <v>789.18304842961788</v>
      </c>
      <c r="N67" s="27">
        <f>SUM(K67:M67)</f>
        <v>3237.3767279212511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</row>
    <row r="68" spans="1:32" x14ac:dyDescent="0.3">
      <c r="A68" s="7"/>
      <c r="B68" s="24" t="s">
        <v>202</v>
      </c>
      <c r="C68" s="7">
        <v>30</v>
      </c>
      <c r="D68" s="7"/>
      <c r="E68" s="7"/>
      <c r="F68" s="7">
        <f>(F67/100)*F65</f>
        <v>0</v>
      </c>
      <c r="G68" s="7" t="s">
        <v>244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</row>
    <row r="69" spans="1:32" x14ac:dyDescent="0.3">
      <c r="A69" s="7"/>
      <c r="B69" s="24"/>
      <c r="C69" s="44">
        <f>(C68/100)*C67</f>
        <v>13926.463135132852</v>
      </c>
      <c r="D69" s="7"/>
      <c r="E69" s="7" t="s">
        <v>242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</row>
    <row r="70" spans="1:32" x14ac:dyDescent="0.3">
      <c r="A70" s="7"/>
      <c r="B70" s="24" t="s">
        <v>204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</row>
    <row r="71" spans="1:32" ht="15" thickBot="1" x14ac:dyDescent="0.35">
      <c r="A71" s="7"/>
      <c r="B71" s="25" t="s">
        <v>203</v>
      </c>
      <c r="C71" s="48">
        <f>(C70/100)*C67</f>
        <v>2321.0771891888085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</row>
    <row r="72" spans="1:32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</row>
    <row r="73" spans="1:32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</row>
    <row r="74" spans="1:32" x14ac:dyDescent="0.3">
      <c r="A74" s="7"/>
      <c r="B74" s="28" t="s">
        <v>210</v>
      </c>
      <c r="C74" s="29"/>
      <c r="D74" s="29" t="s">
        <v>193</v>
      </c>
      <c r="E74" s="29"/>
      <c r="F74" s="29" t="s">
        <v>194</v>
      </c>
      <c r="G74" s="29"/>
      <c r="H74" s="22" t="s">
        <v>198</v>
      </c>
      <c r="I74" s="7"/>
      <c r="J74" s="28" t="s">
        <v>216</v>
      </c>
      <c r="K74" s="29"/>
      <c r="L74" s="29"/>
      <c r="M74" s="29" t="s">
        <v>217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</row>
    <row r="75" spans="1:32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8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</row>
    <row r="76" spans="1:32" x14ac:dyDescent="0.3">
      <c r="A76" s="7"/>
      <c r="B76" s="24"/>
      <c r="C76" s="7" t="s">
        <v>192</v>
      </c>
      <c r="D76" s="7">
        <v>10</v>
      </c>
      <c r="E76" s="7" t="s">
        <v>205</v>
      </c>
      <c r="F76" s="7">
        <v>0.1</v>
      </c>
      <c r="G76" s="7" t="s">
        <v>192</v>
      </c>
      <c r="H76" s="23">
        <v>10</v>
      </c>
      <c r="I76" s="7"/>
      <c r="J76" s="24"/>
      <c r="K76" s="7">
        <v>141.76</v>
      </c>
      <c r="L76" s="7"/>
      <c r="M76" s="7" t="s">
        <v>168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</row>
    <row r="77" spans="1:32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4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</row>
    <row r="78" spans="1:32" x14ac:dyDescent="0.3">
      <c r="A78" s="7"/>
      <c r="B78" s="24"/>
      <c r="C78" s="7" t="s">
        <v>196</v>
      </c>
      <c r="D78" s="7">
        <f>D75*D76^(D77)</f>
        <v>4040.9696605772524</v>
      </c>
      <c r="E78" s="7" t="s">
        <v>197</v>
      </c>
      <c r="F78" s="7">
        <f>F75*F76^F77</f>
        <v>579.7466587472893</v>
      </c>
      <c r="G78" s="7" t="s">
        <v>196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20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</row>
    <row r="79" spans="1:32" x14ac:dyDescent="0.3">
      <c r="A79" s="7"/>
      <c r="B79" s="24"/>
      <c r="C79" s="7" t="s">
        <v>195</v>
      </c>
      <c r="D79" s="7">
        <f>D78*D76</f>
        <v>40409.696605772522</v>
      </c>
      <c r="E79" s="7" t="s">
        <v>195</v>
      </c>
      <c r="F79" s="7">
        <f>F76*1000*F78</f>
        <v>57974.665874728933</v>
      </c>
      <c r="G79" s="7" t="s">
        <v>195</v>
      </c>
      <c r="H79" s="23">
        <f>H78*H76</f>
        <v>91790.228449631613</v>
      </c>
      <c r="I79" s="7"/>
      <c r="J79" s="24"/>
      <c r="K79" s="7"/>
      <c r="L79" s="7"/>
      <c r="M79" s="7" t="s">
        <v>221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</row>
    <row r="80" spans="1:32" x14ac:dyDescent="0.3">
      <c r="A80" s="7"/>
      <c r="B80" s="24"/>
      <c r="C80" s="7" t="s">
        <v>199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9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</row>
    <row r="81" spans="1:32" ht="15" thickBot="1" x14ac:dyDescent="0.35">
      <c r="A81" s="7"/>
      <c r="B81" s="25"/>
      <c r="C81" s="26" t="s">
        <v>200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</row>
    <row r="82" spans="1:32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</row>
    <row r="83" spans="1:32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</row>
    <row r="84" spans="1:32" ht="15" thickBot="1" x14ac:dyDescent="0.35">
      <c r="A84" s="7"/>
      <c r="B84" s="7"/>
      <c r="C84" s="28" t="s">
        <v>233</v>
      </c>
      <c r="D84" s="29"/>
      <c r="E84" s="29"/>
      <c r="F84" s="29"/>
      <c r="G84" s="29"/>
      <c r="H84" s="22"/>
      <c r="I84" s="7"/>
      <c r="J84" s="7"/>
      <c r="K84" s="28" t="s">
        <v>209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7"/>
    </row>
    <row r="85" spans="1:32" ht="15" thickBot="1" x14ac:dyDescent="0.35">
      <c r="A85" s="7"/>
      <c r="B85" s="7"/>
      <c r="C85" s="24"/>
      <c r="D85" s="7"/>
      <c r="E85" s="7" t="s">
        <v>46</v>
      </c>
      <c r="F85" s="7" t="s">
        <v>234</v>
      </c>
      <c r="G85" s="7" t="s">
        <v>133</v>
      </c>
      <c r="H85" s="23" t="s">
        <v>134</v>
      </c>
      <c r="I85" s="7"/>
      <c r="J85" s="7"/>
      <c r="K85" s="24"/>
      <c r="L85" s="7"/>
      <c r="M85" s="7"/>
      <c r="N85" s="7"/>
      <c r="O85" s="209" t="s">
        <v>85</v>
      </c>
      <c r="P85" s="198"/>
      <c r="Q85" s="198"/>
      <c r="R85" s="199"/>
      <c r="S85" s="209" t="s">
        <v>86</v>
      </c>
      <c r="T85" s="198"/>
      <c r="U85" s="198"/>
      <c r="V85" s="199"/>
      <c r="W85" s="7"/>
      <c r="X85" s="209" t="s">
        <v>85</v>
      </c>
      <c r="Y85" s="198"/>
      <c r="Z85" s="198"/>
      <c r="AA85" s="199"/>
      <c r="AB85" s="209" t="s">
        <v>86</v>
      </c>
      <c r="AC85" s="198"/>
      <c r="AD85" s="198"/>
      <c r="AE85" s="199"/>
      <c r="AF85" s="7"/>
    </row>
    <row r="86" spans="1:32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9" t="s">
        <v>87</v>
      </c>
      <c r="P86" s="199"/>
      <c r="Q86" s="209" t="s">
        <v>88</v>
      </c>
      <c r="R86" s="199"/>
      <c r="S86" s="209" t="s">
        <v>87</v>
      </c>
      <c r="T86" s="199"/>
      <c r="U86" s="209" t="s">
        <v>88</v>
      </c>
      <c r="V86" s="199"/>
      <c r="W86" s="7"/>
      <c r="X86" s="209" t="s">
        <v>87</v>
      </c>
      <c r="Y86" s="199"/>
      <c r="Z86" s="209" t="s">
        <v>88</v>
      </c>
      <c r="AA86" s="199"/>
      <c r="AB86" s="209" t="s">
        <v>87</v>
      </c>
      <c r="AC86" s="199"/>
      <c r="AD86" s="209" t="s">
        <v>88</v>
      </c>
      <c r="AE86" s="199"/>
      <c r="AF86" s="7"/>
    </row>
    <row r="87" spans="1:32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4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7"/>
    </row>
    <row r="88" spans="1:32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807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7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7"/>
    </row>
    <row r="89" spans="1:32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3</v>
      </c>
      <c r="L89" s="81">
        <f>AA88</f>
        <v>39244.680732149354</v>
      </c>
      <c r="M89" s="35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7"/>
    </row>
    <row r="90" spans="1:32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1178.5189409053862</v>
      </c>
      <c r="M90" s="35" t="s">
        <v>260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</row>
    <row r="91" spans="1:32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2</v>
      </c>
      <c r="M91" s="35">
        <f>Q100</f>
        <v>50.044938149949679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</row>
    <row r="92" spans="1:32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7</v>
      </c>
      <c r="M92" s="65">
        <f>M91*L87</f>
        <v>30026.962889969807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</row>
    <row r="93" spans="1:32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61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</row>
    <row r="94" spans="1:32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</row>
    <row r="95" spans="1:32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39430.192425576155</v>
      </c>
      <c r="H95" s="23"/>
      <c r="I95" s="7"/>
      <c r="J95" s="7"/>
      <c r="K95" s="24"/>
      <c r="L95" s="7"/>
      <c r="M95" s="7"/>
      <c r="N95" s="7"/>
      <c r="O95" s="7"/>
      <c r="P95" s="29" t="s">
        <v>259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</row>
    <row r="96" spans="1:32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39599.74225300613</v>
      </c>
      <c r="H96" s="23"/>
      <c r="I96" s="7"/>
      <c r="J96" s="7"/>
      <c r="K96" s="24"/>
      <c r="L96" s="7"/>
      <c r="M96" s="7"/>
      <c r="N96" s="7"/>
      <c r="O96" s="7"/>
      <c r="P96" s="7" t="s">
        <v>258</v>
      </c>
      <c r="Q96" s="23">
        <f>L90</f>
        <v>1178.5189409053862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</row>
    <row r="97" spans="1:32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39611.622175682031</v>
      </c>
      <c r="H97" s="23"/>
      <c r="I97" s="7"/>
      <c r="J97" s="7"/>
      <c r="K97" s="24"/>
      <c r="L97" s="7"/>
      <c r="M97" s="7"/>
      <c r="N97" s="7"/>
      <c r="O97" s="7"/>
      <c r="P97" s="7" t="s">
        <v>256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</row>
    <row r="98" spans="1:32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39706.69006890367</v>
      </c>
      <c r="H98" s="23"/>
      <c r="I98" s="7"/>
      <c r="J98" s="7"/>
      <c r="K98" s="24"/>
      <c r="L98" s="7"/>
      <c r="M98" s="7"/>
      <c r="N98" s="7"/>
      <c r="O98" s="7"/>
      <c r="P98" s="7" t="s">
        <v>255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</row>
    <row r="99" spans="1:32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40318.1730959647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</row>
    <row r="100" spans="1:32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41015.677490524984</v>
      </c>
      <c r="H100" s="27"/>
      <c r="I100" s="7"/>
      <c r="J100" s="7"/>
      <c r="K100" s="25"/>
      <c r="L100" s="26"/>
      <c r="M100" s="26"/>
      <c r="N100" s="26"/>
      <c r="O100" s="26"/>
      <c r="P100" s="26" t="s">
        <v>254</v>
      </c>
      <c r="Q100" s="27">
        <f>(Q96*Q97*Q98)/Q95</f>
        <v>50.044938149949679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7"/>
    </row>
    <row r="101" spans="1:32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</row>
    <row r="102" spans="1:32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</row>
    <row r="103" spans="1:32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</row>
    <row r="104" spans="1:32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</row>
    <row r="105" spans="1:32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E2992-00EB-45B2-A251-CB7EDBA8E2A5}">
  <dimension ref="A1:AG104"/>
  <sheetViews>
    <sheetView workbookViewId="0">
      <selection activeCell="M23" sqref="M23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3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</row>
    <row r="2" spans="1:33" ht="15" thickBot="1" x14ac:dyDescent="0.35">
      <c r="A2" s="7"/>
      <c r="B2" s="39" t="s">
        <v>161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</row>
    <row r="3" spans="1:33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</row>
    <row r="4" spans="1:33" x14ac:dyDescent="0.3">
      <c r="A4" s="7"/>
      <c r="B4" s="38" t="s">
        <v>236</v>
      </c>
      <c r="C4" s="22"/>
      <c r="D4" s="7"/>
      <c r="E4" s="7"/>
      <c r="F4" s="28" t="s">
        <v>315</v>
      </c>
      <c r="G4" s="29"/>
      <c r="H4" s="29"/>
      <c r="I4" s="29"/>
      <c r="J4" s="22"/>
      <c r="K4" s="7"/>
      <c r="L4" s="28" t="s">
        <v>316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</row>
    <row r="5" spans="1:33" x14ac:dyDescent="0.3">
      <c r="A5" s="7"/>
      <c r="B5" s="24" t="s">
        <v>191</v>
      </c>
      <c r="C5" s="40">
        <f>Cases!P31</f>
        <v>25887.593943462802</v>
      </c>
      <c r="D5" s="7"/>
      <c r="E5" s="7"/>
      <c r="F5" s="24"/>
      <c r="G5" s="180" t="s">
        <v>167</v>
      </c>
      <c r="H5" s="180" t="s">
        <v>168</v>
      </c>
      <c r="I5" s="180" t="s">
        <v>162</v>
      </c>
      <c r="J5" s="182">
        <f>SUM(G7:G49)/SUM(H7:H49)</f>
        <v>0.85282564252014137</v>
      </c>
      <c r="K5" s="7"/>
      <c r="L5" s="24"/>
      <c r="M5" s="180" t="s">
        <v>295</v>
      </c>
      <c r="N5" s="180"/>
      <c r="O5" s="23">
        <f>SUM(L7:L27)/SUM(M7:M49)</f>
        <v>0.76162617182934045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</row>
    <row r="6" spans="1:33" x14ac:dyDescent="0.3">
      <c r="A6" s="7"/>
      <c r="B6" s="24" t="s">
        <v>163</v>
      </c>
      <c r="C6" s="23">
        <v>20</v>
      </c>
      <c r="D6" s="7"/>
      <c r="E6" s="7"/>
      <c r="F6" s="24" t="s">
        <v>160</v>
      </c>
      <c r="G6" s="180"/>
      <c r="H6" s="180"/>
      <c r="I6" s="180" t="s">
        <v>195</v>
      </c>
      <c r="J6" s="23">
        <f>J5*SUM(H8:H27)</f>
        <v>300041.8424341873</v>
      </c>
      <c r="K6" s="7"/>
      <c r="L6" s="24"/>
      <c r="M6" s="180">
        <f>SUM(H8:H27)</f>
        <v>351820.84997766837</v>
      </c>
      <c r="N6" s="180"/>
      <c r="O6" s="23">
        <f>O5*SUM(M7:M27)</f>
        <v>267955.96713823627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</row>
    <row r="7" spans="1:33" x14ac:dyDescent="0.3">
      <c r="A7" s="7"/>
      <c r="B7" s="24" t="s">
        <v>300</v>
      </c>
      <c r="C7" s="23">
        <f>SUMIF(Cases!P13:P24,"&gt;0")</f>
        <v>17901.25055372779</v>
      </c>
      <c r="D7" s="7"/>
      <c r="E7" s="7"/>
      <c r="F7" s="24">
        <v>2050</v>
      </c>
      <c r="G7" s="181">
        <f>SUM(C23,C34,C39,C53)</f>
        <v>227404.59789202185</v>
      </c>
      <c r="H7" s="180"/>
      <c r="I7" s="180"/>
      <c r="J7" s="23"/>
      <c r="K7" s="7"/>
      <c r="L7" s="77">
        <f>SUM(C23,C34,C39,C53)</f>
        <v>227404.59789202185</v>
      </c>
      <c r="M7" s="180"/>
      <c r="N7" s="180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</row>
    <row r="8" spans="1:33" ht="15" thickBot="1" x14ac:dyDescent="0.35">
      <c r="A8" s="7"/>
      <c r="B8" s="25" t="s">
        <v>299</v>
      </c>
      <c r="C8" s="27">
        <f>SUMIF(Cases!P13:P24,"&lt;0")</f>
        <v>-4137.5897072561911</v>
      </c>
      <c r="D8" s="7"/>
      <c r="E8" s="7"/>
      <c r="F8" s="24">
        <v>1</v>
      </c>
      <c r="G8" s="180">
        <f>SUM(C$26,C$54,C$38,(-$C$7*sensitivity!$C$11),(-$C$8*sensitivity!$C$12))/((1+C$2)^F8)</f>
        <v>3389.9367741008391</v>
      </c>
      <c r="H8" s="180">
        <f t="shared" ref="H8:H27" si="0">C$5/((1+C$2)^F8)</f>
        <v>24891.917253329615</v>
      </c>
      <c r="I8" s="180"/>
      <c r="J8" s="23"/>
      <c r="K8" s="7"/>
      <c r="L8" s="24">
        <f>SUM(C$26,C$54,C$38,(-$C$7*sensitivity!$D$11),(-$C$8*sensitivity!$D$12))/((1+C$2)^F8)</f>
        <v>1119.8070961179656</v>
      </c>
      <c r="M8" s="180">
        <f t="shared" ref="M8:M27" si="1">C$5/((1+C$2)^F8)</f>
        <v>24891.917253329615</v>
      </c>
      <c r="N8" s="180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</row>
    <row r="9" spans="1:33" x14ac:dyDescent="0.3">
      <c r="A9" s="7"/>
      <c r="D9" s="7"/>
      <c r="E9" s="7"/>
      <c r="F9" s="24">
        <v>2</v>
      </c>
      <c r="G9" s="180">
        <f>SUM(C$26,C$54,C$38,(-$C$7*sensitivity!$C$11),(-$C$8*sensitivity!$C$12))/((1+C$2)^F9)</f>
        <v>3259.5545904815758</v>
      </c>
      <c r="H9" s="180">
        <f t="shared" si="0"/>
        <v>23934.535820509245</v>
      </c>
      <c r="I9" s="180"/>
      <c r="J9" s="23"/>
      <c r="K9" s="7"/>
      <c r="L9" s="24">
        <f>SUM(C$26,C$54,C$38,(-$C$7*sensitivity!$D$11),(-$C$8*sensitivity!$D$12))/((1+C$2)^F9)</f>
        <v>1076.7375924211206</v>
      </c>
      <c r="M9" s="180">
        <f t="shared" si="1"/>
        <v>23934.535820509245</v>
      </c>
      <c r="N9" s="180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</row>
    <row r="10" spans="1:33" x14ac:dyDescent="0.3">
      <c r="A10" s="7"/>
      <c r="D10" s="7"/>
      <c r="E10" s="7"/>
      <c r="F10" s="24">
        <v>3</v>
      </c>
      <c r="G10" s="180">
        <f>SUM(C$26,C$54,C$38,(-$C$7*sensitivity!$C$11),(-$C$8*sensitivity!$C$12))/((1+C$2)^F10)</f>
        <v>3134.1871062322843</v>
      </c>
      <c r="H10" s="180">
        <f t="shared" si="0"/>
        <v>23013.976750489659</v>
      </c>
      <c r="I10" s="180"/>
      <c r="J10" s="23"/>
      <c r="K10" s="7"/>
      <c r="L10" s="24">
        <f>SUM(C$26,C$54,C$38,(-$C$7*sensitivity!$D$11),(-$C$8*sensitivity!$D$12))/((1+C$2)^F10)</f>
        <v>1035.3246080972315</v>
      </c>
      <c r="M10" s="180">
        <f t="shared" si="1"/>
        <v>23013.976750489659</v>
      </c>
      <c r="N10" s="180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</row>
    <row r="11" spans="1:33" x14ac:dyDescent="0.3">
      <c r="A11" s="7"/>
      <c r="D11" s="7"/>
      <c r="E11" s="7"/>
      <c r="F11" s="24">
        <v>4</v>
      </c>
      <c r="G11" s="180">
        <f>SUM(C$26,C$54,C$38,(-$C$7*sensitivity!$C$11),(-$C$8*sensitivity!$C$12))/((1+C$2)^F11)</f>
        <v>3013.6414483002732</v>
      </c>
      <c r="H11" s="180">
        <f t="shared" si="0"/>
        <v>22128.823798547746</v>
      </c>
      <c r="I11" s="180"/>
      <c r="J11" s="23"/>
      <c r="K11" s="7"/>
      <c r="L11" s="24">
        <f>SUM(C$26,C$54,C$38,(-$C$7*sensitivity!$D$11),(-$C$8*sensitivity!$D$12))/((1+C$2)^F11)</f>
        <v>995.50443086272242</v>
      </c>
      <c r="M11" s="180">
        <f t="shared" si="1"/>
        <v>22128.823798547746</v>
      </c>
      <c r="N11" s="180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</row>
    <row r="12" spans="1:33" x14ac:dyDescent="0.3">
      <c r="A12" s="7"/>
      <c r="D12" s="7"/>
      <c r="E12" s="7"/>
      <c r="F12" s="24">
        <v>5</v>
      </c>
      <c r="G12" s="180">
        <f>SUM(C$26,C$54,C$38,(-$C$7*sensitivity!$C$11),(-$C$8*sensitivity!$C$12))/((1+C$2)^F12)</f>
        <v>2897.7321618271853</v>
      </c>
      <c r="H12" s="180">
        <f t="shared" si="0"/>
        <v>21277.715190911291</v>
      </c>
      <c r="I12" s="180"/>
      <c r="J12" s="23"/>
      <c r="K12" s="7"/>
      <c r="L12" s="24">
        <f>SUM(C$26,C$54,C$38,(-$C$7*sensitivity!$D$11),(-$C$8*sensitivity!$D$12))/((1+C$2)^F12)</f>
        <v>957.21579890646376</v>
      </c>
      <c r="M12" s="180">
        <f t="shared" si="1"/>
        <v>21277.715190911291</v>
      </c>
      <c r="N12" s="180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</row>
    <row r="13" spans="1:33" x14ac:dyDescent="0.3">
      <c r="A13" s="7"/>
      <c r="D13" s="7"/>
      <c r="E13" s="7"/>
      <c r="F13" s="24">
        <v>6</v>
      </c>
      <c r="G13" s="180">
        <f>SUM(C$26,C$54,C$38,(-$C$7*sensitivity!$C$11),(-$C$8*sensitivity!$C$12))/((1+C$2)^F13)</f>
        <v>2786.2809248338322</v>
      </c>
      <c r="H13" s="180">
        <f t="shared" si="0"/>
        <v>20459.341529722398</v>
      </c>
      <c r="I13" s="180"/>
      <c r="J13" s="23"/>
      <c r="K13" s="7"/>
      <c r="L13" s="24">
        <f>SUM(C$26,C$54,C$38,(-$C$7*sensitivity!$D$11),(-$C$8*sensitivity!$D$12))/((1+C$2)^F13)</f>
        <v>920.39980664083055</v>
      </c>
      <c r="M13" s="180">
        <f t="shared" si="1"/>
        <v>20459.341529722398</v>
      </c>
      <c r="N13" s="180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</row>
    <row r="14" spans="1:33" x14ac:dyDescent="0.3">
      <c r="A14" s="7"/>
      <c r="D14" s="7"/>
      <c r="E14" s="7"/>
      <c r="F14" s="24">
        <v>7</v>
      </c>
      <c r="G14" s="180">
        <f>SUM(C$26,C$54,C$38,(-$C$7*sensitivity!$C$11),(-$C$8*sensitivity!$C$12))/((1+C$2)^F14)</f>
        <v>2679.1162738786852</v>
      </c>
      <c r="H14" s="180">
        <f t="shared" si="0"/>
        <v>19672.443778579229</v>
      </c>
      <c r="I14" s="180"/>
      <c r="J14" s="23"/>
      <c r="K14" s="7"/>
      <c r="L14" s="24">
        <f>SUM(C$26,C$54,C$38,(-$C$7*sensitivity!$D$11),(-$C$8*sensitivity!$D$12))/((1+C$2)^F14)</f>
        <v>884.99981407772179</v>
      </c>
      <c r="M14" s="180">
        <f t="shared" si="1"/>
        <v>19672.443778579229</v>
      </c>
      <c r="N14" s="180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</row>
    <row r="15" spans="1:33" x14ac:dyDescent="0.3">
      <c r="A15" s="7"/>
      <c r="D15" s="7"/>
      <c r="E15" s="7"/>
      <c r="F15" s="24">
        <v>8</v>
      </c>
      <c r="G15" s="180">
        <f>SUM(C$26,C$54,C$38,(-$C$7*sensitivity!$C$11),(-$C$8*sensitivity!$C$12))/((1+C$2)^F15)</f>
        <v>2576.0733402679662</v>
      </c>
      <c r="H15" s="180">
        <f t="shared" si="0"/>
        <v>18915.811325556948</v>
      </c>
      <c r="I15" s="180"/>
      <c r="J15" s="23"/>
      <c r="K15" s="7"/>
      <c r="L15" s="24">
        <f>SUM(C$26,C$54,C$38,(-$C$7*sensitivity!$D$11),(-$C$8*sensitivity!$D$12))/((1+C$2)^F15)</f>
        <v>850.96135969011698</v>
      </c>
      <c r="M15" s="180">
        <f t="shared" si="1"/>
        <v>18915.811325556948</v>
      </c>
      <c r="N15" s="180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</row>
    <row r="16" spans="1:33" x14ac:dyDescent="0.3">
      <c r="A16" s="7"/>
      <c r="D16" s="7"/>
      <c r="E16" s="7"/>
      <c r="F16" s="24">
        <v>9</v>
      </c>
      <c r="G16" s="180">
        <f>SUM(C$26,C$54,C$38,(-$C$7*sensitivity!$C$11),(-$C$8*sensitivity!$C$12))/((1+C$2)^F16)</f>
        <v>2476.9935964115057</v>
      </c>
      <c r="H16" s="180">
        <f t="shared" si="0"/>
        <v>18188.280120727832</v>
      </c>
      <c r="I16" s="180"/>
      <c r="J16" s="23"/>
      <c r="K16" s="7"/>
      <c r="L16" s="24">
        <f>SUM(C$26,C$54,C$38,(-$C$7*sensitivity!$D$11),(-$C$8*sensitivity!$D$12))/((1+C$2)^F16)</f>
        <v>818.23207662511231</v>
      </c>
      <c r="M16" s="180">
        <f t="shared" si="1"/>
        <v>18188.280120727832</v>
      </c>
      <c r="N16" s="180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</row>
    <row r="17" spans="1:33" ht="15" thickBot="1" x14ac:dyDescent="0.35">
      <c r="A17" s="7"/>
      <c r="D17" s="7"/>
      <c r="E17" s="7"/>
      <c r="F17" s="24">
        <v>10</v>
      </c>
      <c r="G17" s="180">
        <f>SUM(C$26,C$54,C$38,(-$C$7*sensitivity!$C$11),(-$C$8*sensitivity!$C$12))/((1+C$2)^F17)</f>
        <v>2381.7246119341398</v>
      </c>
      <c r="H17" s="180">
        <f t="shared" si="0"/>
        <v>17488.730885315224</v>
      </c>
      <c r="I17" s="180"/>
      <c r="J17" s="23"/>
      <c r="K17" s="7"/>
      <c r="L17" s="24">
        <f>SUM(C$26,C$54,C$38,(-$C$7*sensitivity!$D$11),(-$C$8*sensitivity!$D$12))/((1+C$2)^F17)</f>
        <v>786.76161213953117</v>
      </c>
      <c r="M17" s="180">
        <f t="shared" si="1"/>
        <v>17488.730885315224</v>
      </c>
      <c r="N17" s="180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</row>
    <row r="18" spans="1:33" x14ac:dyDescent="0.3">
      <c r="A18" s="7"/>
      <c r="B18" s="28" t="s">
        <v>171</v>
      </c>
      <c r="C18" s="22"/>
      <c r="D18" s="7"/>
      <c r="E18" s="7"/>
      <c r="F18" s="24">
        <v>11</v>
      </c>
      <c r="G18" s="180">
        <f>SUM(C$26,C$54,C$38,(-$C$7*sensitivity!$C$11),(-$C$8*sensitivity!$C$12))/((1+C$2)^F18)</f>
        <v>2290.1198191674425</v>
      </c>
      <c r="H18" s="180">
        <f t="shared" si="0"/>
        <v>16816.087389726177</v>
      </c>
      <c r="I18" s="180"/>
      <c r="J18" s="23"/>
      <c r="K18" s="7"/>
      <c r="L18" s="24">
        <f>SUM(C$26,C$54,C$38,(-$C$7*sensitivity!$D$11),(-$C$8*sensitivity!$D$12))/((1+C$2)^F18)</f>
        <v>756.50155013416463</v>
      </c>
      <c r="M18" s="180">
        <f t="shared" si="1"/>
        <v>16816.087389726177</v>
      </c>
      <c r="N18" s="180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</row>
    <row r="19" spans="1:33" x14ac:dyDescent="0.3">
      <c r="A19" s="7"/>
      <c r="B19" s="24" t="s">
        <v>175</v>
      </c>
      <c r="C19" s="23">
        <f>sensitivity!L5</f>
        <v>200</v>
      </c>
      <c r="D19" s="7"/>
      <c r="E19" s="7"/>
      <c r="F19" s="24">
        <v>12</v>
      </c>
      <c r="G19" s="180">
        <f>SUM(C$26,C$54,C$38,(-$C$7*sensitivity!$C$11),(-$C$8*sensitivity!$C$12))/((1+C$2)^F19)</f>
        <v>2202.038287661002</v>
      </c>
      <c r="H19" s="180">
        <f t="shared" si="0"/>
        <v>16169.314797813629</v>
      </c>
      <c r="I19" s="180"/>
      <c r="J19" s="23"/>
      <c r="K19" s="7"/>
      <c r="L19" s="24">
        <f>SUM(C$26,C$54,C$38,(-$C$7*sensitivity!$D$11),(-$C$8*sensitivity!$D$12))/((1+C$2)^F19)</f>
        <v>727.4053366674658</v>
      </c>
      <c r="M19" s="180">
        <f t="shared" si="1"/>
        <v>16169.314797813629</v>
      </c>
      <c r="N19" s="180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</row>
    <row r="20" spans="1:33" x14ac:dyDescent="0.3">
      <c r="A20" s="7"/>
      <c r="B20" s="24" t="s">
        <v>176</v>
      </c>
      <c r="C20" s="23">
        <f>'Electricity prod.'!L17</f>
        <v>81.384972584108169</v>
      </c>
      <c r="D20" s="7"/>
      <c r="E20" s="7"/>
      <c r="F20" s="24">
        <v>13</v>
      </c>
      <c r="G20" s="180">
        <f>SUM(C$26,C$54,C$38,(-$C$7*sensitivity!$C$11),(-$C$8*sensitivity!$C$12))/((1+C$2)^F20)</f>
        <v>2117.3445073663479</v>
      </c>
      <c r="H20" s="180">
        <f t="shared" si="0"/>
        <v>15547.418074820796</v>
      </c>
      <c r="I20" s="180"/>
      <c r="J20" s="23"/>
      <c r="K20" s="7"/>
      <c r="L20" s="24">
        <f>SUM(C$26,C$54,C$38,(-$C$7*sensitivity!$D$11),(-$C$8*sensitivity!$D$12))/((1+C$2)^F20)</f>
        <v>699.42820833410167</v>
      </c>
      <c r="M20" s="180">
        <f t="shared" si="1"/>
        <v>15547.418074820796</v>
      </c>
      <c r="N20" s="180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</row>
    <row r="21" spans="1:33" x14ac:dyDescent="0.3">
      <c r="A21" s="7"/>
      <c r="B21" s="24" t="s">
        <v>177</v>
      </c>
      <c r="C21" s="42">
        <f>'Electricity prod.'!O17</f>
        <v>153.81759818396444</v>
      </c>
      <c r="D21" s="7"/>
      <c r="E21" s="7"/>
      <c r="F21" s="24">
        <v>14</v>
      </c>
      <c r="G21" s="180">
        <f>SUM(C$26,C$54,C$38,(-$C$7*sensitivity!$C$11),(-$C$8*sensitivity!$C$12))/((1+C$2)^F21)</f>
        <v>2035.9081801599498</v>
      </c>
      <c r="H21" s="180">
        <f t="shared" si="0"/>
        <v>14949.440456558459</v>
      </c>
      <c r="I21" s="180"/>
      <c r="J21" s="23"/>
      <c r="K21" s="7"/>
      <c r="L21" s="24">
        <f>SUM(C$26,C$54,C$38,(-$C$7*sensitivity!$D$11),(-$C$8*sensitivity!$D$12))/((1+C$2)^F21)</f>
        <v>672.52712339817469</v>
      </c>
      <c r="M21" s="180">
        <f t="shared" si="1"/>
        <v>14949.440456558459</v>
      </c>
      <c r="N21" s="180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</row>
    <row r="22" spans="1:33" x14ac:dyDescent="0.3">
      <c r="A22" s="7"/>
      <c r="B22" s="24" t="s">
        <v>178</v>
      </c>
      <c r="C22" s="23">
        <f>C19*C20</f>
        <v>16276.994516821635</v>
      </c>
      <c r="D22" s="7"/>
      <c r="E22" s="7"/>
      <c r="F22" s="24">
        <v>15</v>
      </c>
      <c r="G22" s="180">
        <f>SUM(C$26,C$54,C$38,(-$C$7*sensitivity!$C$11),(-$C$8*sensitivity!$C$12))/((1+C$2)^F22)</f>
        <v>1957.6040193845672</v>
      </c>
      <c r="H22" s="180">
        <f t="shared" si="0"/>
        <v>14374.461977460058</v>
      </c>
      <c r="I22" s="180"/>
      <c r="J22" s="23"/>
      <c r="K22" s="7"/>
      <c r="L22" s="24">
        <f>SUM(C$26,C$54,C$38,(-$C$7*sensitivity!$D$11),(-$C$8*sensitivity!$D$12))/((1+C$2)^F22)</f>
        <v>646.66069557516801</v>
      </c>
      <c r="M22" s="180">
        <f t="shared" si="1"/>
        <v>14374.461977460058</v>
      </c>
      <c r="N22" s="180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</row>
    <row r="23" spans="1:33" x14ac:dyDescent="0.3">
      <c r="A23" s="7"/>
      <c r="B23" s="24" t="s">
        <v>179</v>
      </c>
      <c r="C23" s="23">
        <f>C19*C21</f>
        <v>30763.519636792887</v>
      </c>
      <c r="D23" s="7"/>
      <c r="E23" s="7"/>
      <c r="F23" s="68">
        <v>16</v>
      </c>
      <c r="G23" s="180">
        <f>SUM(C$26,C$54,C$38,C53,(-$C$7*sensitivity!$C$11),(-$C$8*sensitivity!$C$12))/((1+C$2)^F23)</f>
        <v>26606.395168475123</v>
      </c>
      <c r="H23" s="180">
        <f t="shared" si="0"/>
        <v>13821.598055250053</v>
      </c>
      <c r="I23" s="180"/>
      <c r="J23" s="23"/>
      <c r="K23" s="7"/>
      <c r="L23" s="24">
        <f>SUM(C$26,C$54,C$38,C53,(-$C$7*sensitivity!$D$11),(-$C$8*sensitivity!$D$12))/((1+C$2)^F23)</f>
        <v>25345.872741735315</v>
      </c>
      <c r="M23" s="180">
        <f t="shared" si="1"/>
        <v>13821.598055250053</v>
      </c>
      <c r="N23" s="180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</row>
    <row r="24" spans="1:33" x14ac:dyDescent="0.3">
      <c r="A24" s="7"/>
      <c r="B24" s="24" t="s">
        <v>189</v>
      </c>
      <c r="C24" s="23">
        <v>0.02</v>
      </c>
      <c r="D24" s="7"/>
      <c r="E24" s="7"/>
      <c r="F24" s="24">
        <v>17</v>
      </c>
      <c r="G24" s="180">
        <f>SUM(C$26,C$54,C$38,(-$C$7*sensitivity!$C$11),(-$C$8*sensitivity!$C$12))/((1+C$2)^F24)</f>
        <v>1809.9149587505242</v>
      </c>
      <c r="H24" s="180">
        <f t="shared" si="0"/>
        <v>13289.998130048127</v>
      </c>
      <c r="I24" s="180"/>
      <c r="J24" s="23"/>
      <c r="K24" s="7"/>
      <c r="L24" s="24">
        <f>SUM(C$26,C$54,C$38,(-$C$7*sensitivity!$D$11),(-$C$8*sensitivity!$D$12))/((1+C$2)^F24)</f>
        <v>597.87416380840227</v>
      </c>
      <c r="M24" s="180">
        <f t="shared" si="1"/>
        <v>13289.998130048127</v>
      </c>
      <c r="N24" s="180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</row>
    <row r="25" spans="1:33" x14ac:dyDescent="0.3">
      <c r="A25" s="7"/>
      <c r="B25" s="24"/>
      <c r="C25" s="23"/>
      <c r="D25" s="7"/>
      <c r="E25" s="7"/>
      <c r="F25" s="24">
        <v>18</v>
      </c>
      <c r="G25" s="180">
        <f>SUM(C$26,C$54,C$38,(-$C$7*sensitivity!$C$11),(-$C$8*sensitivity!$C$12))/((1+C$2)^F25)</f>
        <v>1740.3028449524268</v>
      </c>
      <c r="H25" s="180">
        <f t="shared" si="0"/>
        <v>12778.844355815505</v>
      </c>
      <c r="I25" s="180"/>
      <c r="J25" s="23"/>
      <c r="K25" s="7"/>
      <c r="L25" s="24">
        <f>SUM(C$26,C$54,C$38,(-$C$7*sensitivity!$D$11),(-$C$8*sensitivity!$D$12))/((1+C$2)^F25)</f>
        <v>574.87900366192514</v>
      </c>
      <c r="M25" s="180">
        <f t="shared" si="1"/>
        <v>12778.844355815505</v>
      </c>
      <c r="N25" s="180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</row>
    <row r="26" spans="1:33" x14ac:dyDescent="0.3">
      <c r="A26" s="7"/>
      <c r="B26" s="24" t="s">
        <v>238</v>
      </c>
      <c r="C26" s="23">
        <f>C24*C5</f>
        <v>517.75187886925607</v>
      </c>
      <c r="D26" s="7"/>
      <c r="E26" s="7"/>
      <c r="F26" s="24">
        <v>19</v>
      </c>
      <c r="G26" s="180">
        <f>SUM(C$26,C$54,C$38,(-$C$7*sensitivity!$C$11),(-$C$8*sensitivity!$C$12))/((1+C$2)^F26)</f>
        <v>1673.3681201465643</v>
      </c>
      <c r="H26" s="180">
        <f t="shared" si="0"/>
        <v>12287.350342130294</v>
      </c>
      <c r="I26" s="180"/>
      <c r="J26" s="23"/>
      <c r="K26" s="7"/>
      <c r="L26" s="24">
        <f>SUM(C$26,C$54,C$38,(-$C$7*sensitivity!$D$11),(-$C$8*sensitivity!$D$12))/((1+C$2)^F26)</f>
        <v>552.76827275185121</v>
      </c>
      <c r="M26" s="180">
        <f t="shared" si="1"/>
        <v>12287.350342130294</v>
      </c>
      <c r="N26" s="180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</row>
    <row r="27" spans="1:33" ht="15" thickBot="1" x14ac:dyDescent="0.35">
      <c r="A27" s="7"/>
      <c r="B27" s="25" t="s">
        <v>237</v>
      </c>
      <c r="C27" s="27">
        <v>25</v>
      </c>
      <c r="D27" s="7"/>
      <c r="E27" s="7"/>
      <c r="F27" s="25">
        <v>20</v>
      </c>
      <c r="G27" s="26">
        <f>SUM(C$26,C$54,C$38,(-$C$7*sensitivity!$C$11),(-$C$8*sensitivity!$C$12))/((1+C$2)^F27)</f>
        <v>1609.0078078332349</v>
      </c>
      <c r="H27" s="26">
        <f t="shared" si="0"/>
        <v>11814.759944356052</v>
      </c>
      <c r="I27" s="26"/>
      <c r="J27" s="27"/>
      <c r="K27" s="7"/>
      <c r="L27" s="25">
        <f>SUM(C$26,C$54,C$38,(-$C$7*sensitivity!$D$11),(-$C$8*sensitivity!$D$12))/((1+C$2)^F27)</f>
        <v>531.5079545690877</v>
      </c>
      <c r="M27" s="26">
        <f t="shared" si="1"/>
        <v>11814.759944356052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</row>
    <row r="28" spans="1:33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</row>
    <row r="29" spans="1:33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</row>
    <row r="30" spans="1:33" x14ac:dyDescent="0.3">
      <c r="A30" s="7"/>
      <c r="B30" s="28" t="s">
        <v>180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</row>
    <row r="31" spans="1:33" x14ac:dyDescent="0.3">
      <c r="A31" s="7"/>
      <c r="B31" s="24" t="s">
        <v>181</v>
      </c>
      <c r="C31" s="23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</row>
    <row r="32" spans="1:33" x14ac:dyDescent="0.3">
      <c r="A32" s="7"/>
      <c r="B32" s="24" t="s">
        <v>182</v>
      </c>
      <c r="C32" s="23">
        <f>'Electricity prod.'!M25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</row>
    <row r="33" spans="1:33" x14ac:dyDescent="0.3">
      <c r="A33" s="7"/>
      <c r="B33" s="24" t="s">
        <v>183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</row>
    <row r="34" spans="1:33" ht="15" thickBot="1" x14ac:dyDescent="0.35">
      <c r="A34" s="7"/>
      <c r="B34" s="25" t="s">
        <v>184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</row>
    <row r="35" spans="1:33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</row>
    <row r="36" spans="1:33" x14ac:dyDescent="0.3">
      <c r="A36" s="7"/>
      <c r="B36" s="28" t="s">
        <v>172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</row>
    <row r="37" spans="1:33" x14ac:dyDescent="0.3">
      <c r="A37" s="7"/>
      <c r="B37" s="24" t="s">
        <v>214</v>
      </c>
      <c r="C37" s="23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</row>
    <row r="38" spans="1:33" x14ac:dyDescent="0.3">
      <c r="A38" s="7"/>
      <c r="B38" s="24" t="s">
        <v>212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</row>
    <row r="39" spans="1:33" x14ac:dyDescent="0.3">
      <c r="A39" s="7"/>
      <c r="B39" s="24" t="s">
        <v>213</v>
      </c>
      <c r="C39" s="23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</row>
    <row r="40" spans="1:33" ht="15" thickBot="1" x14ac:dyDescent="0.35">
      <c r="A40" s="7"/>
      <c r="B40" s="25" t="s">
        <v>240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</row>
    <row r="41" spans="1:33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</row>
    <row r="42" spans="1:33" x14ac:dyDescent="0.3">
      <c r="A42" s="7"/>
      <c r="B42" s="7" t="s">
        <v>173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</row>
    <row r="43" spans="1:33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</row>
    <row r="44" spans="1:33" x14ac:dyDescent="0.3">
      <c r="A44" s="7"/>
      <c r="B44" s="7" t="s">
        <v>174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</row>
    <row r="45" spans="1:33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</row>
    <row r="46" spans="1:33" ht="15" thickBot="1" x14ac:dyDescent="0.35">
      <c r="A46" s="7"/>
      <c r="B46" s="44" t="s">
        <v>187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</row>
    <row r="47" spans="1:33" x14ac:dyDescent="0.3">
      <c r="A47" s="7"/>
      <c r="B47" s="38" t="s">
        <v>185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</row>
    <row r="48" spans="1:33" x14ac:dyDescent="0.3">
      <c r="A48" s="7"/>
      <c r="B48" s="24" t="s">
        <v>186</v>
      </c>
      <c r="C48" s="42">
        <f>Cases!P29</f>
        <v>164.52155425051501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</row>
    <row r="49" spans="1:33" x14ac:dyDescent="0.3">
      <c r="A49" s="7"/>
      <c r="B49" s="24" t="s">
        <v>188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</row>
    <row r="50" spans="1:33" x14ac:dyDescent="0.3">
      <c r="A50" s="7"/>
      <c r="B50" s="24" t="s">
        <v>223</v>
      </c>
      <c r="C50" s="23">
        <f>C48*C49</f>
        <v>43567.744921895646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</row>
    <row r="51" spans="1:33" x14ac:dyDescent="0.3">
      <c r="A51" s="7"/>
      <c r="B51" s="24" t="s">
        <v>275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</row>
    <row r="52" spans="1:33" x14ac:dyDescent="0.3">
      <c r="A52" s="7"/>
      <c r="B52" s="24" t="s">
        <v>222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</row>
    <row r="53" spans="1:33" x14ac:dyDescent="0.3">
      <c r="A53" s="7"/>
      <c r="B53" s="24" t="s">
        <v>224</v>
      </c>
      <c r="C53" s="23">
        <f>C50+C52+C51</f>
        <v>46307.744921895646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</row>
    <row r="54" spans="1:33" x14ac:dyDescent="0.3">
      <c r="A54" s="7"/>
      <c r="B54" s="24" t="s">
        <v>215</v>
      </c>
      <c r="C54" s="23">
        <f>C50*K78</f>
        <v>1938.8885276718163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</row>
    <row r="55" spans="1:33" ht="15" thickBot="1" x14ac:dyDescent="0.35">
      <c r="A55" s="7"/>
      <c r="B55" s="25" t="s">
        <v>225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</row>
    <row r="56" spans="1:33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</row>
    <row r="57" spans="1:33" x14ac:dyDescent="0.3">
      <c r="A57" s="7"/>
      <c r="B57" s="28" t="s">
        <v>208</v>
      </c>
      <c r="C57" s="29" t="s">
        <v>207</v>
      </c>
      <c r="D57" s="29"/>
      <c r="E57" s="29" t="s">
        <v>211</v>
      </c>
      <c r="F57" s="29"/>
      <c r="G57" s="29"/>
      <c r="H57" s="22" t="s">
        <v>206</v>
      </c>
      <c r="I57" s="7"/>
      <c r="J57" s="38" t="s">
        <v>235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9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</row>
    <row r="58" spans="1:33" x14ac:dyDescent="0.3">
      <c r="A58" s="7"/>
      <c r="B58" s="24"/>
      <c r="C58" s="44" t="s">
        <v>193</v>
      </c>
      <c r="D58" s="7"/>
      <c r="E58" s="44" t="s">
        <v>209</v>
      </c>
      <c r="F58" s="7"/>
      <c r="G58" s="7"/>
      <c r="H58" s="45" t="s">
        <v>201</v>
      </c>
      <c r="I58" s="7"/>
      <c r="J58" s="24"/>
      <c r="K58" s="7" t="s">
        <v>193</v>
      </c>
      <c r="L58" s="7" t="s">
        <v>194</v>
      </c>
      <c r="M58" s="7" t="s">
        <v>201</v>
      </c>
      <c r="N58" s="23"/>
      <c r="O58" s="7"/>
      <c r="P58" s="77">
        <f>SUM(K63,L63,M63,K65,L65,M65,C53,C54,(SUM(C53,C54)/(1+C$2)^F23))</f>
        <v>149970.21392787027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</row>
    <row r="59" spans="1:33" x14ac:dyDescent="0.3">
      <c r="A59" s="7"/>
      <c r="B59" s="24" t="s">
        <v>229</v>
      </c>
      <c r="C59" s="7">
        <v>7632.83</v>
      </c>
      <c r="D59" s="7"/>
      <c r="E59" s="223" t="s">
        <v>272</v>
      </c>
      <c r="F59" s="46">
        <f>M92</f>
        <v>22972.924188069712</v>
      </c>
      <c r="G59" s="7" t="s">
        <v>268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80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</row>
    <row r="60" spans="1:33" ht="15" thickBot="1" x14ac:dyDescent="0.35">
      <c r="A60" s="7"/>
      <c r="B60" s="24" t="s">
        <v>229</v>
      </c>
      <c r="C60" s="7">
        <v>-0.2762</v>
      </c>
      <c r="D60" s="7"/>
      <c r="E60" s="223"/>
      <c r="F60" s="46"/>
      <c r="G60" s="7" t="s">
        <v>192</v>
      </c>
      <c r="H60" s="42">
        <f>6.2*(2/3)</f>
        <v>4.1333333333333329</v>
      </c>
      <c r="I60" s="7"/>
      <c r="J60" s="24"/>
      <c r="K60" s="7"/>
      <c r="L60" s="7"/>
      <c r="M60" s="7"/>
      <c r="N60" s="23"/>
      <c r="O60" s="7"/>
      <c r="P60" s="25">
        <f>P58/J6</f>
        <v>0.49983099927392793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</row>
    <row r="61" spans="1:33" x14ac:dyDescent="0.3">
      <c r="A61" s="7"/>
      <c r="B61" s="24" t="s">
        <v>226</v>
      </c>
      <c r="C61" s="7">
        <v>14.5</v>
      </c>
      <c r="D61" s="7"/>
      <c r="E61" s="7" t="s">
        <v>266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</row>
    <row r="62" spans="1:33" x14ac:dyDescent="0.3">
      <c r="A62" s="7"/>
      <c r="B62" s="24" t="s">
        <v>227</v>
      </c>
      <c r="C62" s="7">
        <f>(1/3)*C61</f>
        <v>4.833333333333333</v>
      </c>
      <c r="D62" s="7"/>
      <c r="E62" s="7"/>
      <c r="F62" s="46"/>
      <c r="G62" s="7"/>
      <c r="H62" s="23">
        <f>H59*H60^H61</f>
        <v>5060.9131300031377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</row>
    <row r="63" spans="1:33" x14ac:dyDescent="0.3">
      <c r="A63" s="7"/>
      <c r="B63" s="24" t="s">
        <v>228</v>
      </c>
      <c r="C63" s="7">
        <f>(2/3)*C61</f>
        <v>9.6666666666666661</v>
      </c>
      <c r="D63" s="7"/>
      <c r="E63" s="7"/>
      <c r="F63" s="7"/>
      <c r="G63" s="7" t="s">
        <v>269</v>
      </c>
      <c r="H63" s="45">
        <f>H62*H60*C65</f>
        <v>23675.491452888538</v>
      </c>
      <c r="I63" s="7"/>
      <c r="J63" s="30" t="s">
        <v>265</v>
      </c>
      <c r="K63" s="7">
        <f>C67*$K$57</f>
        <v>30947.695855850779</v>
      </c>
      <c r="L63" s="7">
        <f>L57*F59</f>
        <v>22972.924188069712</v>
      </c>
      <c r="M63" s="7">
        <f>H63*$M$57</f>
        <v>7891.8304842961788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</row>
    <row r="64" spans="1:33" x14ac:dyDescent="0.3">
      <c r="A64" s="7"/>
      <c r="B64" s="24"/>
      <c r="C64" s="43">
        <f>C59*C63^C60</f>
        <v>4078.9854233354645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</row>
    <row r="65" spans="1:33" x14ac:dyDescent="0.3">
      <c r="A65" s="7"/>
      <c r="B65" s="24" t="s">
        <v>232</v>
      </c>
      <c r="C65" s="43">
        <v>1.1317999999999999</v>
      </c>
      <c r="D65" s="7"/>
      <c r="E65" s="7"/>
      <c r="F65" s="7"/>
      <c r="G65" s="7" t="s">
        <v>266</v>
      </c>
      <c r="H65" s="45">
        <f>(H64/100)*H63</f>
        <v>7102.647435866561</v>
      </c>
      <c r="I65" s="7"/>
      <c r="J65" s="30" t="s">
        <v>266</v>
      </c>
      <c r="K65" s="7">
        <f>(K64/100)*K63</f>
        <v>9284.3087567552338</v>
      </c>
      <c r="L65" s="41">
        <f>F61</f>
        <v>2500</v>
      </c>
      <c r="M65" s="7">
        <f>(M64/100)*M63</f>
        <v>2367.5491452888537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</row>
    <row r="66" spans="1:33" x14ac:dyDescent="0.3">
      <c r="A66" s="7"/>
      <c r="B66" s="24" t="s">
        <v>230</v>
      </c>
      <c r="C66" s="43">
        <f>C64*C63</f>
        <v>39430.192425576155</v>
      </c>
      <c r="D66" s="7"/>
      <c r="E66" s="7"/>
      <c r="F66" s="7"/>
      <c r="G66" s="7"/>
      <c r="H66" s="23">
        <v>10</v>
      </c>
      <c r="I66" s="7"/>
      <c r="J66" s="30" t="s">
        <v>270</v>
      </c>
      <c r="K66" s="7">
        <f>C70</f>
        <v>5</v>
      </c>
      <c r="L66" s="7">
        <f>F67</f>
        <v>3</v>
      </c>
      <c r="M66" s="7">
        <f>H66</f>
        <v>10</v>
      </c>
      <c r="N66" s="23" t="s">
        <v>241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</row>
    <row r="67" spans="1:33" ht="15" thickBot="1" x14ac:dyDescent="0.35">
      <c r="A67" s="7"/>
      <c r="B67" s="24" t="s">
        <v>231</v>
      </c>
      <c r="C67" s="44">
        <f>G100*C65</f>
        <v>46421.543783776171</v>
      </c>
      <c r="D67" s="7"/>
      <c r="E67" s="7" t="s">
        <v>243</v>
      </c>
      <c r="F67" s="7">
        <v>3</v>
      </c>
      <c r="G67" s="7" t="s">
        <v>267</v>
      </c>
      <c r="H67" s="45">
        <f>(H66/100)*H63</f>
        <v>2367.5491452888541</v>
      </c>
      <c r="I67" s="7"/>
      <c r="J67" s="47" t="s">
        <v>267</v>
      </c>
      <c r="K67" s="26">
        <f>(K66/100)*K63</f>
        <v>1547.384792792539</v>
      </c>
      <c r="L67" s="26">
        <f>(L66/100)*L63</f>
        <v>689.18772564209132</v>
      </c>
      <c r="M67" s="26">
        <f>(M66/100)*M63</f>
        <v>789.18304842961788</v>
      </c>
      <c r="N67" s="27">
        <f>SUM(K67:M67)</f>
        <v>3025.7555668642481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</row>
    <row r="68" spans="1:33" x14ac:dyDescent="0.3">
      <c r="A68" s="7"/>
      <c r="B68" s="24" t="s">
        <v>202</v>
      </c>
      <c r="C68" s="7">
        <v>30</v>
      </c>
      <c r="D68" s="7"/>
      <c r="E68" s="7"/>
      <c r="F68" s="7">
        <f>(F67/100)*F65</f>
        <v>0</v>
      </c>
      <c r="G68" s="7" t="s">
        <v>244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</row>
    <row r="69" spans="1:33" x14ac:dyDescent="0.3">
      <c r="A69" s="7"/>
      <c r="B69" s="24"/>
      <c r="C69" s="44">
        <f>(C68/100)*C67</f>
        <v>13926.463135132852</v>
      </c>
      <c r="D69" s="7"/>
      <c r="E69" s="7" t="s">
        <v>242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</row>
    <row r="70" spans="1:33" x14ac:dyDescent="0.3">
      <c r="A70" s="7"/>
      <c r="B70" s="24" t="s">
        <v>204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</row>
    <row r="71" spans="1:33" ht="15" thickBot="1" x14ac:dyDescent="0.35">
      <c r="A71" s="7"/>
      <c r="B71" s="25" t="s">
        <v>203</v>
      </c>
      <c r="C71" s="48">
        <f>(C70/100)*C67</f>
        <v>2321.0771891888085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</row>
    <row r="72" spans="1:33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</row>
    <row r="73" spans="1:33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</row>
    <row r="74" spans="1:33" x14ac:dyDescent="0.3">
      <c r="A74" s="7"/>
      <c r="B74" s="28" t="s">
        <v>210</v>
      </c>
      <c r="C74" s="29"/>
      <c r="D74" s="29" t="s">
        <v>193</v>
      </c>
      <c r="E74" s="29"/>
      <c r="F74" s="29" t="s">
        <v>194</v>
      </c>
      <c r="G74" s="29"/>
      <c r="H74" s="22" t="s">
        <v>198</v>
      </c>
      <c r="I74" s="7"/>
      <c r="J74" s="28" t="s">
        <v>216</v>
      </c>
      <c r="K74" s="29"/>
      <c r="L74" s="29"/>
      <c r="M74" s="29" t="s">
        <v>217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</row>
    <row r="75" spans="1:33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8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</row>
    <row r="76" spans="1:33" x14ac:dyDescent="0.3">
      <c r="A76" s="7"/>
      <c r="B76" s="24"/>
      <c r="C76" s="7" t="s">
        <v>192</v>
      </c>
      <c r="D76" s="7">
        <v>10</v>
      </c>
      <c r="E76" s="7" t="s">
        <v>205</v>
      </c>
      <c r="F76" s="7">
        <v>0.1</v>
      </c>
      <c r="G76" s="7" t="s">
        <v>192</v>
      </c>
      <c r="H76" s="23">
        <v>10</v>
      </c>
      <c r="I76" s="7"/>
      <c r="J76" s="24"/>
      <c r="K76" s="7">
        <v>141.76</v>
      </c>
      <c r="L76" s="7"/>
      <c r="M76" s="7" t="s">
        <v>168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</row>
    <row r="77" spans="1:33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4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</row>
    <row r="78" spans="1:33" x14ac:dyDescent="0.3">
      <c r="A78" s="7"/>
      <c r="B78" s="24"/>
      <c r="C78" s="7" t="s">
        <v>196</v>
      </c>
      <c r="D78" s="7">
        <f>D75*D76^(D77)</f>
        <v>4040.9696605772524</v>
      </c>
      <c r="E78" s="7" t="s">
        <v>197</v>
      </c>
      <c r="F78" s="7">
        <f>F75*F76^F77</f>
        <v>579.7466587472893</v>
      </c>
      <c r="G78" s="7" t="s">
        <v>196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20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</row>
    <row r="79" spans="1:33" x14ac:dyDescent="0.3">
      <c r="A79" s="7"/>
      <c r="B79" s="24"/>
      <c r="C79" s="7" t="s">
        <v>195</v>
      </c>
      <c r="D79" s="7">
        <f>D78*D76</f>
        <v>40409.696605772522</v>
      </c>
      <c r="E79" s="7" t="s">
        <v>195</v>
      </c>
      <c r="F79" s="7">
        <f>F76*1000*F78</f>
        <v>57974.665874728933</v>
      </c>
      <c r="G79" s="7" t="s">
        <v>195</v>
      </c>
      <c r="H79" s="23">
        <f>H78*H76</f>
        <v>91790.228449631613</v>
      </c>
      <c r="I79" s="7"/>
      <c r="J79" s="24"/>
      <c r="K79" s="7"/>
      <c r="L79" s="7"/>
      <c r="M79" s="7" t="s">
        <v>221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</row>
    <row r="80" spans="1:33" x14ac:dyDescent="0.3">
      <c r="A80" s="7"/>
      <c r="B80" s="24"/>
      <c r="C80" s="7" t="s">
        <v>199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9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</row>
    <row r="81" spans="1:33" ht="15" thickBot="1" x14ac:dyDescent="0.35">
      <c r="A81" s="7"/>
      <c r="B81" s="25"/>
      <c r="C81" s="26" t="s">
        <v>200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</row>
    <row r="82" spans="1:33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</row>
    <row r="83" spans="1:33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</row>
    <row r="84" spans="1:33" ht="15" thickBot="1" x14ac:dyDescent="0.35">
      <c r="A84" s="7"/>
      <c r="B84" s="7"/>
      <c r="C84" s="28" t="s">
        <v>233</v>
      </c>
      <c r="D84" s="29"/>
      <c r="E84" s="29"/>
      <c r="F84" s="29"/>
      <c r="G84" s="29"/>
      <c r="H84" s="22"/>
      <c r="I84" s="7"/>
      <c r="J84" s="7"/>
      <c r="K84" s="28" t="s">
        <v>209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7"/>
      <c r="AG84" s="7"/>
    </row>
    <row r="85" spans="1:33" ht="15" thickBot="1" x14ac:dyDescent="0.35">
      <c r="A85" s="7"/>
      <c r="B85" s="7"/>
      <c r="C85" s="24"/>
      <c r="D85" s="7"/>
      <c r="E85" s="7" t="s">
        <v>46</v>
      </c>
      <c r="F85" s="7" t="s">
        <v>234</v>
      </c>
      <c r="G85" s="7" t="s">
        <v>133</v>
      </c>
      <c r="H85" s="23" t="s">
        <v>134</v>
      </c>
      <c r="I85" s="7"/>
      <c r="J85" s="7"/>
      <c r="K85" s="24"/>
      <c r="L85" s="7"/>
      <c r="M85" s="7"/>
      <c r="N85" s="7"/>
      <c r="O85" s="209" t="s">
        <v>85</v>
      </c>
      <c r="P85" s="198"/>
      <c r="Q85" s="198"/>
      <c r="R85" s="199"/>
      <c r="S85" s="209" t="s">
        <v>86</v>
      </c>
      <c r="T85" s="198"/>
      <c r="U85" s="198"/>
      <c r="V85" s="199"/>
      <c r="W85" s="7"/>
      <c r="X85" s="209" t="s">
        <v>85</v>
      </c>
      <c r="Y85" s="198"/>
      <c r="Z85" s="198"/>
      <c r="AA85" s="199"/>
      <c r="AB85" s="209" t="s">
        <v>86</v>
      </c>
      <c r="AC85" s="198"/>
      <c r="AD85" s="198"/>
      <c r="AE85" s="199"/>
      <c r="AF85" s="7"/>
      <c r="AG85" s="7"/>
    </row>
    <row r="86" spans="1:33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9" t="s">
        <v>87</v>
      </c>
      <c r="P86" s="199"/>
      <c r="Q86" s="209" t="s">
        <v>88</v>
      </c>
      <c r="R86" s="199"/>
      <c r="S86" s="209" t="s">
        <v>87</v>
      </c>
      <c r="T86" s="199"/>
      <c r="U86" s="209" t="s">
        <v>88</v>
      </c>
      <c r="V86" s="199"/>
      <c r="W86" s="7"/>
      <c r="X86" s="209" t="s">
        <v>87</v>
      </c>
      <c r="Y86" s="199"/>
      <c r="Z86" s="209" t="s">
        <v>88</v>
      </c>
      <c r="AA86" s="199"/>
      <c r="AB86" s="209" t="s">
        <v>87</v>
      </c>
      <c r="AC86" s="199"/>
      <c r="AD86" s="209" t="s">
        <v>88</v>
      </c>
      <c r="AE86" s="199"/>
      <c r="AF86" s="7"/>
      <c r="AG86" s="7"/>
    </row>
    <row r="87" spans="1:33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4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7"/>
      <c r="AG87" s="7"/>
    </row>
    <row r="88" spans="1:33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807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7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7"/>
      <c r="AG88" s="7"/>
    </row>
    <row r="89" spans="1:33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3</v>
      </c>
      <c r="L89" s="81">
        <f>AB88</f>
        <v>30025.183650718991</v>
      </c>
      <c r="M89" s="35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7"/>
      <c r="AG89" s="7"/>
    </row>
    <row r="90" spans="1:33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901.65716668825803</v>
      </c>
      <c r="M90" s="35" t="s">
        <v>260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</row>
    <row r="91" spans="1:33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2</v>
      </c>
      <c r="M91" s="35">
        <f>Q100</f>
        <v>38.288206980116186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</row>
    <row r="92" spans="1:33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7</v>
      </c>
      <c r="M92" s="65">
        <f>M91*L87</f>
        <v>22972.924188069712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</row>
    <row r="93" spans="1:33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61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</row>
    <row r="94" spans="1:33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</row>
    <row r="95" spans="1:33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39430.192425576155</v>
      </c>
      <c r="H95" s="23"/>
      <c r="I95" s="7"/>
      <c r="J95" s="7"/>
      <c r="K95" s="24"/>
      <c r="L95" s="7"/>
      <c r="M95" s="7"/>
      <c r="N95" s="7"/>
      <c r="O95" s="7"/>
      <c r="P95" s="29" t="s">
        <v>259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</row>
    <row r="96" spans="1:33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39599.74225300613</v>
      </c>
      <c r="H96" s="23"/>
      <c r="I96" s="7"/>
      <c r="J96" s="7"/>
      <c r="K96" s="24"/>
      <c r="L96" s="7"/>
      <c r="M96" s="7"/>
      <c r="N96" s="7"/>
      <c r="O96" s="7"/>
      <c r="P96" s="7" t="s">
        <v>258</v>
      </c>
      <c r="Q96" s="23">
        <f>L90</f>
        <v>901.65716668825803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</row>
    <row r="97" spans="1:33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39611.622175682031</v>
      </c>
      <c r="H97" s="23"/>
      <c r="I97" s="7"/>
      <c r="J97" s="7"/>
      <c r="K97" s="24"/>
      <c r="L97" s="7"/>
      <c r="M97" s="7"/>
      <c r="N97" s="7"/>
      <c r="O97" s="7"/>
      <c r="P97" s="7" t="s">
        <v>256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</row>
    <row r="98" spans="1:33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39706.69006890367</v>
      </c>
      <c r="H98" s="23"/>
      <c r="I98" s="7"/>
      <c r="J98" s="7"/>
      <c r="K98" s="24"/>
      <c r="L98" s="7"/>
      <c r="M98" s="7"/>
      <c r="N98" s="7"/>
      <c r="O98" s="7"/>
      <c r="P98" s="7" t="s">
        <v>255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</row>
    <row r="99" spans="1:33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40318.1730959647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</row>
    <row r="100" spans="1:33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41015.677490524984</v>
      </c>
      <c r="H100" s="27"/>
      <c r="I100" s="7"/>
      <c r="J100" s="7"/>
      <c r="K100" s="25"/>
      <c r="L100" s="26"/>
      <c r="M100" s="26"/>
      <c r="N100" s="26"/>
      <c r="O100" s="26"/>
      <c r="P100" s="26" t="s">
        <v>254</v>
      </c>
      <c r="Q100" s="27">
        <f>(Q96*Q97*Q98)/Q95</f>
        <v>38.288206980116186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7"/>
      <c r="AG100" s="7"/>
    </row>
    <row r="101" spans="1:33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</row>
    <row r="102" spans="1:33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</row>
    <row r="103" spans="1:33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</row>
    <row r="104" spans="1:33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E8CCC-F55D-4DA2-81AA-7AF00FF81B1D}">
  <dimension ref="A1:AM108"/>
  <sheetViews>
    <sheetView workbookViewId="0">
      <selection activeCell="M23" sqref="M23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17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7" ht="15" thickBot="1" x14ac:dyDescent="0.35">
      <c r="A2" s="7"/>
      <c r="B2" s="39" t="s">
        <v>161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spans="1:17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</row>
    <row r="4" spans="1:17" x14ac:dyDescent="0.3">
      <c r="A4" s="7"/>
      <c r="B4" s="38" t="s">
        <v>236</v>
      </c>
      <c r="C4" s="22"/>
      <c r="D4" s="7"/>
      <c r="E4" s="7"/>
      <c r="F4" s="28" t="s">
        <v>315</v>
      </c>
      <c r="G4" s="29"/>
      <c r="H4" s="29"/>
      <c r="I4" s="29"/>
      <c r="J4" s="22"/>
      <c r="K4" s="7"/>
      <c r="L4" s="28" t="s">
        <v>316</v>
      </c>
      <c r="M4" s="29"/>
      <c r="N4" s="29"/>
      <c r="O4" s="174"/>
    </row>
    <row r="5" spans="1:17" x14ac:dyDescent="0.3">
      <c r="A5" s="7"/>
      <c r="B5" s="24" t="s">
        <v>191</v>
      </c>
      <c r="C5" s="40">
        <f>Cases!Q31</f>
        <v>29186.368463537059</v>
      </c>
      <c r="D5" s="7"/>
      <c r="E5" s="7"/>
      <c r="F5" s="24"/>
      <c r="G5" s="180" t="s">
        <v>167</v>
      </c>
      <c r="H5" s="180" t="s">
        <v>168</v>
      </c>
      <c r="I5" s="180" t="s">
        <v>162</v>
      </c>
      <c r="J5" s="182">
        <f>SUM(G7:G49)/SUM(H7:H49)</f>
        <v>0.81566264038158254</v>
      </c>
      <c r="K5" s="7"/>
      <c r="L5" s="24"/>
      <c r="M5" s="180" t="s">
        <v>295</v>
      </c>
      <c r="N5" s="180"/>
      <c r="O5" s="23">
        <f>SUM(L7:L27)/SUM(M7:M49)</f>
        <v>0.7593976191555627</v>
      </c>
      <c r="P5" s="7"/>
      <c r="Q5" s="7"/>
    </row>
    <row r="6" spans="1:17" x14ac:dyDescent="0.3">
      <c r="A6" s="7"/>
      <c r="B6" s="24" t="s">
        <v>163</v>
      </c>
      <c r="C6" s="23">
        <v>20</v>
      </c>
      <c r="D6" s="7"/>
      <c r="E6" s="7"/>
      <c r="F6" s="24" t="s">
        <v>160</v>
      </c>
      <c r="G6" s="180"/>
      <c r="H6" s="180"/>
      <c r="I6" s="180" t="s">
        <v>195</v>
      </c>
      <c r="J6" s="23">
        <f>J5*SUM(H8:H27)</f>
        <v>323534.43969184783</v>
      </c>
      <c r="K6" s="7"/>
      <c r="L6" s="24"/>
      <c r="M6" s="180">
        <f>SUM(H8:H27)</f>
        <v>396652.27224394173</v>
      </c>
      <c r="N6" s="180"/>
      <c r="O6" s="23">
        <f>O5*SUM(M7:M27)</f>
        <v>301216.79117469344</v>
      </c>
      <c r="P6" s="7"/>
      <c r="Q6" s="7"/>
    </row>
    <row r="7" spans="1:17" x14ac:dyDescent="0.3">
      <c r="A7" s="7"/>
      <c r="B7" s="24" t="s">
        <v>300</v>
      </c>
      <c r="C7" s="23">
        <f>SUMIF(Cases!Q13:Q24,"&gt;0")</f>
        <v>14602.476033653533</v>
      </c>
      <c r="D7" s="7"/>
      <c r="E7" s="7"/>
      <c r="F7" s="24">
        <v>2050</v>
      </c>
      <c r="G7" s="181">
        <f>SUM(C23,C34,C39,C53)</f>
        <v>235201.480634823</v>
      </c>
      <c r="H7" s="180"/>
      <c r="I7" s="180"/>
      <c r="J7" s="23"/>
      <c r="K7" s="7"/>
      <c r="L7" s="77">
        <f>SUM(C23,C34,C39,C53)</f>
        <v>235201.480634823</v>
      </c>
      <c r="M7" s="180"/>
      <c r="N7" s="180"/>
      <c r="O7" s="23"/>
      <c r="P7" s="7"/>
      <c r="Q7" s="7"/>
    </row>
    <row r="8" spans="1:17" ht="15" thickBot="1" x14ac:dyDescent="0.35">
      <c r="A8" s="7"/>
      <c r="B8" s="25" t="s">
        <v>299</v>
      </c>
      <c r="C8" s="27">
        <f>SUMIF(Cases!Q13:Q24,"&lt;0")</f>
        <v>-6212.1214410494395</v>
      </c>
      <c r="D8" s="7"/>
      <c r="E8" s="7"/>
      <c r="F8" s="24">
        <v>1</v>
      </c>
      <c r="G8" s="180">
        <f>SUM(C$26,C$54,C$38,(-$C$7*sensitivity!$C$11),(-$C$8*sensitivity!$C$12))/((1+C$2)^F8)</f>
        <v>4205.9085105171298</v>
      </c>
      <c r="H8" s="180">
        <f t="shared" ref="H8:H27" si="0">C$5/((1+C$2)^F8)</f>
        <v>28063.815830324096</v>
      </c>
      <c r="I8" s="180"/>
      <c r="J8" s="23"/>
      <c r="K8" s="7"/>
      <c r="L8" s="24">
        <f>SUM(C$26,C$54,C$38,(-$C$7*sensitivity!$D$11),(-$C$8*sensitivity!$D$12))/((1+C$2)^F8)</f>
        <v>2626.8973171408279</v>
      </c>
      <c r="M8" s="180">
        <f t="shared" ref="M8:M27" si="1">C$5/((1+C$2)^F8)</f>
        <v>28063.815830324096</v>
      </c>
      <c r="N8" s="180"/>
      <c r="O8" s="23"/>
      <c r="P8" s="7"/>
      <c r="Q8" s="7"/>
    </row>
    <row r="9" spans="1:17" x14ac:dyDescent="0.3">
      <c r="A9" s="7"/>
      <c r="D9" s="7"/>
      <c r="E9" s="7"/>
      <c r="F9" s="24">
        <v>2</v>
      </c>
      <c r="G9" s="180">
        <f>SUM(C$26,C$54,C$38,(-$C$7*sensitivity!$C$11),(-$C$8*sensitivity!$C$12))/((1+C$2)^F9)</f>
        <v>4044.142798574163</v>
      </c>
      <c r="H9" s="180">
        <f t="shared" si="0"/>
        <v>26984.438298388552</v>
      </c>
      <c r="I9" s="180"/>
      <c r="J9" s="23"/>
      <c r="K9" s="7"/>
      <c r="L9" s="24">
        <f>SUM(C$26,C$54,C$38,(-$C$7*sensitivity!$D$11),(-$C$8*sensitivity!$D$12))/((1+C$2)^F9)</f>
        <v>2525.8628049431036</v>
      </c>
      <c r="M9" s="180">
        <f t="shared" si="1"/>
        <v>26984.438298388552</v>
      </c>
      <c r="N9" s="180"/>
      <c r="O9" s="23"/>
      <c r="P9" s="7"/>
      <c r="Q9" s="7"/>
    </row>
    <row r="10" spans="1:17" x14ac:dyDescent="0.3">
      <c r="A10" s="7"/>
      <c r="D10" s="7"/>
      <c r="E10" s="7"/>
      <c r="F10" s="24">
        <v>3</v>
      </c>
      <c r="G10" s="180">
        <f>SUM(C$26,C$54,C$38,(-$C$7*sensitivity!$C$11),(-$C$8*sensitivity!$C$12))/((1+C$2)^F10)</f>
        <v>3888.598844782849</v>
      </c>
      <c r="H10" s="180">
        <f t="shared" si="0"/>
        <v>25946.57528691207</v>
      </c>
      <c r="I10" s="180"/>
      <c r="J10" s="23"/>
      <c r="K10" s="7"/>
      <c r="L10" s="24">
        <f>SUM(C$26,C$54,C$38,(-$C$7*sensitivity!$D$11),(-$C$8*sensitivity!$D$12))/((1+C$2)^F10)</f>
        <v>2428.7142355222149</v>
      </c>
      <c r="M10" s="180">
        <f t="shared" si="1"/>
        <v>25946.57528691207</v>
      </c>
      <c r="N10" s="180"/>
      <c r="O10" s="23"/>
      <c r="P10" s="7"/>
      <c r="Q10" s="7"/>
    </row>
    <row r="11" spans="1:17" x14ac:dyDescent="0.3">
      <c r="A11" s="7"/>
      <c r="D11" s="7"/>
      <c r="E11" s="7"/>
      <c r="F11" s="24">
        <v>4</v>
      </c>
      <c r="G11" s="180">
        <f>SUM(C$26,C$54,C$38,(-$C$7*sensitivity!$C$11),(-$C$8*sensitivity!$C$12))/((1+C$2)^F11)</f>
        <v>3739.0373507527393</v>
      </c>
      <c r="H11" s="180">
        <f t="shared" si="0"/>
        <v>24948.630083569293</v>
      </c>
      <c r="I11" s="180"/>
      <c r="J11" s="23"/>
      <c r="K11" s="7"/>
      <c r="L11" s="24">
        <f>SUM(C$26,C$54,C$38,(-$C$7*sensitivity!$D$11),(-$C$8*sensitivity!$D$12))/((1+C$2)^F11)</f>
        <v>2335.3021495405915</v>
      </c>
      <c r="M11" s="180">
        <f t="shared" si="1"/>
        <v>24948.630083569293</v>
      </c>
      <c r="N11" s="180"/>
      <c r="O11" s="23"/>
      <c r="P11" s="7"/>
      <c r="Q11" s="7"/>
    </row>
    <row r="12" spans="1:17" x14ac:dyDescent="0.3">
      <c r="A12" s="7"/>
      <c r="D12" s="7"/>
      <c r="E12" s="7"/>
      <c r="F12" s="24">
        <v>5</v>
      </c>
      <c r="G12" s="180">
        <f>SUM(C$26,C$54,C$38,(-$C$7*sensitivity!$C$11),(-$C$8*sensitivity!$C$12))/((1+C$2)^F12)</f>
        <v>3595.2282218776336</v>
      </c>
      <c r="H12" s="180">
        <f t="shared" si="0"/>
        <v>23989.067388047395</v>
      </c>
      <c r="I12" s="180"/>
      <c r="J12" s="23"/>
      <c r="K12" s="7"/>
      <c r="L12" s="24">
        <f>SUM(C$26,C$54,C$38,(-$C$7*sensitivity!$D$11),(-$C$8*sensitivity!$D$12))/((1+C$2)^F12)</f>
        <v>2245.4828360967222</v>
      </c>
      <c r="M12" s="180">
        <f t="shared" si="1"/>
        <v>23989.067388047395</v>
      </c>
      <c r="N12" s="180"/>
      <c r="O12" s="23"/>
      <c r="P12" s="7"/>
      <c r="Q12" s="7"/>
    </row>
    <row r="13" spans="1:17" x14ac:dyDescent="0.3">
      <c r="A13" s="7"/>
      <c r="D13" s="7"/>
      <c r="E13" s="7"/>
      <c r="F13" s="24">
        <v>6</v>
      </c>
      <c r="G13" s="180">
        <f>SUM(C$26,C$54,C$38,(-$C$7*sensitivity!$C$11),(-$C$8*sensitivity!$C$12))/((1+C$2)^F13)</f>
        <v>3456.9502133438782</v>
      </c>
      <c r="H13" s="180">
        <f t="shared" si="0"/>
        <v>23066.410950045571</v>
      </c>
      <c r="I13" s="180"/>
      <c r="J13" s="23"/>
      <c r="K13" s="7"/>
      <c r="L13" s="24">
        <f>SUM(C$26,C$54,C$38,(-$C$7*sensitivity!$D$11),(-$C$8*sensitivity!$D$12))/((1+C$2)^F13)</f>
        <v>2159.1181116314638</v>
      </c>
      <c r="M13" s="180">
        <f t="shared" si="1"/>
        <v>23066.410950045571</v>
      </c>
      <c r="N13" s="180"/>
      <c r="O13" s="23"/>
      <c r="P13" s="7"/>
      <c r="Q13" s="7"/>
    </row>
    <row r="14" spans="1:17" x14ac:dyDescent="0.3">
      <c r="A14" s="7"/>
      <c r="D14" s="7"/>
      <c r="E14" s="7"/>
      <c r="F14" s="24">
        <v>7</v>
      </c>
      <c r="G14" s="180">
        <f>SUM(C$26,C$54,C$38,(-$C$7*sensitivity!$C$11),(-$C$8*sensitivity!$C$12))/((1+C$2)^F14)</f>
        <v>3323.9905897537296</v>
      </c>
      <c r="H14" s="180">
        <f t="shared" si="0"/>
        <v>22179.241298120745</v>
      </c>
      <c r="I14" s="180"/>
      <c r="J14" s="23"/>
      <c r="K14" s="7"/>
      <c r="L14" s="24">
        <f>SUM(C$26,C$54,C$38,(-$C$7*sensitivity!$D$11),(-$C$8*sensitivity!$D$12))/((1+C$2)^F14)</f>
        <v>2076.0751073379461</v>
      </c>
      <c r="M14" s="180">
        <f t="shared" si="1"/>
        <v>22179.241298120745</v>
      </c>
      <c r="N14" s="180"/>
      <c r="O14" s="23"/>
      <c r="P14" s="7"/>
      <c r="Q14" s="7"/>
    </row>
    <row r="15" spans="1:17" x14ac:dyDescent="0.3">
      <c r="A15" s="7"/>
      <c r="D15" s="7"/>
      <c r="E15" s="7"/>
      <c r="F15" s="24">
        <v>8</v>
      </c>
      <c r="G15" s="180">
        <f>SUM(C$26,C$54,C$38,(-$C$7*sensitivity!$C$11),(-$C$8*sensitivity!$C$12))/((1+C$2)^F15)</f>
        <v>3196.1447978401238</v>
      </c>
      <c r="H15" s="180">
        <f t="shared" si="0"/>
        <v>21326.193555885329</v>
      </c>
      <c r="I15" s="180"/>
      <c r="J15" s="23"/>
      <c r="K15" s="7"/>
      <c r="L15" s="24">
        <f>SUM(C$26,C$54,C$38,(-$C$7*sensitivity!$D$11),(-$C$8*sensitivity!$D$12))/((1+C$2)^F15)</f>
        <v>1996.2260647480246</v>
      </c>
      <c r="M15" s="180">
        <f t="shared" si="1"/>
        <v>21326.193555885329</v>
      </c>
      <c r="N15" s="180"/>
      <c r="O15" s="23"/>
      <c r="P15" s="7"/>
      <c r="Q15" s="7"/>
    </row>
    <row r="16" spans="1:17" x14ac:dyDescent="0.3">
      <c r="A16" s="7"/>
      <c r="D16" s="7"/>
      <c r="E16" s="7"/>
      <c r="F16" s="24">
        <v>9</v>
      </c>
      <c r="G16" s="180">
        <f>SUM(C$26,C$54,C$38,(-$C$7*sensitivity!$C$11),(-$C$8*sensitivity!$C$12))/((1+C$2)^F16)</f>
        <v>3073.2161517693498</v>
      </c>
      <c r="H16" s="180">
        <f t="shared" si="0"/>
        <v>20505.955342197431</v>
      </c>
      <c r="I16" s="180"/>
      <c r="J16" s="23"/>
      <c r="K16" s="7"/>
      <c r="L16" s="24">
        <f>SUM(C$26,C$54,C$38,(-$C$7*sensitivity!$D$11),(-$C$8*sensitivity!$D$12))/((1+C$2)^F16)</f>
        <v>1919.4481391807926</v>
      </c>
      <c r="M16" s="180">
        <f t="shared" si="1"/>
        <v>20505.955342197431</v>
      </c>
      <c r="N16" s="180"/>
      <c r="O16" s="23"/>
      <c r="P16" s="7"/>
      <c r="Q16" s="7"/>
    </row>
    <row r="17" spans="1:17" ht="15" thickBot="1" x14ac:dyDescent="0.35">
      <c r="A17" s="7"/>
      <c r="D17" s="7"/>
      <c r="E17" s="7"/>
      <c r="F17" s="24">
        <v>10</v>
      </c>
      <c r="G17" s="180">
        <f>SUM(C$26,C$54,C$38,(-$C$7*sensitivity!$C$11),(-$C$8*sensitivity!$C$12))/((1+C$2)^F17)</f>
        <v>2955.0155305474518</v>
      </c>
      <c r="H17" s="180">
        <f t="shared" si="0"/>
        <v>19717.264752112911</v>
      </c>
      <c r="I17" s="180"/>
      <c r="J17" s="23"/>
      <c r="K17" s="7"/>
      <c r="L17" s="24">
        <f>SUM(C$26,C$54,C$38,(-$C$7*sensitivity!$D$11),(-$C$8*sensitivity!$D$12))/((1+C$2)^F17)</f>
        <v>1845.6232107507622</v>
      </c>
      <c r="M17" s="180">
        <f t="shared" si="1"/>
        <v>19717.264752112911</v>
      </c>
      <c r="N17" s="180"/>
      <c r="O17" s="23"/>
      <c r="P17" s="7"/>
      <c r="Q17" s="7"/>
    </row>
    <row r="18" spans="1:17" x14ac:dyDescent="0.3">
      <c r="A18" s="7"/>
      <c r="B18" s="28" t="s">
        <v>171</v>
      </c>
      <c r="C18" s="22"/>
      <c r="D18" s="7"/>
      <c r="E18" s="7"/>
      <c r="F18" s="24">
        <v>11</v>
      </c>
      <c r="G18" s="180">
        <f>SUM(C$26,C$54,C$38,(-$C$7*sensitivity!$C$11),(-$C$8*sensitivity!$C$12))/((1+C$2)^F18)</f>
        <v>2841.3610870648577</v>
      </c>
      <c r="H18" s="180">
        <f t="shared" si="0"/>
        <v>18958.908415493188</v>
      </c>
      <c r="I18" s="180"/>
      <c r="J18" s="23"/>
      <c r="K18" s="7"/>
      <c r="L18" s="24">
        <f>SUM(C$26,C$54,C$38,(-$C$7*sensitivity!$D$11),(-$C$8*sensitivity!$D$12))/((1+C$2)^F18)</f>
        <v>1774.6377026449638</v>
      </c>
      <c r="M18" s="180">
        <f t="shared" si="1"/>
        <v>18958.908415493188</v>
      </c>
      <c r="N18" s="180"/>
      <c r="O18" s="23"/>
      <c r="P18" s="7"/>
      <c r="Q18" s="7"/>
    </row>
    <row r="19" spans="1:17" x14ac:dyDescent="0.3">
      <c r="A19" s="7"/>
      <c r="B19" s="24" t="s">
        <v>175</v>
      </c>
      <c r="C19" s="23">
        <f>sensitivity!L5</f>
        <v>200</v>
      </c>
      <c r="D19" s="7"/>
      <c r="E19" s="7"/>
      <c r="F19" s="24">
        <v>12</v>
      </c>
      <c r="G19" s="180">
        <f>SUM(C$26,C$54,C$38,(-$C$7*sensitivity!$C$11),(-$C$8*sensitivity!$C$12))/((1+C$2)^F19)</f>
        <v>2732.0779683315932</v>
      </c>
      <c r="H19" s="180">
        <f t="shared" si="0"/>
        <v>18229.719630281907</v>
      </c>
      <c r="I19" s="180"/>
      <c r="J19" s="23"/>
      <c r="K19" s="7"/>
      <c r="L19" s="24">
        <f>SUM(C$26,C$54,C$38,(-$C$7*sensitivity!$D$11),(-$C$8*sensitivity!$D$12))/((1+C$2)^F19)</f>
        <v>1706.3824063893878</v>
      </c>
      <c r="M19" s="180">
        <f t="shared" si="1"/>
        <v>18229.719630281907</v>
      </c>
      <c r="N19" s="180"/>
      <c r="O19" s="23"/>
      <c r="P19" s="7"/>
      <c r="Q19" s="7"/>
    </row>
    <row r="20" spans="1:17" x14ac:dyDescent="0.3">
      <c r="A20" s="7"/>
      <c r="B20" s="24" t="s">
        <v>176</v>
      </c>
      <c r="C20" s="23">
        <f>'Electricity prod.'!L17</f>
        <v>81.384972584108169</v>
      </c>
      <c r="D20" s="7"/>
      <c r="E20" s="7"/>
      <c r="F20" s="24">
        <v>13</v>
      </c>
      <c r="G20" s="180">
        <f>SUM(C$26,C$54,C$38,(-$C$7*sensitivity!$C$11),(-$C$8*sensitivity!$C$12))/((1+C$2)^F20)</f>
        <v>2626.9980464726855</v>
      </c>
      <c r="H20" s="180">
        <f t="shared" si="0"/>
        <v>17528.576567578755</v>
      </c>
      <c r="I20" s="180"/>
      <c r="J20" s="23"/>
      <c r="K20" s="7"/>
      <c r="L20" s="24">
        <f>SUM(C$26,C$54,C$38,(-$C$7*sensitivity!$D$11),(-$C$8*sensitivity!$D$12))/((1+C$2)^F20)</f>
        <v>1640.75231383595</v>
      </c>
      <c r="M20" s="180">
        <f t="shared" si="1"/>
        <v>17528.576567578755</v>
      </c>
      <c r="N20" s="180"/>
      <c r="O20" s="23"/>
      <c r="P20" s="7"/>
      <c r="Q20" s="7"/>
    </row>
    <row r="21" spans="1:17" x14ac:dyDescent="0.3">
      <c r="A21" s="7"/>
      <c r="B21" s="24" t="s">
        <v>177</v>
      </c>
      <c r="C21" s="42">
        <f>'Electricity prod.'!O17</f>
        <v>153.81759818396444</v>
      </c>
      <c r="D21" s="7"/>
      <c r="E21" s="7"/>
      <c r="F21" s="24">
        <v>14</v>
      </c>
      <c r="G21" s="180">
        <f>SUM(C$26,C$54,C$38,(-$C$7*sensitivity!$C$11),(-$C$8*sensitivity!$C$12))/((1+C$2)^F21)</f>
        <v>2525.9596600698901</v>
      </c>
      <c r="H21" s="180">
        <f t="shared" si="0"/>
        <v>16854.400545748802</v>
      </c>
      <c r="I21" s="180"/>
      <c r="J21" s="23"/>
      <c r="K21" s="7"/>
      <c r="L21" s="24">
        <f>SUM(C$26,C$54,C$38,(-$C$7*sensitivity!$D$11),(-$C$8*sensitivity!$D$12))/((1+C$2)^F21)</f>
        <v>1577.6464556114902</v>
      </c>
      <c r="M21" s="180">
        <f t="shared" si="1"/>
        <v>16854.400545748802</v>
      </c>
      <c r="N21" s="180"/>
      <c r="O21" s="23"/>
      <c r="P21" s="7"/>
      <c r="Q21" s="7"/>
    </row>
    <row r="22" spans="1:17" x14ac:dyDescent="0.3">
      <c r="A22" s="7"/>
      <c r="B22" s="24" t="s">
        <v>178</v>
      </c>
      <c r="C22" s="23">
        <f>C19*C20</f>
        <v>16276.994516821635</v>
      </c>
      <c r="D22" s="7"/>
      <c r="E22" s="7"/>
      <c r="F22" s="24">
        <v>15</v>
      </c>
      <c r="G22" s="180">
        <f>SUM(C$26,C$54,C$38,(-$C$7*sensitivity!$C$11),(-$C$8*sensitivity!$C$12))/((1+C$2)^F22)</f>
        <v>2428.8073654518175</v>
      </c>
      <c r="H22" s="180">
        <f t="shared" si="0"/>
        <v>16206.154370912311</v>
      </c>
      <c r="I22" s="180"/>
      <c r="J22" s="23"/>
      <c r="K22" s="7"/>
      <c r="L22" s="24">
        <f>SUM(C$26,C$54,C$38,(-$C$7*sensitivity!$D$11),(-$C$8*sensitivity!$D$12))/((1+C$2)^F22)</f>
        <v>1516.9677457802791</v>
      </c>
      <c r="M22" s="180">
        <f t="shared" si="1"/>
        <v>16206.154370912311</v>
      </c>
      <c r="N22" s="180"/>
      <c r="O22" s="23"/>
      <c r="P22" s="7"/>
      <c r="Q22" s="7"/>
    </row>
    <row r="23" spans="1:17" x14ac:dyDescent="0.3">
      <c r="A23" s="7"/>
      <c r="B23" s="24" t="s">
        <v>179</v>
      </c>
      <c r="C23" s="23">
        <f>C19*C21</f>
        <v>30763.519636792887</v>
      </c>
      <c r="D23" s="7"/>
      <c r="E23" s="7"/>
      <c r="F23" s="68">
        <v>16</v>
      </c>
      <c r="G23" s="180">
        <f>SUM(C$26,C$54,C$38,C53,(-$C$7*sensitivity!$C$11),(-$C$8*sensitivity!$C$12))/((1+C$2)^F23)</f>
        <v>31222.294750169782</v>
      </c>
      <c r="H23" s="180">
        <f t="shared" si="0"/>
        <v>15582.840741261836</v>
      </c>
      <c r="I23" s="180"/>
      <c r="J23" s="23"/>
      <c r="K23" s="7"/>
      <c r="L23" s="24">
        <f>SUM(C$26,C$54,C$38,C53,(-$C$7*sensitivity!$D$11),(-$C$8*sensitivity!$D$12))/((1+C$2)^F23)</f>
        <v>30345.525885100993</v>
      </c>
      <c r="M23" s="180">
        <f t="shared" si="1"/>
        <v>15582.840741261836</v>
      </c>
      <c r="N23" s="180"/>
      <c r="O23" s="23"/>
      <c r="P23" s="7"/>
      <c r="Q23" s="7"/>
    </row>
    <row r="24" spans="1:17" x14ac:dyDescent="0.3">
      <c r="A24" s="7"/>
      <c r="B24" s="24" t="s">
        <v>189</v>
      </c>
      <c r="C24" s="23">
        <v>0.02</v>
      </c>
      <c r="D24" s="7"/>
      <c r="E24" s="7"/>
      <c r="F24" s="24">
        <v>17</v>
      </c>
      <c r="G24" s="180">
        <f>SUM(C$26,C$54,C$38,(-$C$7*sensitivity!$C$11),(-$C$8*sensitivity!$C$12))/((1+C$2)^F24)</f>
        <v>2245.5689399517537</v>
      </c>
      <c r="H24" s="180">
        <f t="shared" si="0"/>
        <v>14983.500712751764</v>
      </c>
      <c r="I24" s="180"/>
      <c r="J24" s="23"/>
      <c r="K24" s="7"/>
      <c r="L24" s="24">
        <f>SUM(C$26,C$54,C$38,(-$C$7*sensitivity!$D$11),(-$C$8*sensitivity!$D$12))/((1+C$2)^F24)</f>
        <v>1402.5219543086898</v>
      </c>
      <c r="M24" s="180">
        <f t="shared" si="1"/>
        <v>14983.500712751764</v>
      </c>
      <c r="N24" s="180"/>
      <c r="O24" s="23"/>
      <c r="P24" s="7"/>
      <c r="Q24" s="7"/>
    </row>
    <row r="25" spans="1:17" x14ac:dyDescent="0.3">
      <c r="A25" s="7"/>
      <c r="B25" s="24"/>
      <c r="C25" s="23"/>
      <c r="D25" s="7"/>
      <c r="E25" s="7"/>
      <c r="F25" s="24">
        <v>18</v>
      </c>
      <c r="G25" s="180">
        <f>SUM(C$26,C$54,C$38,(-$C$7*sensitivity!$C$11),(-$C$8*sensitivity!$C$12))/((1+C$2)^F25)</f>
        <v>2159.2009037997632</v>
      </c>
      <c r="H25" s="180">
        <f t="shared" si="0"/>
        <v>14407.212223799772</v>
      </c>
      <c r="I25" s="180"/>
      <c r="J25" s="23"/>
      <c r="K25" s="7"/>
      <c r="L25" s="24">
        <f>SUM(C$26,C$54,C$38,(-$C$7*sensitivity!$D$11),(-$C$8*sensitivity!$D$12))/((1+C$2)^F25)</f>
        <v>1348.5788022198938</v>
      </c>
      <c r="M25" s="180">
        <f t="shared" si="1"/>
        <v>14407.212223799772</v>
      </c>
      <c r="N25" s="180"/>
      <c r="O25" s="23"/>
      <c r="P25" s="7"/>
      <c r="Q25" s="7"/>
    </row>
    <row r="26" spans="1:17" x14ac:dyDescent="0.3">
      <c r="A26" s="7"/>
      <c r="B26" s="24" t="s">
        <v>238</v>
      </c>
      <c r="C26" s="23">
        <f>C24*C5</f>
        <v>583.72736927074118</v>
      </c>
      <c r="D26" s="7"/>
      <c r="E26" s="7"/>
      <c r="F26" s="24">
        <v>19</v>
      </c>
      <c r="G26" s="180">
        <f>SUM(C$26,C$54,C$38,(-$C$7*sensitivity!$C$11),(-$C$8*sensitivity!$C$12))/((1+C$2)^F26)</f>
        <v>2076.1547151920799</v>
      </c>
      <c r="H26" s="180">
        <f t="shared" si="0"/>
        <v>13853.088676730551</v>
      </c>
      <c r="I26" s="180"/>
      <c r="J26" s="23"/>
      <c r="K26" s="7"/>
      <c r="L26" s="24">
        <f>SUM(C$26,C$54,C$38,(-$C$7*sensitivity!$D$11),(-$C$8*sensitivity!$D$12))/((1+C$2)^F26)</f>
        <v>1296.7103867498979</v>
      </c>
      <c r="M26" s="180">
        <f t="shared" si="1"/>
        <v>13853.088676730551</v>
      </c>
      <c r="N26" s="180"/>
      <c r="O26" s="23"/>
      <c r="P26" s="7"/>
      <c r="Q26" s="7"/>
    </row>
    <row r="27" spans="1:17" ht="15" thickBot="1" x14ac:dyDescent="0.35">
      <c r="A27" s="7"/>
      <c r="B27" s="25" t="s">
        <v>237</v>
      </c>
      <c r="C27" s="27">
        <v>25</v>
      </c>
      <c r="D27" s="7"/>
      <c r="E27" s="7"/>
      <c r="F27" s="25">
        <v>20</v>
      </c>
      <c r="G27" s="26">
        <f>SUM(C$26,C$54,C$38,(-$C$7*sensitivity!$C$11),(-$C$8*sensitivity!$C$12))/((1+C$2)^F27)</f>
        <v>1996.3026107616154</v>
      </c>
      <c r="H27" s="26">
        <f t="shared" si="0"/>
        <v>13320.277573779375</v>
      </c>
      <c r="I27" s="26"/>
      <c r="J27" s="27"/>
      <c r="K27" s="7"/>
      <c r="L27" s="25">
        <f>SUM(C$26,C$54,C$38,(-$C$7*sensitivity!$D$11),(-$C$8*sensitivity!$D$12))/((1+C$2)^F27)</f>
        <v>1246.8369103364403</v>
      </c>
      <c r="M27" s="26">
        <f t="shared" si="1"/>
        <v>13320.277573779375</v>
      </c>
      <c r="N27" s="26"/>
      <c r="O27" s="27"/>
      <c r="P27" s="7"/>
      <c r="Q27" s="7"/>
    </row>
    <row r="28" spans="1:17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</row>
    <row r="29" spans="1:17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</row>
    <row r="30" spans="1:17" x14ac:dyDescent="0.3">
      <c r="A30" s="7"/>
      <c r="B30" s="28" t="s">
        <v>180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</row>
    <row r="31" spans="1:17" x14ac:dyDescent="0.3">
      <c r="A31" s="7"/>
      <c r="B31" s="24" t="s">
        <v>181</v>
      </c>
      <c r="C31" s="23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</row>
    <row r="32" spans="1:17" x14ac:dyDescent="0.3">
      <c r="A32" s="7"/>
      <c r="B32" s="24" t="s">
        <v>182</v>
      </c>
      <c r="C32" s="23">
        <f>'Electricity prod.'!M25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</row>
    <row r="33" spans="1:14" x14ac:dyDescent="0.3">
      <c r="A33" s="7"/>
      <c r="B33" s="24" t="s">
        <v>183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</row>
    <row r="34" spans="1:14" ht="15" thickBot="1" x14ac:dyDescent="0.35">
      <c r="A34" s="7"/>
      <c r="B34" s="25" t="s">
        <v>184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</row>
    <row r="35" spans="1:14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</row>
    <row r="36" spans="1:14" x14ac:dyDescent="0.3">
      <c r="A36" s="7"/>
      <c r="B36" s="28" t="s">
        <v>172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</row>
    <row r="37" spans="1:14" x14ac:dyDescent="0.3">
      <c r="A37" s="7"/>
      <c r="B37" s="24" t="s">
        <v>214</v>
      </c>
      <c r="C37" s="23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</row>
    <row r="38" spans="1:14" x14ac:dyDescent="0.3">
      <c r="A38" s="7"/>
      <c r="B38" s="24" t="s">
        <v>212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</row>
    <row r="39" spans="1:14" x14ac:dyDescent="0.3">
      <c r="A39" s="7"/>
      <c r="B39" s="24" t="s">
        <v>213</v>
      </c>
      <c r="C39" s="23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</row>
    <row r="40" spans="1:14" ht="15" thickBot="1" x14ac:dyDescent="0.35">
      <c r="A40" s="7"/>
      <c r="B40" s="25" t="s">
        <v>240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</row>
    <row r="41" spans="1:14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</row>
    <row r="42" spans="1:14" x14ac:dyDescent="0.3">
      <c r="A42" s="7"/>
      <c r="B42" s="7" t="s">
        <v>173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</row>
    <row r="43" spans="1:14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</row>
    <row r="44" spans="1:14" x14ac:dyDescent="0.3">
      <c r="A44" s="7"/>
      <c r="B44" s="7" t="s">
        <v>174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</row>
    <row r="45" spans="1:14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</row>
    <row r="46" spans="1:14" ht="15" thickBot="1" x14ac:dyDescent="0.35">
      <c r="A46" s="7"/>
      <c r="B46" s="44" t="s">
        <v>187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</row>
    <row r="47" spans="1:14" x14ac:dyDescent="0.3">
      <c r="A47" s="7"/>
      <c r="B47" s="38" t="s">
        <v>185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</row>
    <row r="48" spans="1:14" x14ac:dyDescent="0.3">
      <c r="A48" s="7"/>
      <c r="B48" s="24" t="s">
        <v>186</v>
      </c>
      <c r="C48" s="42">
        <f>Cases!Q29</f>
        <v>193.9643282443096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</row>
    <row r="49" spans="1:39" x14ac:dyDescent="0.3">
      <c r="A49" s="7"/>
      <c r="B49" s="24" t="s">
        <v>188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</row>
    <row r="50" spans="1:39" x14ac:dyDescent="0.3">
      <c r="A50" s="7"/>
      <c r="B50" s="24" t="s">
        <v>223</v>
      </c>
      <c r="C50" s="23">
        <f>C48*C49</f>
        <v>51364.627664696804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</row>
    <row r="51" spans="1:39" x14ac:dyDescent="0.3">
      <c r="A51" s="7"/>
      <c r="B51" s="24" t="s">
        <v>275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</row>
    <row r="52" spans="1:39" x14ac:dyDescent="0.3">
      <c r="A52" s="7"/>
      <c r="B52" s="24" t="s">
        <v>222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</row>
    <row r="53" spans="1:39" x14ac:dyDescent="0.3">
      <c r="A53" s="7"/>
      <c r="B53" s="24" t="s">
        <v>224</v>
      </c>
      <c r="C53" s="23">
        <f>C50+C52+C51</f>
        <v>54104.627664696804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</row>
    <row r="54" spans="1:39" x14ac:dyDescent="0.3">
      <c r="A54" s="7"/>
      <c r="B54" s="24" t="s">
        <v>215</v>
      </c>
      <c r="C54" s="23">
        <f>C50*K78</f>
        <v>2285.8719790466912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</row>
    <row r="55" spans="1:39" ht="15" thickBot="1" x14ac:dyDescent="0.35">
      <c r="A55" s="7"/>
      <c r="B55" s="25" t="s">
        <v>225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</row>
    <row r="56" spans="1:39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</row>
    <row r="57" spans="1:39" x14ac:dyDescent="0.3">
      <c r="A57" s="7"/>
      <c r="B57" s="28" t="s">
        <v>208</v>
      </c>
      <c r="C57" s="29" t="s">
        <v>207</v>
      </c>
      <c r="D57" s="29"/>
      <c r="E57" s="29" t="s">
        <v>211</v>
      </c>
      <c r="F57" s="29"/>
      <c r="G57" s="29"/>
      <c r="H57" s="22" t="s">
        <v>206</v>
      </c>
      <c r="I57" s="7"/>
      <c r="J57" s="38" t="s">
        <v>235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9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</row>
    <row r="58" spans="1:39" x14ac:dyDescent="0.3">
      <c r="A58" s="7"/>
      <c r="B58" s="24"/>
      <c r="C58" s="44" t="s">
        <v>193</v>
      </c>
      <c r="D58" s="7"/>
      <c r="E58" s="44" t="s">
        <v>209</v>
      </c>
      <c r="F58" s="7"/>
      <c r="G58" s="7"/>
      <c r="H58" s="45" t="s">
        <v>201</v>
      </c>
      <c r="I58" s="7"/>
      <c r="J58" s="24"/>
      <c r="K58" s="7" t="s">
        <v>193</v>
      </c>
      <c r="L58" s="7" t="s">
        <v>194</v>
      </c>
      <c r="M58" s="7" t="s">
        <v>201</v>
      </c>
      <c r="N58" s="23"/>
      <c r="O58" s="7"/>
      <c r="P58" s="77">
        <f>SUM(K63,L63,M63,K65,L65,M65,C53,C54,(SUM(C53,C54)/(1+C$2)^F23))</f>
        <v>166573.39090904791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</row>
    <row r="59" spans="1:39" x14ac:dyDescent="0.3">
      <c r="A59" s="7"/>
      <c r="B59" s="24" t="s">
        <v>229</v>
      </c>
      <c r="C59" s="7">
        <v>7632.83</v>
      </c>
      <c r="D59" s="7"/>
      <c r="E59" s="223" t="s">
        <v>272</v>
      </c>
      <c r="F59" s="46">
        <f>M92</f>
        <v>27084.158232309219</v>
      </c>
      <c r="G59" s="7" t="s">
        <v>268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80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</row>
    <row r="60" spans="1:39" ht="15" thickBot="1" x14ac:dyDescent="0.35">
      <c r="A60" s="7"/>
      <c r="B60" s="24" t="s">
        <v>229</v>
      </c>
      <c r="C60" s="7">
        <v>-0.2762</v>
      </c>
      <c r="D60" s="7"/>
      <c r="E60" s="223"/>
      <c r="F60" s="46"/>
      <c r="G60" s="7" t="s">
        <v>192</v>
      </c>
      <c r="H60" s="42">
        <f>6.2*(2/3)</f>
        <v>4.1333333333333329</v>
      </c>
      <c r="I60" s="7"/>
      <c r="J60" s="24"/>
      <c r="K60" s="7"/>
      <c r="L60" s="7"/>
      <c r="M60" s="7"/>
      <c r="N60" s="23"/>
      <c r="O60" s="7"/>
      <c r="P60" s="25">
        <f>P58/J6</f>
        <v>0.51485520696869758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</row>
    <row r="61" spans="1:39" x14ac:dyDescent="0.3">
      <c r="A61" s="7"/>
      <c r="B61" s="24" t="s">
        <v>226</v>
      </c>
      <c r="C61" s="7">
        <v>14.5</v>
      </c>
      <c r="D61" s="7"/>
      <c r="E61" s="7" t="s">
        <v>266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</row>
    <row r="62" spans="1:39" x14ac:dyDescent="0.3">
      <c r="A62" s="7"/>
      <c r="B62" s="24" t="s">
        <v>227</v>
      </c>
      <c r="C62" s="7">
        <f>(1/3)*C61</f>
        <v>4.833333333333333</v>
      </c>
      <c r="D62" s="7"/>
      <c r="E62" s="7"/>
      <c r="F62" s="46"/>
      <c r="G62" s="7"/>
      <c r="H62" s="23">
        <f>H59*H60^H61</f>
        <v>5060.9131300031377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</row>
    <row r="63" spans="1:39" x14ac:dyDescent="0.3">
      <c r="A63" s="7"/>
      <c r="B63" s="24" t="s">
        <v>228</v>
      </c>
      <c r="C63" s="7">
        <f>(2/3)*C61</f>
        <v>9.6666666666666661</v>
      </c>
      <c r="D63" s="7"/>
      <c r="E63" s="7"/>
      <c r="F63" s="7"/>
      <c r="G63" s="7" t="s">
        <v>269</v>
      </c>
      <c r="H63" s="45">
        <f>H62*H60*C65</f>
        <v>23675.491452888538</v>
      </c>
      <c r="I63" s="7"/>
      <c r="J63" s="30" t="s">
        <v>265</v>
      </c>
      <c r="K63" s="7">
        <f>C67*$K$57</f>
        <v>30947.695855850779</v>
      </c>
      <c r="L63" s="7">
        <f>L57*F59</f>
        <v>27084.158232309219</v>
      </c>
      <c r="M63" s="7">
        <f>H63*$M$57</f>
        <v>7891.8304842961788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</row>
    <row r="64" spans="1:39" x14ac:dyDescent="0.3">
      <c r="A64" s="7"/>
      <c r="B64" s="24"/>
      <c r="C64" s="43">
        <f>C59*C63^C60</f>
        <v>4078.9854233354645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</row>
    <row r="65" spans="1:39" x14ac:dyDescent="0.3">
      <c r="A65" s="7"/>
      <c r="B65" s="24" t="s">
        <v>232</v>
      </c>
      <c r="C65" s="43">
        <v>1.1317999999999999</v>
      </c>
      <c r="D65" s="7"/>
      <c r="E65" s="7"/>
      <c r="F65" s="7"/>
      <c r="G65" s="7" t="s">
        <v>266</v>
      </c>
      <c r="H65" s="45">
        <f>(H64/100)*H63</f>
        <v>7102.647435866561</v>
      </c>
      <c r="I65" s="7"/>
      <c r="J65" s="30" t="s">
        <v>266</v>
      </c>
      <c r="K65" s="7">
        <f>(K64/100)*K63</f>
        <v>9284.3087567552338</v>
      </c>
      <c r="L65" s="41">
        <f>F61</f>
        <v>2500</v>
      </c>
      <c r="M65" s="7">
        <f>(M64/100)*M63</f>
        <v>2367.5491452888537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</row>
    <row r="66" spans="1:39" x14ac:dyDescent="0.3">
      <c r="A66" s="7"/>
      <c r="B66" s="24" t="s">
        <v>230</v>
      </c>
      <c r="C66" s="43">
        <f>C64*C63</f>
        <v>39430.192425576155</v>
      </c>
      <c r="D66" s="7"/>
      <c r="E66" s="7"/>
      <c r="F66" s="7"/>
      <c r="G66" s="7"/>
      <c r="H66" s="23">
        <v>10</v>
      </c>
      <c r="I66" s="7"/>
      <c r="J66" s="30" t="s">
        <v>270</v>
      </c>
      <c r="K66" s="7">
        <f>C70</f>
        <v>5</v>
      </c>
      <c r="L66" s="7">
        <f>F67</f>
        <v>3</v>
      </c>
      <c r="M66" s="7">
        <f>H66</f>
        <v>10</v>
      </c>
      <c r="N66" s="23" t="s">
        <v>241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</row>
    <row r="67" spans="1:39" ht="15" thickBot="1" x14ac:dyDescent="0.35">
      <c r="A67" s="7"/>
      <c r="B67" s="24" t="s">
        <v>231</v>
      </c>
      <c r="C67" s="44">
        <f>G100*C65</f>
        <v>46421.543783776171</v>
      </c>
      <c r="D67" s="7"/>
      <c r="E67" s="7" t="s">
        <v>243</v>
      </c>
      <c r="F67" s="7">
        <v>3</v>
      </c>
      <c r="G67" s="7" t="s">
        <v>267</v>
      </c>
      <c r="H67" s="45">
        <f>(H66/100)*H63</f>
        <v>2367.5491452888541</v>
      </c>
      <c r="I67" s="7"/>
      <c r="J67" s="47" t="s">
        <v>267</v>
      </c>
      <c r="K67" s="26">
        <f>(K66/100)*K63</f>
        <v>1547.384792792539</v>
      </c>
      <c r="L67" s="26">
        <f>(L66/100)*L63</f>
        <v>812.52474696927652</v>
      </c>
      <c r="M67" s="26">
        <f>(M66/100)*M63</f>
        <v>789.18304842961788</v>
      </c>
      <c r="N67" s="27">
        <f>SUM(K67:M67)</f>
        <v>3149.0925881914336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</row>
    <row r="68" spans="1:39" x14ac:dyDescent="0.3">
      <c r="A68" s="7"/>
      <c r="B68" s="24" t="s">
        <v>202</v>
      </c>
      <c r="C68" s="7">
        <v>30</v>
      </c>
      <c r="D68" s="7"/>
      <c r="E68" s="7"/>
      <c r="F68" s="7">
        <f>(F67/100)*F65</f>
        <v>0</v>
      </c>
      <c r="G68" s="7" t="s">
        <v>244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</row>
    <row r="69" spans="1:39" x14ac:dyDescent="0.3">
      <c r="A69" s="7"/>
      <c r="B69" s="24"/>
      <c r="C69" s="44">
        <f>(C68/100)*C67</f>
        <v>13926.463135132852</v>
      </c>
      <c r="D69" s="7"/>
      <c r="E69" s="7" t="s">
        <v>242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</row>
    <row r="70" spans="1:39" x14ac:dyDescent="0.3">
      <c r="A70" s="7"/>
      <c r="B70" s="24" t="s">
        <v>204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</row>
    <row r="71" spans="1:39" ht="15" thickBot="1" x14ac:dyDescent="0.35">
      <c r="A71" s="7"/>
      <c r="B71" s="25" t="s">
        <v>203</v>
      </c>
      <c r="C71" s="48">
        <f>(C70/100)*C67</f>
        <v>2321.0771891888085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</row>
    <row r="72" spans="1:39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</row>
    <row r="73" spans="1:39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</row>
    <row r="74" spans="1:39" x14ac:dyDescent="0.3">
      <c r="A74" s="7"/>
      <c r="B74" s="28" t="s">
        <v>210</v>
      </c>
      <c r="C74" s="29"/>
      <c r="D74" s="29" t="s">
        <v>193</v>
      </c>
      <c r="E74" s="29"/>
      <c r="F74" s="29" t="s">
        <v>194</v>
      </c>
      <c r="G74" s="29"/>
      <c r="H74" s="22" t="s">
        <v>198</v>
      </c>
      <c r="I74" s="7"/>
      <c r="J74" s="28" t="s">
        <v>216</v>
      </c>
      <c r="K74" s="29"/>
      <c r="L74" s="29"/>
      <c r="M74" s="29" t="s">
        <v>217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</row>
    <row r="75" spans="1:39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8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</row>
    <row r="76" spans="1:39" x14ac:dyDescent="0.3">
      <c r="A76" s="7"/>
      <c r="B76" s="24"/>
      <c r="C76" s="7" t="s">
        <v>192</v>
      </c>
      <c r="D76" s="7">
        <v>10</v>
      </c>
      <c r="E76" s="7" t="s">
        <v>205</v>
      </c>
      <c r="F76" s="7">
        <v>0.1</v>
      </c>
      <c r="G76" s="7" t="s">
        <v>192</v>
      </c>
      <c r="H76" s="23">
        <v>10</v>
      </c>
      <c r="I76" s="7"/>
      <c r="J76" s="24"/>
      <c r="K76" s="7">
        <v>141.76</v>
      </c>
      <c r="L76" s="7"/>
      <c r="M76" s="7" t="s">
        <v>168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</row>
    <row r="77" spans="1:39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4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</row>
    <row r="78" spans="1:39" x14ac:dyDescent="0.3">
      <c r="A78" s="7"/>
      <c r="B78" s="24"/>
      <c r="C78" s="7" t="s">
        <v>196</v>
      </c>
      <c r="D78" s="7">
        <f>D75*D76^(D77)</f>
        <v>4040.9696605772524</v>
      </c>
      <c r="E78" s="7" t="s">
        <v>197</v>
      </c>
      <c r="F78" s="7">
        <f>F75*F76^F77</f>
        <v>579.7466587472893</v>
      </c>
      <c r="G78" s="7" t="s">
        <v>196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20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</row>
    <row r="79" spans="1:39" x14ac:dyDescent="0.3">
      <c r="A79" s="7"/>
      <c r="B79" s="24"/>
      <c r="C79" s="7" t="s">
        <v>195</v>
      </c>
      <c r="D79" s="7">
        <f>D78*D76</f>
        <v>40409.696605772522</v>
      </c>
      <c r="E79" s="7" t="s">
        <v>195</v>
      </c>
      <c r="F79" s="7">
        <f>F76*1000*F78</f>
        <v>57974.665874728933</v>
      </c>
      <c r="G79" s="7" t="s">
        <v>195</v>
      </c>
      <c r="H79" s="23">
        <f>H78*H76</f>
        <v>91790.228449631613</v>
      </c>
      <c r="I79" s="7"/>
      <c r="J79" s="24"/>
      <c r="K79" s="7"/>
      <c r="L79" s="7"/>
      <c r="M79" s="7" t="s">
        <v>221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</row>
    <row r="80" spans="1:39" x14ac:dyDescent="0.3">
      <c r="A80" s="7"/>
      <c r="B80" s="24"/>
      <c r="C80" s="7" t="s">
        <v>199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9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</row>
    <row r="81" spans="1:39" ht="15" thickBot="1" x14ac:dyDescent="0.35">
      <c r="A81" s="7"/>
      <c r="B81" s="25"/>
      <c r="C81" s="26" t="s">
        <v>200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</row>
    <row r="82" spans="1:39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</row>
    <row r="83" spans="1:39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</row>
    <row r="84" spans="1:39" ht="15" thickBot="1" x14ac:dyDescent="0.35">
      <c r="A84" s="7"/>
      <c r="B84" s="7"/>
      <c r="C84" s="28" t="s">
        <v>233</v>
      </c>
      <c r="D84" s="29"/>
      <c r="E84" s="29"/>
      <c r="F84" s="29"/>
      <c r="G84" s="29"/>
      <c r="H84" s="22"/>
      <c r="I84" s="7"/>
      <c r="J84" s="7"/>
      <c r="K84" s="28" t="s">
        <v>209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7"/>
      <c r="AG84" s="7"/>
      <c r="AH84" s="7"/>
      <c r="AI84" s="7"/>
      <c r="AJ84" s="7"/>
      <c r="AK84" s="7"/>
      <c r="AL84" s="7"/>
      <c r="AM84" s="7"/>
    </row>
    <row r="85" spans="1:39" ht="15" thickBot="1" x14ac:dyDescent="0.35">
      <c r="A85" s="7"/>
      <c r="B85" s="7"/>
      <c r="C85" s="24"/>
      <c r="D85" s="7"/>
      <c r="E85" s="7" t="s">
        <v>46</v>
      </c>
      <c r="F85" s="7" t="s">
        <v>234</v>
      </c>
      <c r="G85" s="7" t="s">
        <v>133</v>
      </c>
      <c r="H85" s="23" t="s">
        <v>134</v>
      </c>
      <c r="I85" s="7"/>
      <c r="J85" s="7"/>
      <c r="K85" s="24"/>
      <c r="L85" s="7"/>
      <c r="M85" s="7"/>
      <c r="N85" s="7"/>
      <c r="O85" s="209" t="s">
        <v>85</v>
      </c>
      <c r="P85" s="198"/>
      <c r="Q85" s="198"/>
      <c r="R85" s="199"/>
      <c r="S85" s="209" t="s">
        <v>86</v>
      </c>
      <c r="T85" s="198"/>
      <c r="U85" s="198"/>
      <c r="V85" s="199"/>
      <c r="W85" s="7"/>
      <c r="X85" s="209" t="s">
        <v>85</v>
      </c>
      <c r="Y85" s="198"/>
      <c r="Z85" s="198"/>
      <c r="AA85" s="199"/>
      <c r="AB85" s="209" t="s">
        <v>86</v>
      </c>
      <c r="AC85" s="198"/>
      <c r="AD85" s="198"/>
      <c r="AE85" s="199"/>
      <c r="AF85" s="7"/>
      <c r="AG85" s="7"/>
      <c r="AH85" s="7"/>
      <c r="AI85" s="7"/>
      <c r="AJ85" s="7"/>
      <c r="AK85" s="7"/>
      <c r="AL85" s="7"/>
      <c r="AM85" s="7"/>
    </row>
    <row r="86" spans="1:39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9" t="s">
        <v>87</v>
      </c>
      <c r="P86" s="199"/>
      <c r="Q86" s="209" t="s">
        <v>88</v>
      </c>
      <c r="R86" s="199"/>
      <c r="S86" s="209" t="s">
        <v>87</v>
      </c>
      <c r="T86" s="199"/>
      <c r="U86" s="209" t="s">
        <v>88</v>
      </c>
      <c r="V86" s="199"/>
      <c r="W86" s="7"/>
      <c r="X86" s="209" t="s">
        <v>87</v>
      </c>
      <c r="Y86" s="199"/>
      <c r="Z86" s="209" t="s">
        <v>88</v>
      </c>
      <c r="AA86" s="199"/>
      <c r="AB86" s="209" t="s">
        <v>87</v>
      </c>
      <c r="AC86" s="199"/>
      <c r="AD86" s="209" t="s">
        <v>88</v>
      </c>
      <c r="AE86" s="199"/>
      <c r="AF86" s="7"/>
      <c r="AG86" s="7"/>
      <c r="AH86" s="7"/>
      <c r="AI86" s="7"/>
      <c r="AJ86" s="7"/>
      <c r="AK86" s="7"/>
      <c r="AL86" s="7"/>
      <c r="AM86" s="7"/>
    </row>
    <row r="87" spans="1:39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4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7"/>
      <c r="AG87" s="7"/>
      <c r="AH87" s="7"/>
      <c r="AI87" s="7"/>
      <c r="AJ87" s="7"/>
      <c r="AK87" s="7"/>
      <c r="AL87" s="7"/>
      <c r="AM87" s="7"/>
    </row>
    <row r="88" spans="1:39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807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7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7"/>
      <c r="AG88" s="7"/>
      <c r="AH88" s="7"/>
      <c r="AI88" s="7"/>
      <c r="AJ88" s="7"/>
      <c r="AK88" s="7"/>
      <c r="AL88" s="7"/>
      <c r="AM88" s="7"/>
    </row>
    <row r="89" spans="1:39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3</v>
      </c>
      <c r="L89" s="81">
        <f>AC88</f>
        <v>35398.489904586502</v>
      </c>
      <c r="M89" s="35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7"/>
      <c r="AG89" s="7"/>
      <c r="AH89" s="7"/>
      <c r="AI89" s="7"/>
      <c r="AJ89" s="7"/>
      <c r="AK89" s="7"/>
      <c r="AL89" s="7"/>
      <c r="AM89" s="7"/>
    </row>
    <row r="90" spans="1:39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1063.0177148524476</v>
      </c>
      <c r="M90" s="35" t="s">
        <v>260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</row>
    <row r="91" spans="1:39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2</v>
      </c>
      <c r="M91" s="35">
        <f>Q100</f>
        <v>45.140263720515364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</row>
    <row r="92" spans="1:39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7</v>
      </c>
      <c r="M92" s="65">
        <f>M91*L87</f>
        <v>27084.158232309219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</row>
    <row r="93" spans="1:39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61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</row>
    <row r="94" spans="1:39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</row>
    <row r="95" spans="1:39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39430.192425576155</v>
      </c>
      <c r="H95" s="23"/>
      <c r="I95" s="7"/>
      <c r="J95" s="7"/>
      <c r="K95" s="24"/>
      <c r="L95" s="7"/>
      <c r="M95" s="7"/>
      <c r="N95" s="7"/>
      <c r="O95" s="7"/>
      <c r="P95" s="29" t="s">
        <v>259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</row>
    <row r="96" spans="1:39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39599.74225300613</v>
      </c>
      <c r="H96" s="23"/>
      <c r="I96" s="7"/>
      <c r="J96" s="7"/>
      <c r="K96" s="24"/>
      <c r="L96" s="7"/>
      <c r="M96" s="7"/>
      <c r="N96" s="7"/>
      <c r="O96" s="7"/>
      <c r="P96" s="7" t="s">
        <v>258</v>
      </c>
      <c r="Q96" s="23">
        <f>L90</f>
        <v>1063.0177148524476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</row>
    <row r="97" spans="1:39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39611.622175682031</v>
      </c>
      <c r="H97" s="23"/>
      <c r="I97" s="7"/>
      <c r="J97" s="7"/>
      <c r="K97" s="24"/>
      <c r="L97" s="7"/>
      <c r="M97" s="7"/>
      <c r="N97" s="7"/>
      <c r="O97" s="7"/>
      <c r="P97" s="7" t="s">
        <v>256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</row>
    <row r="98" spans="1:39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39706.69006890367</v>
      </c>
      <c r="H98" s="23"/>
      <c r="I98" s="7"/>
      <c r="J98" s="7"/>
      <c r="K98" s="24"/>
      <c r="L98" s="7"/>
      <c r="M98" s="7"/>
      <c r="N98" s="7"/>
      <c r="O98" s="7"/>
      <c r="P98" s="7" t="s">
        <v>255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</row>
    <row r="99" spans="1:39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40318.1730959647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</row>
    <row r="100" spans="1:39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41015.677490524984</v>
      </c>
      <c r="H100" s="27"/>
      <c r="I100" s="7"/>
      <c r="J100" s="7"/>
      <c r="K100" s="25"/>
      <c r="L100" s="26"/>
      <c r="M100" s="26"/>
      <c r="N100" s="26"/>
      <c r="O100" s="26"/>
      <c r="P100" s="26" t="s">
        <v>254</v>
      </c>
      <c r="Q100" s="27">
        <f>(Q96*Q97*Q98)/Q95</f>
        <v>45.140263720515364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7"/>
      <c r="AG100" s="7"/>
      <c r="AH100" s="7"/>
      <c r="AI100" s="7"/>
      <c r="AJ100" s="7"/>
      <c r="AK100" s="7"/>
      <c r="AL100" s="7"/>
      <c r="AM100" s="7"/>
    </row>
    <row r="101" spans="1:39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</row>
    <row r="102" spans="1:39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</row>
    <row r="103" spans="1:39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</row>
    <row r="104" spans="1:39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</row>
    <row r="105" spans="1:39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</row>
    <row r="106" spans="1:39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</row>
    <row r="107" spans="1:39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</row>
    <row r="108" spans="1:39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B9FE4-AC06-47F8-A387-B36885ABD53D}">
  <dimension ref="A1:AJ101"/>
  <sheetViews>
    <sheetView workbookViewId="0">
      <selection activeCell="M23" sqref="M23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6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</row>
    <row r="2" spans="1:36" ht="15" thickBot="1" x14ac:dyDescent="0.35">
      <c r="A2" s="7"/>
      <c r="B2" s="39" t="s">
        <v>161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</row>
    <row r="3" spans="1:36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</row>
    <row r="4" spans="1:36" x14ac:dyDescent="0.3">
      <c r="A4" s="7"/>
      <c r="B4" s="38" t="s">
        <v>236</v>
      </c>
      <c r="C4" s="22"/>
      <c r="D4" s="7"/>
      <c r="E4" s="7"/>
      <c r="F4" s="28" t="s">
        <v>315</v>
      </c>
      <c r="G4" s="29"/>
      <c r="H4" s="29"/>
      <c r="I4" s="29"/>
      <c r="J4" s="22"/>
      <c r="K4" s="7"/>
      <c r="L4" s="28" t="s">
        <v>316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</row>
    <row r="5" spans="1:36" x14ac:dyDescent="0.3">
      <c r="A5" s="7"/>
      <c r="B5" s="24" t="s">
        <v>191</v>
      </c>
      <c r="C5" s="40">
        <f>Cases!R31</f>
        <v>28417.767172829703</v>
      </c>
      <c r="D5" s="7"/>
      <c r="E5" s="7"/>
      <c r="F5" s="24"/>
      <c r="G5" s="180" t="s">
        <v>167</v>
      </c>
      <c r="H5" s="180" t="s">
        <v>168</v>
      </c>
      <c r="I5" s="180" t="s">
        <v>162</v>
      </c>
      <c r="J5" s="182">
        <f>SUM(G7:G49)/SUM(H7:H49)</f>
        <v>0.82505719589480742</v>
      </c>
      <c r="K5" s="7"/>
      <c r="L5" s="24"/>
      <c r="M5" s="180" t="s">
        <v>295</v>
      </c>
      <c r="N5" s="180"/>
      <c r="O5" s="23">
        <f>SUM(L7:L27)/SUM(M7:M49)</f>
        <v>0.7617210063715194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</row>
    <row r="6" spans="1:36" x14ac:dyDescent="0.3">
      <c r="A6" s="7"/>
      <c r="B6" s="24" t="s">
        <v>163</v>
      </c>
      <c r="C6" s="23">
        <v>20</v>
      </c>
      <c r="D6" s="7"/>
      <c r="E6" s="7"/>
      <c r="F6" s="24" t="s">
        <v>160</v>
      </c>
      <c r="G6" s="180"/>
      <c r="H6" s="180"/>
      <c r="I6" s="180" t="s">
        <v>195</v>
      </c>
      <c r="J6" s="23">
        <f>J5*SUM(H8:H27)</f>
        <v>318642.64158559963</v>
      </c>
      <c r="K6" s="7"/>
      <c r="L6" s="24"/>
      <c r="M6" s="180">
        <f>SUM(H8:H27)</f>
        <v>386206.72987406526</v>
      </c>
      <c r="N6" s="180"/>
      <c r="O6" s="23">
        <f>O5*SUM(M7:M27)</f>
        <v>294181.77894712653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</row>
    <row r="7" spans="1:36" x14ac:dyDescent="0.3">
      <c r="A7" s="7"/>
      <c r="B7" s="24" t="s">
        <v>300</v>
      </c>
      <c r="C7" s="23">
        <f>SUMIF(Cases!R13:R24,"&gt;0")</f>
        <v>15371.077324360889</v>
      </c>
      <c r="D7" s="7"/>
      <c r="E7" s="7"/>
      <c r="F7" s="24">
        <v>2050</v>
      </c>
      <c r="G7" s="181">
        <f>SUM(C23,C34,C39,C53)</f>
        <v>233526.56864290973</v>
      </c>
      <c r="H7" s="180"/>
      <c r="I7" s="180"/>
      <c r="J7" s="23"/>
      <c r="K7" s="7"/>
      <c r="L7" s="77">
        <f>SUM(C23,C34,C39,C53)</f>
        <v>233526.56864290973</v>
      </c>
      <c r="M7" s="180"/>
      <c r="N7" s="180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</row>
    <row r="8" spans="1:36" ht="15" thickBot="1" x14ac:dyDescent="0.35">
      <c r="A8" s="7"/>
      <c r="B8" s="25" t="s">
        <v>299</v>
      </c>
      <c r="C8" s="27">
        <f>SUMIF(Cases!R13:R24,"&lt;0")</f>
        <v>-5826.4389778892892</v>
      </c>
      <c r="D8" s="7"/>
      <c r="E8" s="7"/>
      <c r="F8" s="24">
        <v>1</v>
      </c>
      <c r="G8" s="180">
        <f>SUM(C$26,C$54,C$38,(-$C$7*sensitivity!$C$11),(-$C$8*sensitivity!$C$12))/((1+C$2)^F8)</f>
        <v>4041.5780402378386</v>
      </c>
      <c r="H8" s="180">
        <f t="shared" ref="H8:H27" si="0">C$5/((1+C$2)^F8)</f>
        <v>27324.776127720866</v>
      </c>
      <c r="I8" s="180"/>
      <c r="J8" s="23"/>
      <c r="K8" s="7"/>
      <c r="L8" s="24">
        <f>SUM(C$26,C$54,C$38,(-$C$7*sensitivity!$D$11),(-$C$8*sensitivity!$D$12))/((1+C$2)^F8)</f>
        <v>2310.9308407310996</v>
      </c>
      <c r="M8" s="180">
        <f t="shared" ref="M8:M27" si="1">C$5/((1+C$2)^F8)</f>
        <v>27324.776127720866</v>
      </c>
      <c r="N8" s="180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</row>
    <row r="9" spans="1:36" x14ac:dyDescent="0.3">
      <c r="A9" s="7"/>
      <c r="D9" s="7"/>
      <c r="E9" s="7"/>
      <c r="F9" s="24">
        <v>2</v>
      </c>
      <c r="G9" s="180">
        <f>SUM(C$26,C$54,C$38,(-$C$7*sensitivity!$C$11),(-$C$8*sensitivity!$C$12))/((1+C$2)^F9)</f>
        <v>3886.1327309979215</v>
      </c>
      <c r="H9" s="180">
        <f t="shared" si="0"/>
        <v>26273.8231997316</v>
      </c>
      <c r="I9" s="180"/>
      <c r="J9" s="23"/>
      <c r="K9" s="7"/>
      <c r="L9" s="24">
        <f>SUM(C$26,C$54,C$38,(-$C$7*sensitivity!$D$11),(-$C$8*sensitivity!$D$12))/((1+C$2)^F9)</f>
        <v>2222.0488853183647</v>
      </c>
      <c r="M9" s="180">
        <f t="shared" si="1"/>
        <v>26273.8231997316</v>
      </c>
      <c r="N9" s="180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</row>
    <row r="10" spans="1:36" x14ac:dyDescent="0.3">
      <c r="A10" s="7"/>
      <c r="D10" s="7"/>
      <c r="E10" s="7"/>
      <c r="F10" s="24">
        <v>3</v>
      </c>
      <c r="G10" s="180">
        <f>SUM(C$26,C$54,C$38,(-$C$7*sensitivity!$C$11),(-$C$8*sensitivity!$C$12))/((1+C$2)^F10)</f>
        <v>3736.6660874980016</v>
      </c>
      <c r="H10" s="180">
        <f t="shared" si="0"/>
        <v>25263.291538203463</v>
      </c>
      <c r="I10" s="180"/>
      <c r="J10" s="23"/>
      <c r="K10" s="7"/>
      <c r="L10" s="24">
        <f>SUM(C$26,C$54,C$38,(-$C$7*sensitivity!$D$11),(-$C$8*sensitivity!$D$12))/((1+C$2)^F10)</f>
        <v>2136.5854666522737</v>
      </c>
      <c r="M10" s="180">
        <f t="shared" si="1"/>
        <v>25263.291538203463</v>
      </c>
      <c r="N10" s="180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</row>
    <row r="11" spans="1:36" x14ac:dyDescent="0.3">
      <c r="A11" s="7"/>
      <c r="D11" s="7"/>
      <c r="E11" s="7"/>
      <c r="F11" s="24">
        <v>4</v>
      </c>
      <c r="G11" s="180">
        <f>SUM(C$26,C$54,C$38,(-$C$7*sensitivity!$C$11),(-$C$8*sensitivity!$C$12))/((1+C$2)^F11)</f>
        <v>3592.9481610557705</v>
      </c>
      <c r="H11" s="180">
        <f t="shared" si="0"/>
        <v>24291.626479041788</v>
      </c>
      <c r="I11" s="180"/>
      <c r="J11" s="23"/>
      <c r="K11" s="7"/>
      <c r="L11" s="24">
        <f>SUM(C$26,C$54,C$38,(-$C$7*sensitivity!$D$11),(-$C$8*sensitivity!$D$12))/((1+C$2)^F11)</f>
        <v>2054.409102550263</v>
      </c>
      <c r="M11" s="180">
        <f t="shared" si="1"/>
        <v>24291.626479041788</v>
      </c>
      <c r="N11" s="180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</row>
    <row r="12" spans="1:36" x14ac:dyDescent="0.3">
      <c r="A12" s="7"/>
      <c r="D12" s="7"/>
      <c r="E12" s="7"/>
      <c r="F12" s="24">
        <v>5</v>
      </c>
      <c r="G12" s="180">
        <f>SUM(C$26,C$54,C$38,(-$C$7*sensitivity!$C$11),(-$C$8*sensitivity!$C$12))/((1+C$2)^F12)</f>
        <v>3454.7578471690099</v>
      </c>
      <c r="H12" s="180">
        <f t="shared" si="0"/>
        <v>23357.333152924795</v>
      </c>
      <c r="I12" s="180"/>
      <c r="J12" s="23"/>
      <c r="K12" s="7"/>
      <c r="L12" s="24">
        <f>SUM(C$26,C$54,C$38,(-$C$7*sensitivity!$D$11),(-$C$8*sensitivity!$D$12))/((1+C$2)^F12)</f>
        <v>1975.3933678367912</v>
      </c>
      <c r="M12" s="180">
        <f t="shared" si="1"/>
        <v>23357.333152924795</v>
      </c>
      <c r="N12" s="180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</row>
    <row r="13" spans="1:36" x14ac:dyDescent="0.3">
      <c r="A13" s="7"/>
      <c r="D13" s="7"/>
      <c r="E13" s="7"/>
      <c r="F13" s="24">
        <v>6</v>
      </c>
      <c r="G13" s="180">
        <f>SUM(C$26,C$54,C$38,(-$C$7*sensitivity!$C$11),(-$C$8*sensitivity!$C$12))/((1+C$2)^F13)</f>
        <v>3321.882545354817</v>
      </c>
      <c r="H13" s="180">
        <f t="shared" si="0"/>
        <v>22458.974185504609</v>
      </c>
      <c r="I13" s="180"/>
      <c r="J13" s="23"/>
      <c r="K13" s="7"/>
      <c r="L13" s="24">
        <f>SUM(C$26,C$54,C$38,(-$C$7*sensitivity!$D$11),(-$C$8*sensitivity!$D$12))/((1+C$2)^F13)</f>
        <v>1899.4166998430685</v>
      </c>
      <c r="M13" s="180">
        <f t="shared" si="1"/>
        <v>22458.974185504609</v>
      </c>
      <c r="N13" s="180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</row>
    <row r="14" spans="1:36" x14ac:dyDescent="0.3">
      <c r="A14" s="7"/>
      <c r="D14" s="7"/>
      <c r="E14" s="7"/>
      <c r="F14" s="24">
        <v>7</v>
      </c>
      <c r="G14" s="180">
        <f>SUM(C$26,C$54,C$38,(-$C$7*sensitivity!$C$11),(-$C$8*sensitivity!$C$12))/((1+C$2)^F14)</f>
        <v>3194.1178320719396</v>
      </c>
      <c r="H14" s="180">
        <f t="shared" si="0"/>
        <v>21595.167486062128</v>
      </c>
      <c r="I14" s="180"/>
      <c r="J14" s="23"/>
      <c r="K14" s="7"/>
      <c r="L14" s="24">
        <f>SUM(C$26,C$54,C$38,(-$C$7*sensitivity!$D$11),(-$C$8*sensitivity!$D$12))/((1+C$2)^F14)</f>
        <v>1826.362211387566</v>
      </c>
      <c r="M14" s="180">
        <f t="shared" si="1"/>
        <v>21595.167486062128</v>
      </c>
      <c r="N14" s="180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</row>
    <row r="15" spans="1:36" x14ac:dyDescent="0.3">
      <c r="A15" s="7"/>
      <c r="D15" s="7"/>
      <c r="E15" s="7"/>
      <c r="F15" s="24">
        <v>8</v>
      </c>
      <c r="G15" s="180">
        <f>SUM(C$26,C$54,C$38,(-$C$7*sensitivity!$C$11),(-$C$8*sensitivity!$C$12))/((1+C$2)^F15)</f>
        <v>3071.2671462230182</v>
      </c>
      <c r="H15" s="180">
        <f t="shared" si="0"/>
        <v>20764.584121213582</v>
      </c>
      <c r="I15" s="180"/>
      <c r="J15" s="23"/>
      <c r="K15" s="7"/>
      <c r="L15" s="24">
        <f>SUM(C$26,C$54,C$38,(-$C$7*sensitivity!$D$11),(-$C$8*sensitivity!$D$12))/((1+C$2)^F15)</f>
        <v>1756.1175109495825</v>
      </c>
      <c r="M15" s="180">
        <f t="shared" si="1"/>
        <v>20764.584121213582</v>
      </c>
      <c r="N15" s="180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</row>
    <row r="16" spans="1:36" x14ac:dyDescent="0.3">
      <c r="A16" s="7"/>
      <c r="D16" s="7"/>
      <c r="E16" s="7"/>
      <c r="F16" s="24">
        <v>9</v>
      </c>
      <c r="G16" s="180">
        <f>SUM(C$26,C$54,C$38,(-$C$7*sensitivity!$C$11),(-$C$8*sensitivity!$C$12))/((1+C$2)^F16)</f>
        <v>2953.141486752902</v>
      </c>
      <c r="H16" s="180">
        <f t="shared" si="0"/>
        <v>19965.946270397671</v>
      </c>
      <c r="I16" s="180"/>
      <c r="J16" s="23"/>
      <c r="K16" s="7"/>
      <c r="L16" s="24">
        <f>SUM(C$26,C$54,C$38,(-$C$7*sensitivity!$D$11),(-$C$8*sensitivity!$D$12))/((1+C$2)^F16)</f>
        <v>1688.5745297592136</v>
      </c>
      <c r="M16" s="180">
        <f t="shared" si="1"/>
        <v>19965.946270397671</v>
      </c>
      <c r="N16" s="180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</row>
    <row r="17" spans="1:36" ht="15" thickBot="1" x14ac:dyDescent="0.35">
      <c r="A17" s="7"/>
      <c r="D17" s="7"/>
      <c r="E17" s="7"/>
      <c r="F17" s="24">
        <v>10</v>
      </c>
      <c r="G17" s="180">
        <f>SUM(C$26,C$54,C$38,(-$C$7*sensitivity!$C$11),(-$C$8*sensitivity!$C$12))/((1+C$2)^F17)</f>
        <v>2839.5591218777904</v>
      </c>
      <c r="H17" s="180">
        <f t="shared" si="0"/>
        <v>19198.025259997761</v>
      </c>
      <c r="I17" s="180"/>
      <c r="J17" s="23"/>
      <c r="K17" s="7"/>
      <c r="L17" s="24">
        <f>SUM(C$26,C$54,C$38,(-$C$7*sensitivity!$D$11),(-$C$8*sensitivity!$D$12))/((1+C$2)^F17)</f>
        <v>1623.6293555377056</v>
      </c>
      <c r="M17" s="180">
        <f t="shared" si="1"/>
        <v>19198.025259997761</v>
      </c>
      <c r="N17" s="180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</row>
    <row r="18" spans="1:36" x14ac:dyDescent="0.3">
      <c r="A18" s="7"/>
      <c r="B18" s="28" t="s">
        <v>171</v>
      </c>
      <c r="C18" s="22"/>
      <c r="D18" s="7"/>
      <c r="E18" s="7"/>
      <c r="F18" s="24">
        <v>11</v>
      </c>
      <c r="G18" s="180">
        <f>SUM(C$26,C$54,C$38,(-$C$7*sensitivity!$C$11),(-$C$8*sensitivity!$C$12))/((1+C$2)^F18)</f>
        <v>2730.3453094978759</v>
      </c>
      <c r="H18" s="180">
        <f t="shared" si="0"/>
        <v>18459.639673074773</v>
      </c>
      <c r="I18" s="180"/>
      <c r="J18" s="23"/>
      <c r="K18" s="7"/>
      <c r="L18" s="24">
        <f>SUM(C$26,C$54,C$38,(-$C$7*sensitivity!$D$11),(-$C$8*sensitivity!$D$12))/((1+C$2)^F18)</f>
        <v>1561.1820726324092</v>
      </c>
      <c r="M18" s="180">
        <f t="shared" si="1"/>
        <v>18459.639673074773</v>
      </c>
      <c r="N18" s="180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</row>
    <row r="19" spans="1:36" x14ac:dyDescent="0.3">
      <c r="A19" s="7"/>
      <c r="B19" s="24" t="s">
        <v>175</v>
      </c>
      <c r="C19" s="23">
        <f>sensitivity!L5</f>
        <v>200</v>
      </c>
      <c r="D19" s="7"/>
      <c r="E19" s="7"/>
      <c r="F19" s="24">
        <v>12</v>
      </c>
      <c r="G19" s="180">
        <f>SUM(C$26,C$54,C$38,(-$C$7*sensitivity!$C$11),(-$C$8*sensitivity!$C$12))/((1+C$2)^F19)</f>
        <v>2625.3320283633416</v>
      </c>
      <c r="H19" s="180">
        <f t="shared" si="0"/>
        <v>17749.653531802662</v>
      </c>
      <c r="I19" s="180"/>
      <c r="J19" s="23"/>
      <c r="K19" s="7"/>
      <c r="L19" s="24">
        <f>SUM(C$26,C$54,C$38,(-$C$7*sensitivity!$D$11),(-$C$8*sensitivity!$D$12))/((1+C$2)^F19)</f>
        <v>1501.1366083003932</v>
      </c>
      <c r="M19" s="180">
        <f t="shared" si="1"/>
        <v>17749.653531802662</v>
      </c>
      <c r="N19" s="180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</row>
    <row r="20" spans="1:36" x14ac:dyDescent="0.3">
      <c r="A20" s="7"/>
      <c r="B20" s="24" t="s">
        <v>176</v>
      </c>
      <c r="C20" s="23">
        <f>'Electricity prod.'!L17</f>
        <v>81.384972584108169</v>
      </c>
      <c r="D20" s="7"/>
      <c r="E20" s="7"/>
      <c r="F20" s="24">
        <v>13</v>
      </c>
      <c r="G20" s="180">
        <f>SUM(C$26,C$54,C$38,(-$C$7*sensitivity!$C$11),(-$C$8*sensitivity!$C$12))/((1+C$2)^F20)</f>
        <v>2524.3577195801358</v>
      </c>
      <c r="H20" s="180">
        <f t="shared" si="0"/>
        <v>17066.974549810249</v>
      </c>
      <c r="I20" s="180"/>
      <c r="J20" s="23"/>
      <c r="K20" s="7"/>
      <c r="L20" s="24">
        <f>SUM(C$26,C$54,C$38,(-$C$7*sensitivity!$D$11),(-$C$8*sensitivity!$D$12))/((1+C$2)^F20)</f>
        <v>1443.4005849042242</v>
      </c>
      <c r="M20" s="180">
        <f t="shared" si="1"/>
        <v>17066.974549810249</v>
      </c>
      <c r="N20" s="180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</row>
    <row r="21" spans="1:36" x14ac:dyDescent="0.3">
      <c r="A21" s="7"/>
      <c r="B21" s="24" t="s">
        <v>177</v>
      </c>
      <c r="C21" s="42">
        <f>'Electricity prod.'!O17</f>
        <v>153.81759818396444</v>
      </c>
      <c r="D21" s="7"/>
      <c r="E21" s="7"/>
      <c r="F21" s="24">
        <v>14</v>
      </c>
      <c r="G21" s="180">
        <f>SUM(C$26,C$54,C$38,(-$C$7*sensitivity!$C$11),(-$C$8*sensitivity!$C$12))/((1+C$2)^F21)</f>
        <v>2427.2670380578229</v>
      </c>
      <c r="H21" s="180">
        <f t="shared" si="0"/>
        <v>16410.552451740627</v>
      </c>
      <c r="I21" s="180"/>
      <c r="J21" s="23"/>
      <c r="K21" s="7"/>
      <c r="L21" s="24">
        <f>SUM(C$26,C$54,C$38,(-$C$7*sensitivity!$D$11),(-$C$8*sensitivity!$D$12))/((1+C$2)^F21)</f>
        <v>1387.8851777925233</v>
      </c>
      <c r="M21" s="180">
        <f t="shared" si="1"/>
        <v>16410.552451740627</v>
      </c>
      <c r="N21" s="180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</row>
    <row r="22" spans="1:36" x14ac:dyDescent="0.3">
      <c r="A22" s="7"/>
      <c r="B22" s="24" t="s">
        <v>178</v>
      </c>
      <c r="C22" s="23">
        <f>C19*C20</f>
        <v>16276.994516821635</v>
      </c>
      <c r="D22" s="7"/>
      <c r="E22" s="7"/>
      <c r="F22" s="24">
        <v>15</v>
      </c>
      <c r="G22" s="180">
        <f>SUM(C$26,C$54,C$38,(-$C$7*sensitivity!$C$11),(-$C$8*sensitivity!$C$12))/((1+C$2)^F22)</f>
        <v>2333.9106135171378</v>
      </c>
      <c r="H22" s="180">
        <f t="shared" si="0"/>
        <v>15779.377357442911</v>
      </c>
      <c r="I22" s="180"/>
      <c r="J22" s="23"/>
      <c r="K22" s="7"/>
      <c r="L22" s="24">
        <f>SUM(C$26,C$54,C$38,(-$C$7*sensitivity!$D$11),(-$C$8*sensitivity!$D$12))/((1+C$2)^F22)</f>
        <v>1334.504978646657</v>
      </c>
      <c r="M22" s="180">
        <f t="shared" si="1"/>
        <v>15779.377357442911</v>
      </c>
      <c r="N22" s="180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</row>
    <row r="23" spans="1:36" x14ac:dyDescent="0.3">
      <c r="A23" s="7"/>
      <c r="B23" s="24" t="s">
        <v>179</v>
      </c>
      <c r="C23" s="23">
        <f>C19*C21</f>
        <v>30763.519636792887</v>
      </c>
      <c r="D23" s="7"/>
      <c r="E23" s="7"/>
      <c r="F23" s="68">
        <v>16</v>
      </c>
      <c r="G23" s="180">
        <f>SUM(C$26,C$54,C$38,C53,(-$C$7*sensitivity!$C$11),(-$C$8*sensitivity!$C$12))/((1+C$2)^F23)</f>
        <v>30236.798667272753</v>
      </c>
      <c r="H23" s="180">
        <f t="shared" si="0"/>
        <v>15172.478228310489</v>
      </c>
      <c r="I23" s="180"/>
      <c r="J23" s="23"/>
      <c r="K23" s="7"/>
      <c r="L23" s="24">
        <f>SUM(C$26,C$54,C$38,C53,(-$C$7*sensitivity!$D$11),(-$C$8*sensitivity!$D$12))/((1+C$2)^F23)</f>
        <v>29275.831710666527</v>
      </c>
      <c r="M23" s="180">
        <f t="shared" si="1"/>
        <v>15172.478228310489</v>
      </c>
      <c r="N23" s="180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</row>
    <row r="24" spans="1:36" x14ac:dyDescent="0.3">
      <c r="A24" s="7"/>
      <c r="B24" s="24" t="s">
        <v>189</v>
      </c>
      <c r="C24" s="23">
        <v>0.02</v>
      </c>
      <c r="D24" s="7"/>
      <c r="E24" s="7"/>
      <c r="F24" s="24">
        <v>17</v>
      </c>
      <c r="G24" s="180">
        <f>SUM(C$26,C$54,C$38,(-$C$7*sensitivity!$C$11),(-$C$8*sensitivity!$C$12))/((1+C$2)^F24)</f>
        <v>2157.8315583553413</v>
      </c>
      <c r="H24" s="180">
        <f t="shared" si="0"/>
        <v>14588.92137337547</v>
      </c>
      <c r="I24" s="180"/>
      <c r="J24" s="23"/>
      <c r="K24" s="7"/>
      <c r="L24" s="24">
        <f>SUM(C$26,C$54,C$38,(-$C$7*sensitivity!$D$11),(-$C$8*sensitivity!$D$12))/((1+C$2)^F24)</f>
        <v>1233.8248693108883</v>
      </c>
      <c r="M24" s="180">
        <f t="shared" si="1"/>
        <v>14588.92137337547</v>
      </c>
      <c r="N24" s="180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</row>
    <row r="25" spans="1:36" x14ac:dyDescent="0.3">
      <c r="A25" s="7"/>
      <c r="B25" s="24"/>
      <c r="C25" s="23"/>
      <c r="D25" s="7"/>
      <c r="E25" s="7"/>
      <c r="F25" s="24">
        <v>18</v>
      </c>
      <c r="G25" s="180">
        <f>SUM(C$26,C$54,C$38,(-$C$7*sensitivity!$C$11),(-$C$8*sensitivity!$C$12))/((1+C$2)^F25)</f>
        <v>2074.8380368801354</v>
      </c>
      <c r="H25" s="180">
        <f t="shared" si="0"/>
        <v>14027.809012861026</v>
      </c>
      <c r="I25" s="180"/>
      <c r="J25" s="23"/>
      <c r="K25" s="7"/>
      <c r="L25" s="24">
        <f>SUM(C$26,C$54,C$38,(-$C$7*sensitivity!$D$11),(-$C$8*sensitivity!$D$12))/((1+C$2)^F25)</f>
        <v>1186.3700666450848</v>
      </c>
      <c r="M25" s="180">
        <f t="shared" si="1"/>
        <v>14027.809012861026</v>
      </c>
      <c r="N25" s="180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</row>
    <row r="26" spans="1:36" x14ac:dyDescent="0.3">
      <c r="A26" s="7"/>
      <c r="B26" s="24" t="s">
        <v>238</v>
      </c>
      <c r="C26" s="23">
        <f>C24*C5</f>
        <v>568.35534345659403</v>
      </c>
      <c r="D26" s="7"/>
      <c r="E26" s="7"/>
      <c r="F26" s="24">
        <v>19</v>
      </c>
      <c r="G26" s="180">
        <f>SUM(C$26,C$54,C$38,(-$C$7*sensitivity!$C$11),(-$C$8*sensitivity!$C$12))/((1+C$2)^F26)</f>
        <v>1995.0365739232075</v>
      </c>
      <c r="H26" s="180">
        <f t="shared" si="0"/>
        <v>13488.277896981755</v>
      </c>
      <c r="I26" s="180"/>
      <c r="J26" s="23"/>
      <c r="K26" s="7"/>
      <c r="L26" s="24">
        <f>SUM(C$26,C$54,C$38,(-$C$7*sensitivity!$D$11),(-$C$8*sensitivity!$D$12))/((1+C$2)^F26)</f>
        <v>1140.7404486971968</v>
      </c>
      <c r="M26" s="180">
        <f t="shared" si="1"/>
        <v>13488.277896981755</v>
      </c>
      <c r="N26" s="180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</row>
    <row r="27" spans="1:36" ht="15" thickBot="1" x14ac:dyDescent="0.35">
      <c r="A27" s="7"/>
      <c r="B27" s="25" t="s">
        <v>237</v>
      </c>
      <c r="C27" s="27">
        <v>25</v>
      </c>
      <c r="D27" s="7"/>
      <c r="E27" s="7"/>
      <c r="F27" s="25">
        <v>20</v>
      </c>
      <c r="G27" s="26">
        <f>SUM(C$26,C$54,C$38,(-$C$7*sensitivity!$C$11),(-$C$8*sensitivity!$C$12))/((1+C$2)^F27)</f>
        <v>1918.3043980030841</v>
      </c>
      <c r="H27" s="26">
        <f t="shared" si="0"/>
        <v>12969.497977867073</v>
      </c>
      <c r="I27" s="26"/>
      <c r="J27" s="27"/>
      <c r="K27" s="7"/>
      <c r="L27" s="25">
        <f>SUM(C$26,C$54,C$38,(-$C$7*sensitivity!$D$11),(-$C$8*sensitivity!$D$12))/((1+C$2)^F27)</f>
        <v>1096.8658160549971</v>
      </c>
      <c r="M27" s="26">
        <f t="shared" si="1"/>
        <v>12969.497977867073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</row>
    <row r="28" spans="1:36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</row>
    <row r="29" spans="1:36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</row>
    <row r="30" spans="1:36" x14ac:dyDescent="0.3">
      <c r="A30" s="7"/>
      <c r="B30" s="28" t="s">
        <v>180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</row>
    <row r="31" spans="1:36" x14ac:dyDescent="0.3">
      <c r="A31" s="7"/>
      <c r="B31" s="24" t="s">
        <v>181</v>
      </c>
      <c r="C31" s="23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</row>
    <row r="32" spans="1:36" x14ac:dyDescent="0.3">
      <c r="A32" s="7"/>
      <c r="B32" s="24" t="s">
        <v>182</v>
      </c>
      <c r="C32" s="23">
        <f>'Electricity prod.'!M25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</row>
    <row r="33" spans="1:36" x14ac:dyDescent="0.3">
      <c r="A33" s="7"/>
      <c r="B33" s="24" t="s">
        <v>183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</row>
    <row r="34" spans="1:36" ht="15" thickBot="1" x14ac:dyDescent="0.35">
      <c r="A34" s="7"/>
      <c r="B34" s="25" t="s">
        <v>184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</row>
    <row r="35" spans="1:36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</row>
    <row r="36" spans="1:36" x14ac:dyDescent="0.3">
      <c r="A36" s="7"/>
      <c r="B36" s="28" t="s">
        <v>172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</row>
    <row r="37" spans="1:36" x14ac:dyDescent="0.3">
      <c r="A37" s="7"/>
      <c r="B37" s="24" t="s">
        <v>214</v>
      </c>
      <c r="C37" s="23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</row>
    <row r="38" spans="1:36" x14ac:dyDescent="0.3">
      <c r="A38" s="7"/>
      <c r="B38" s="24" t="s">
        <v>212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</row>
    <row r="39" spans="1:36" x14ac:dyDescent="0.3">
      <c r="A39" s="7"/>
      <c r="B39" s="24" t="s">
        <v>213</v>
      </c>
      <c r="C39" s="23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</row>
    <row r="40" spans="1:36" ht="15" thickBot="1" x14ac:dyDescent="0.35">
      <c r="A40" s="7"/>
      <c r="B40" s="25" t="s">
        <v>240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</row>
    <row r="41" spans="1:36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</row>
    <row r="42" spans="1:36" x14ac:dyDescent="0.3">
      <c r="A42" s="7"/>
      <c r="B42" s="7" t="s">
        <v>173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</row>
    <row r="43" spans="1:36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</row>
    <row r="44" spans="1:36" x14ac:dyDescent="0.3">
      <c r="A44" s="7"/>
      <c r="B44" s="7" t="s">
        <v>174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</row>
    <row r="45" spans="1:36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</row>
    <row r="46" spans="1:36" ht="15" thickBot="1" x14ac:dyDescent="0.35">
      <c r="A46" s="7"/>
      <c r="B46" s="44" t="s">
        <v>187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</row>
    <row r="47" spans="1:36" x14ac:dyDescent="0.3">
      <c r="A47" s="7"/>
      <c r="B47" s="38" t="s">
        <v>185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</row>
    <row r="48" spans="1:36" x14ac:dyDescent="0.3">
      <c r="A48" s="7"/>
      <c r="B48" s="24" t="s">
        <v>186</v>
      </c>
      <c r="C48" s="42">
        <f>Cases!R29</f>
        <v>187.63948575736435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</row>
    <row r="49" spans="1:36" x14ac:dyDescent="0.3">
      <c r="A49" s="7"/>
      <c r="B49" s="24" t="s">
        <v>188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</row>
    <row r="50" spans="1:36" x14ac:dyDescent="0.3">
      <c r="A50" s="7"/>
      <c r="B50" s="24" t="s">
        <v>223</v>
      </c>
      <c r="C50" s="23">
        <f>C48*C49</f>
        <v>49689.715672783524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</row>
    <row r="51" spans="1:36" x14ac:dyDescent="0.3">
      <c r="A51" s="7"/>
      <c r="B51" s="24" t="s">
        <v>275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</row>
    <row r="52" spans="1:36" x14ac:dyDescent="0.3">
      <c r="A52" s="7"/>
      <c r="B52" s="24" t="s">
        <v>222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</row>
    <row r="53" spans="1:36" x14ac:dyDescent="0.3">
      <c r="A53" s="7"/>
      <c r="B53" s="24" t="s">
        <v>224</v>
      </c>
      <c r="C53" s="23">
        <f>C50+C52+C51</f>
        <v>52429.715672783524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</row>
    <row r="54" spans="1:36" x14ac:dyDescent="0.3">
      <c r="A54" s="7"/>
      <c r="B54" s="24" t="s">
        <v>215</v>
      </c>
      <c r="C54" s="23">
        <f>C50*K78</f>
        <v>2211.3336330340076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</row>
    <row r="55" spans="1:36" ht="15" thickBot="1" x14ac:dyDescent="0.35">
      <c r="A55" s="7"/>
      <c r="B55" s="25" t="s">
        <v>225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</row>
    <row r="56" spans="1:36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</row>
    <row r="57" spans="1:36" x14ac:dyDescent="0.3">
      <c r="A57" s="7"/>
      <c r="B57" s="28" t="s">
        <v>208</v>
      </c>
      <c r="C57" s="29" t="s">
        <v>207</v>
      </c>
      <c r="D57" s="29"/>
      <c r="E57" s="29" t="s">
        <v>211</v>
      </c>
      <c r="F57" s="29"/>
      <c r="G57" s="29"/>
      <c r="H57" s="22" t="s">
        <v>206</v>
      </c>
      <c r="I57" s="7"/>
      <c r="J57" s="38" t="s">
        <v>235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9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</row>
    <row r="58" spans="1:36" x14ac:dyDescent="0.3">
      <c r="A58" s="7"/>
      <c r="B58" s="24"/>
      <c r="C58" s="44" t="s">
        <v>193</v>
      </c>
      <c r="D58" s="7"/>
      <c r="E58" s="44" t="s">
        <v>209</v>
      </c>
      <c r="F58" s="7"/>
      <c r="G58" s="7"/>
      <c r="H58" s="45" t="s">
        <v>201</v>
      </c>
      <c r="I58" s="7"/>
      <c r="J58" s="24"/>
      <c r="K58" s="7" t="s">
        <v>193</v>
      </c>
      <c r="L58" s="7" t="s">
        <v>194</v>
      </c>
      <c r="M58" s="7" t="s">
        <v>201</v>
      </c>
      <c r="N58" s="23"/>
      <c r="O58" s="7"/>
      <c r="P58" s="77">
        <f>SUM(K63,L63,M63,K65,L65,M65,C53,C54,(SUM(C53,C54)/(1+C$2)^F23))</f>
        <v>163006.72700669424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</row>
    <row r="59" spans="1:36" x14ac:dyDescent="0.3">
      <c r="A59" s="7"/>
      <c r="B59" s="24" t="s">
        <v>229</v>
      </c>
      <c r="C59" s="7">
        <v>7632.83</v>
      </c>
      <c r="D59" s="7"/>
      <c r="E59" s="223" t="s">
        <v>272</v>
      </c>
      <c r="F59" s="46">
        <f>M92</f>
        <v>26200.990506256563</v>
      </c>
      <c r="G59" s="7" t="s">
        <v>268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80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</row>
    <row r="60" spans="1:36" ht="15" thickBot="1" x14ac:dyDescent="0.35">
      <c r="A60" s="7"/>
      <c r="B60" s="24" t="s">
        <v>229</v>
      </c>
      <c r="C60" s="7">
        <v>-0.2762</v>
      </c>
      <c r="D60" s="7"/>
      <c r="E60" s="223"/>
      <c r="F60" s="46"/>
      <c r="G60" s="7" t="s">
        <v>192</v>
      </c>
      <c r="H60" s="42">
        <f>6.2*(2/3)</f>
        <v>4.1333333333333329</v>
      </c>
      <c r="I60" s="7"/>
      <c r="J60" s="24"/>
      <c r="K60" s="7"/>
      <c r="L60" s="7"/>
      <c r="M60" s="7"/>
      <c r="N60" s="23"/>
      <c r="O60" s="7"/>
      <c r="P60" s="25">
        <f>P58/J6</f>
        <v>0.51156595424754026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</row>
    <row r="61" spans="1:36" x14ac:dyDescent="0.3">
      <c r="A61" s="7"/>
      <c r="B61" s="24" t="s">
        <v>226</v>
      </c>
      <c r="C61" s="7">
        <v>14.5</v>
      </c>
      <c r="D61" s="7"/>
      <c r="E61" s="7" t="s">
        <v>266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</row>
    <row r="62" spans="1:36" x14ac:dyDescent="0.3">
      <c r="A62" s="7"/>
      <c r="B62" s="24" t="s">
        <v>227</v>
      </c>
      <c r="C62" s="7">
        <f>(1/3)*C61</f>
        <v>4.833333333333333</v>
      </c>
      <c r="D62" s="7"/>
      <c r="E62" s="7"/>
      <c r="F62" s="46"/>
      <c r="G62" s="7"/>
      <c r="H62" s="23">
        <f>H59*H60^H61</f>
        <v>5060.9131300031377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</row>
    <row r="63" spans="1:36" x14ac:dyDescent="0.3">
      <c r="A63" s="7"/>
      <c r="B63" s="24" t="s">
        <v>228</v>
      </c>
      <c r="C63" s="7">
        <f>(2/3)*C61</f>
        <v>9.6666666666666661</v>
      </c>
      <c r="D63" s="7"/>
      <c r="E63" s="7"/>
      <c r="F63" s="7"/>
      <c r="G63" s="7" t="s">
        <v>269</v>
      </c>
      <c r="H63" s="45">
        <f>H62*H60*C65</f>
        <v>23675.491452888538</v>
      </c>
      <c r="I63" s="7"/>
      <c r="J63" s="30" t="s">
        <v>265</v>
      </c>
      <c r="K63" s="7">
        <f>C67*$K$57</f>
        <v>30947.695855850779</v>
      </c>
      <c r="L63" s="7">
        <f>L57*F59</f>
        <v>26200.990506256563</v>
      </c>
      <c r="M63" s="7">
        <f>H63*$M$57</f>
        <v>7891.8304842961788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</row>
    <row r="64" spans="1:36" x14ac:dyDescent="0.3">
      <c r="A64" s="7"/>
      <c r="B64" s="24"/>
      <c r="C64" s="43">
        <f>C59*C63^C60</f>
        <v>4078.9854233354645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</row>
    <row r="65" spans="1:36" x14ac:dyDescent="0.3">
      <c r="A65" s="7"/>
      <c r="B65" s="24" t="s">
        <v>232</v>
      </c>
      <c r="C65" s="43">
        <v>1.1317999999999999</v>
      </c>
      <c r="D65" s="7"/>
      <c r="E65" s="7"/>
      <c r="F65" s="7"/>
      <c r="G65" s="7" t="s">
        <v>266</v>
      </c>
      <c r="H65" s="45">
        <f>(H64/100)*H63</f>
        <v>7102.647435866561</v>
      </c>
      <c r="I65" s="7"/>
      <c r="J65" s="30" t="s">
        <v>266</v>
      </c>
      <c r="K65" s="7">
        <f>(K64/100)*K63</f>
        <v>9284.3087567552338</v>
      </c>
      <c r="L65" s="41">
        <f>F61</f>
        <v>2500</v>
      </c>
      <c r="M65" s="7">
        <f>(M64/100)*M63</f>
        <v>2367.5491452888537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</row>
    <row r="66" spans="1:36" x14ac:dyDescent="0.3">
      <c r="A66" s="7"/>
      <c r="B66" s="24" t="s">
        <v>230</v>
      </c>
      <c r="C66" s="43">
        <f>C64*C63</f>
        <v>39430.192425576155</v>
      </c>
      <c r="D66" s="7"/>
      <c r="E66" s="7"/>
      <c r="F66" s="7"/>
      <c r="G66" s="7"/>
      <c r="H66" s="23">
        <v>10</v>
      </c>
      <c r="I66" s="7"/>
      <c r="J66" s="30" t="s">
        <v>270</v>
      </c>
      <c r="K66" s="7">
        <f>C70</f>
        <v>5</v>
      </c>
      <c r="L66" s="7">
        <f>F67</f>
        <v>3</v>
      </c>
      <c r="M66" s="7">
        <f>H66</f>
        <v>10</v>
      </c>
      <c r="N66" s="23" t="s">
        <v>241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</row>
    <row r="67" spans="1:36" ht="15" thickBot="1" x14ac:dyDescent="0.35">
      <c r="A67" s="7"/>
      <c r="B67" s="24" t="s">
        <v>231</v>
      </c>
      <c r="C67" s="44">
        <f>G100*C65</f>
        <v>46421.543783776171</v>
      </c>
      <c r="D67" s="7"/>
      <c r="E67" s="7" t="s">
        <v>243</v>
      </c>
      <c r="F67" s="7">
        <v>3</v>
      </c>
      <c r="G67" s="7" t="s">
        <v>267</v>
      </c>
      <c r="H67" s="45">
        <f>(H66/100)*H63</f>
        <v>2367.5491452888541</v>
      </c>
      <c r="I67" s="7"/>
      <c r="J67" s="47" t="s">
        <v>267</v>
      </c>
      <c r="K67" s="26">
        <f>(K66/100)*K63</f>
        <v>1547.384792792539</v>
      </c>
      <c r="L67" s="26">
        <f>(L66/100)*L63</f>
        <v>786.02971518769687</v>
      </c>
      <c r="M67" s="26">
        <f>(M66/100)*M63</f>
        <v>789.18304842961788</v>
      </c>
      <c r="N67" s="27">
        <f>SUM(K67:M67)</f>
        <v>3122.5975564098535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</row>
    <row r="68" spans="1:36" x14ac:dyDescent="0.3">
      <c r="A68" s="7"/>
      <c r="B68" s="24" t="s">
        <v>202</v>
      </c>
      <c r="C68" s="7">
        <v>30</v>
      </c>
      <c r="D68" s="7"/>
      <c r="E68" s="7"/>
      <c r="F68" s="7">
        <f>(F67/100)*F65</f>
        <v>0</v>
      </c>
      <c r="G68" s="7" t="s">
        <v>244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</row>
    <row r="69" spans="1:36" x14ac:dyDescent="0.3">
      <c r="A69" s="7"/>
      <c r="B69" s="24"/>
      <c r="C69" s="44">
        <f>(C68/100)*C67</f>
        <v>13926.463135132852</v>
      </c>
      <c r="D69" s="7"/>
      <c r="E69" s="7" t="s">
        <v>242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</row>
    <row r="70" spans="1:36" x14ac:dyDescent="0.3">
      <c r="A70" s="7"/>
      <c r="B70" s="24" t="s">
        <v>204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</row>
    <row r="71" spans="1:36" ht="15" thickBot="1" x14ac:dyDescent="0.35">
      <c r="A71" s="7"/>
      <c r="B71" s="25" t="s">
        <v>203</v>
      </c>
      <c r="C71" s="48">
        <f>(C70/100)*C67</f>
        <v>2321.0771891888085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</row>
    <row r="72" spans="1:36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</row>
    <row r="73" spans="1:36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</row>
    <row r="74" spans="1:36" x14ac:dyDescent="0.3">
      <c r="A74" s="7"/>
      <c r="B74" s="28" t="s">
        <v>210</v>
      </c>
      <c r="C74" s="29"/>
      <c r="D74" s="29" t="s">
        <v>193</v>
      </c>
      <c r="E74" s="29"/>
      <c r="F74" s="29" t="s">
        <v>194</v>
      </c>
      <c r="G74" s="29"/>
      <c r="H74" s="22" t="s">
        <v>198</v>
      </c>
      <c r="I74" s="7"/>
      <c r="J74" s="28" t="s">
        <v>216</v>
      </c>
      <c r="K74" s="29"/>
      <c r="L74" s="29"/>
      <c r="M74" s="29" t="s">
        <v>217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</row>
    <row r="75" spans="1:36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8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</row>
    <row r="76" spans="1:36" x14ac:dyDescent="0.3">
      <c r="A76" s="7"/>
      <c r="B76" s="24"/>
      <c r="C76" s="7" t="s">
        <v>192</v>
      </c>
      <c r="D76" s="7">
        <v>10</v>
      </c>
      <c r="E76" s="7" t="s">
        <v>205</v>
      </c>
      <c r="F76" s="7">
        <v>0.1</v>
      </c>
      <c r="G76" s="7" t="s">
        <v>192</v>
      </c>
      <c r="H76" s="23">
        <v>10</v>
      </c>
      <c r="I76" s="7"/>
      <c r="J76" s="24"/>
      <c r="K76" s="7">
        <v>141.76</v>
      </c>
      <c r="L76" s="7"/>
      <c r="M76" s="7" t="s">
        <v>168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</row>
    <row r="77" spans="1:36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4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</row>
    <row r="78" spans="1:36" x14ac:dyDescent="0.3">
      <c r="A78" s="7"/>
      <c r="B78" s="24"/>
      <c r="C78" s="7" t="s">
        <v>196</v>
      </c>
      <c r="D78" s="7">
        <f>D75*D76^(D77)</f>
        <v>4040.9696605772524</v>
      </c>
      <c r="E78" s="7" t="s">
        <v>197</v>
      </c>
      <c r="F78" s="7">
        <f>F75*F76^F77</f>
        <v>579.7466587472893</v>
      </c>
      <c r="G78" s="7" t="s">
        <v>196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20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</row>
    <row r="79" spans="1:36" x14ac:dyDescent="0.3">
      <c r="A79" s="7"/>
      <c r="B79" s="24"/>
      <c r="C79" s="7" t="s">
        <v>195</v>
      </c>
      <c r="D79" s="7">
        <f>D78*D76</f>
        <v>40409.696605772522</v>
      </c>
      <c r="E79" s="7" t="s">
        <v>195</v>
      </c>
      <c r="F79" s="7">
        <f>F76*1000*F78</f>
        <v>57974.665874728933</v>
      </c>
      <c r="G79" s="7" t="s">
        <v>195</v>
      </c>
      <c r="H79" s="23">
        <f>H78*H76</f>
        <v>91790.228449631613</v>
      </c>
      <c r="I79" s="7"/>
      <c r="J79" s="24"/>
      <c r="K79" s="7"/>
      <c r="L79" s="7"/>
      <c r="M79" s="7" t="s">
        <v>221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</row>
    <row r="80" spans="1:36" x14ac:dyDescent="0.3">
      <c r="A80" s="7"/>
      <c r="B80" s="24"/>
      <c r="C80" s="7" t="s">
        <v>199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9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</row>
    <row r="81" spans="1:36" ht="15" thickBot="1" x14ac:dyDescent="0.35">
      <c r="A81" s="7"/>
      <c r="B81" s="25"/>
      <c r="C81" s="26" t="s">
        <v>200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</row>
    <row r="82" spans="1:36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</row>
    <row r="83" spans="1:36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</row>
    <row r="84" spans="1:36" ht="15" thickBot="1" x14ac:dyDescent="0.35">
      <c r="A84" s="7"/>
      <c r="B84" s="7"/>
      <c r="C84" s="28" t="s">
        <v>233</v>
      </c>
      <c r="D84" s="29"/>
      <c r="E84" s="29"/>
      <c r="F84" s="29"/>
      <c r="G84" s="29"/>
      <c r="H84" s="22"/>
      <c r="I84" s="7"/>
      <c r="J84" s="7"/>
      <c r="K84" s="28" t="s">
        <v>209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7"/>
      <c r="AG84" s="7"/>
      <c r="AH84" s="7"/>
      <c r="AI84" s="7"/>
      <c r="AJ84" s="7"/>
    </row>
    <row r="85" spans="1:36" ht="15" thickBot="1" x14ac:dyDescent="0.35">
      <c r="A85" s="7"/>
      <c r="B85" s="7"/>
      <c r="C85" s="24"/>
      <c r="D85" s="7"/>
      <c r="E85" s="7" t="s">
        <v>46</v>
      </c>
      <c r="F85" s="7" t="s">
        <v>234</v>
      </c>
      <c r="G85" s="7" t="s">
        <v>133</v>
      </c>
      <c r="H85" s="23" t="s">
        <v>134</v>
      </c>
      <c r="I85" s="7"/>
      <c r="J85" s="7"/>
      <c r="K85" s="24"/>
      <c r="L85" s="7"/>
      <c r="M85" s="7"/>
      <c r="N85" s="7"/>
      <c r="O85" s="209" t="s">
        <v>85</v>
      </c>
      <c r="P85" s="198"/>
      <c r="Q85" s="198"/>
      <c r="R85" s="199"/>
      <c r="S85" s="209" t="s">
        <v>86</v>
      </c>
      <c r="T85" s="198"/>
      <c r="U85" s="198"/>
      <c r="V85" s="199"/>
      <c r="W85" s="7"/>
      <c r="X85" s="209" t="s">
        <v>85</v>
      </c>
      <c r="Y85" s="198"/>
      <c r="Z85" s="198"/>
      <c r="AA85" s="199"/>
      <c r="AB85" s="209" t="s">
        <v>86</v>
      </c>
      <c r="AC85" s="198"/>
      <c r="AD85" s="198"/>
      <c r="AE85" s="199"/>
      <c r="AF85" s="7"/>
      <c r="AG85" s="7"/>
      <c r="AH85" s="7"/>
      <c r="AI85" s="7"/>
      <c r="AJ85" s="7"/>
    </row>
    <row r="86" spans="1:36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9" t="s">
        <v>87</v>
      </c>
      <c r="P86" s="199"/>
      <c r="Q86" s="209" t="s">
        <v>88</v>
      </c>
      <c r="R86" s="199"/>
      <c r="S86" s="209" t="s">
        <v>87</v>
      </c>
      <c r="T86" s="199"/>
      <c r="U86" s="209" t="s">
        <v>88</v>
      </c>
      <c r="V86" s="199"/>
      <c r="W86" s="7"/>
      <c r="X86" s="209" t="s">
        <v>87</v>
      </c>
      <c r="Y86" s="199"/>
      <c r="Z86" s="209" t="s">
        <v>88</v>
      </c>
      <c r="AA86" s="199"/>
      <c r="AB86" s="209" t="s">
        <v>87</v>
      </c>
      <c r="AC86" s="199"/>
      <c r="AD86" s="209" t="s">
        <v>88</v>
      </c>
      <c r="AE86" s="199"/>
      <c r="AF86" s="7"/>
      <c r="AG86" s="7"/>
      <c r="AH86" s="7"/>
      <c r="AI86" s="7"/>
      <c r="AJ86" s="7"/>
    </row>
    <row r="87" spans="1:36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4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7"/>
      <c r="AG87" s="7"/>
      <c r="AH87" s="7"/>
      <c r="AI87" s="7"/>
      <c r="AJ87" s="7"/>
    </row>
    <row r="88" spans="1:36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807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7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7"/>
      <c r="AG88" s="7"/>
      <c r="AH88" s="7"/>
      <c r="AI88" s="7"/>
      <c r="AJ88" s="7"/>
    </row>
    <row r="89" spans="1:36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3</v>
      </c>
      <c r="L89" s="81">
        <f>AD88</f>
        <v>34244.206150718994</v>
      </c>
      <c r="M89" s="35" t="s">
        <v>168</v>
      </c>
      <c r="N89" s="7"/>
      <c r="O89" s="7">
        <f>O88/$M86</f>
        <v>9580.1704293571729</v>
      </c>
      <c r="P89" s="7">
        <f t="shared" ref="P89:AE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 t="shared" si="5"/>
        <v>53828.141854057751</v>
      </c>
      <c r="AF89" s="7"/>
      <c r="AG89" s="7"/>
      <c r="AH89" s="7"/>
      <c r="AI89" s="7"/>
      <c r="AJ89" s="7"/>
    </row>
    <row r="90" spans="1:36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1028.3545390606305</v>
      </c>
      <c r="M90" s="35" t="s">
        <v>260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</row>
    <row r="91" spans="1:36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2</v>
      </c>
      <c r="M91" s="35">
        <f>Q100</f>
        <v>43.668317510427606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</row>
    <row r="92" spans="1:36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7</v>
      </c>
      <c r="M92" s="65">
        <f>M91*L87</f>
        <v>26200.990506256563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</row>
    <row r="93" spans="1:36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61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</row>
    <row r="94" spans="1:36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</row>
    <row r="95" spans="1:36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39430.192425576155</v>
      </c>
      <c r="H95" s="23"/>
      <c r="I95" s="7"/>
      <c r="J95" s="7"/>
      <c r="K95" s="24"/>
      <c r="L95" s="7"/>
      <c r="M95" s="7"/>
      <c r="N95" s="7"/>
      <c r="O95" s="7"/>
      <c r="P95" s="29" t="s">
        <v>259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</row>
    <row r="96" spans="1:36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39599.74225300613</v>
      </c>
      <c r="H96" s="23"/>
      <c r="I96" s="7"/>
      <c r="J96" s="7"/>
      <c r="K96" s="24"/>
      <c r="L96" s="7"/>
      <c r="M96" s="7"/>
      <c r="N96" s="7"/>
      <c r="O96" s="7"/>
      <c r="P96" s="7" t="s">
        <v>258</v>
      </c>
      <c r="Q96" s="23">
        <f>L90</f>
        <v>1028.3545390606305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</row>
    <row r="97" spans="1:36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39611.622175682031</v>
      </c>
      <c r="H97" s="23"/>
      <c r="I97" s="7"/>
      <c r="J97" s="7"/>
      <c r="K97" s="24"/>
      <c r="L97" s="7"/>
      <c r="M97" s="7"/>
      <c r="N97" s="7"/>
      <c r="O97" s="7"/>
      <c r="P97" s="7" t="s">
        <v>256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</row>
    <row r="98" spans="1:36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39706.69006890367</v>
      </c>
      <c r="H98" s="23"/>
      <c r="I98" s="7"/>
      <c r="J98" s="7"/>
      <c r="K98" s="24"/>
      <c r="L98" s="7"/>
      <c r="M98" s="7"/>
      <c r="N98" s="7"/>
      <c r="O98" s="7"/>
      <c r="P98" s="7" t="s">
        <v>255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</row>
    <row r="99" spans="1:36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40318.1730959647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</row>
    <row r="100" spans="1:36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41015.677490524984</v>
      </c>
      <c r="H100" s="27"/>
      <c r="I100" s="7"/>
      <c r="J100" s="7"/>
      <c r="K100" s="25"/>
      <c r="L100" s="26"/>
      <c r="M100" s="26"/>
      <c r="N100" s="26"/>
      <c r="O100" s="26"/>
      <c r="P100" s="26" t="s">
        <v>254</v>
      </c>
      <c r="Q100" s="27">
        <f>(Q96*Q97*Q98)/Q95</f>
        <v>43.668317510427606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7"/>
      <c r="AG100" s="7"/>
      <c r="AH100" s="7"/>
      <c r="AI100" s="7"/>
      <c r="AJ100" s="7"/>
    </row>
    <row r="101" spans="1:36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8865F-05B4-449F-AFFB-7658134C1E1A}">
  <dimension ref="A1:AM126"/>
  <sheetViews>
    <sheetView workbookViewId="0">
      <selection activeCell="G29" sqref="G29"/>
    </sheetView>
  </sheetViews>
  <sheetFormatPr defaultRowHeight="14.4" x14ac:dyDescent="0.3"/>
  <cols>
    <col min="2" max="2" width="52.88671875" customWidth="1"/>
    <col min="3" max="3" width="25" customWidth="1"/>
    <col min="5" max="5" width="15.109375" customWidth="1"/>
    <col min="6" max="6" width="11.21875" customWidth="1"/>
    <col min="7" max="7" width="12" bestFit="1" customWidth="1"/>
    <col min="8" max="8" width="12" customWidth="1"/>
    <col min="10" max="10" width="17.33203125" customWidth="1"/>
    <col min="11" max="11" width="11.44140625" customWidth="1"/>
    <col min="12" max="14" width="9" customWidth="1"/>
  </cols>
  <sheetData>
    <row r="1" spans="1:39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</row>
    <row r="2" spans="1:39" ht="15" thickBot="1" x14ac:dyDescent="0.35">
      <c r="A2" s="7"/>
      <c r="B2" s="39" t="s">
        <v>161</v>
      </c>
      <c r="C2" s="75">
        <f>sensitivity!B5</f>
        <v>0.0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</row>
    <row r="3" spans="1:39" ht="15" thickBot="1" x14ac:dyDescent="0.3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</row>
    <row r="4" spans="1:39" x14ac:dyDescent="0.3">
      <c r="A4" s="7"/>
      <c r="B4" s="38" t="s">
        <v>236</v>
      </c>
      <c r="C4" s="22"/>
      <c r="D4" s="7"/>
      <c r="E4" s="7"/>
      <c r="F4" s="28" t="s">
        <v>315</v>
      </c>
      <c r="G4" s="29"/>
      <c r="H4" s="29"/>
      <c r="I4" s="29"/>
      <c r="J4" s="22"/>
      <c r="K4" s="7"/>
      <c r="L4" s="28" t="s">
        <v>316</v>
      </c>
      <c r="M4" s="29"/>
      <c r="N4" s="29"/>
      <c r="O4" s="22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</row>
    <row r="5" spans="1:39" x14ac:dyDescent="0.3">
      <c r="A5" s="7"/>
      <c r="B5" s="24" t="s">
        <v>191</v>
      </c>
      <c r="C5" s="40">
        <f>Cases!S31</f>
        <v>31552.195820919082</v>
      </c>
      <c r="D5" s="7"/>
      <c r="E5" s="7"/>
      <c r="F5" s="24"/>
      <c r="G5" s="180" t="s">
        <v>167</v>
      </c>
      <c r="H5" s="180" t="s">
        <v>168</v>
      </c>
      <c r="I5" s="180" t="s">
        <v>162</v>
      </c>
      <c r="J5" s="182">
        <f>SUM(G7:G49)/SUM(H7:H49)</f>
        <v>0.79887103838763762</v>
      </c>
      <c r="K5" s="7"/>
      <c r="L5" s="24"/>
      <c r="M5" s="180" t="s">
        <v>295</v>
      </c>
      <c r="N5" s="180"/>
      <c r="O5" s="23">
        <f>SUM(L7:L27)/SUM(M7:M49)</f>
        <v>0.7643203880099998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</row>
    <row r="6" spans="1:39" x14ac:dyDescent="0.3">
      <c r="A6" s="7"/>
      <c r="B6" s="24" t="s">
        <v>163</v>
      </c>
      <c r="C6" s="23">
        <v>20</v>
      </c>
      <c r="D6" s="7"/>
      <c r="E6" s="7"/>
      <c r="F6" s="24" t="s">
        <v>160</v>
      </c>
      <c r="G6" s="180"/>
      <c r="H6" s="180"/>
      <c r="I6" s="180" t="s">
        <v>195</v>
      </c>
      <c r="J6" s="23">
        <f>J5*SUM(H8:H27)</f>
        <v>342559.60650966736</v>
      </c>
      <c r="K6" s="7"/>
      <c r="L6" s="24"/>
      <c r="M6" s="180">
        <f>SUM(H8:H27)</f>
        <v>428804.63810661581</v>
      </c>
      <c r="N6" s="180"/>
      <c r="O6" s="23">
        <f>O5*SUM(M7:M27)</f>
        <v>327744.12737813615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</row>
    <row r="7" spans="1:39" x14ac:dyDescent="0.3">
      <c r="A7" s="7"/>
      <c r="B7" s="24" t="s">
        <v>300</v>
      </c>
      <c r="C7" s="23">
        <f>SUMIF(Cases!S13:S24,"&gt;0")</f>
        <v>12236.64867627151</v>
      </c>
      <c r="D7" s="7"/>
      <c r="E7" s="7"/>
      <c r="F7" s="24">
        <v>2050</v>
      </c>
      <c r="G7" s="181">
        <f>SUM(C23,C34,C39,C53)</f>
        <v>241323.45138571088</v>
      </c>
      <c r="H7" s="180"/>
      <c r="I7" s="180"/>
      <c r="J7" s="23"/>
      <c r="K7" s="7"/>
      <c r="L7" s="77">
        <f>SUM(C23,C34,C39,C53)</f>
        <v>241323.45138571088</v>
      </c>
      <c r="M7" s="180"/>
      <c r="N7" s="180"/>
      <c r="O7" s="23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</row>
    <row r="8" spans="1:39" ht="15" thickBot="1" x14ac:dyDescent="0.35">
      <c r="A8" s="7"/>
      <c r="B8" s="25" t="s">
        <v>299</v>
      </c>
      <c r="C8" s="27">
        <f>SUMIF(Cases!S13:S24,"&lt;0")</f>
        <v>-8065.3165836674179</v>
      </c>
      <c r="D8" s="7"/>
      <c r="E8" s="7"/>
      <c r="F8" s="24">
        <v>1</v>
      </c>
      <c r="G8" s="180">
        <f>SUM(C$26,C$54,C$38,(-$C$7*sensitivity!$C$11),(-$C$8*sensitivity!$C$12))/((1+C$2)^F8)</f>
        <v>4887.5745032667519</v>
      </c>
      <c r="H8" s="180">
        <f t="shared" ref="H8:H27" si="0">C$5/((1+C$2)^F8)</f>
        <v>30338.649827806807</v>
      </c>
      <c r="I8" s="180"/>
      <c r="J8" s="23"/>
      <c r="K8" s="7"/>
      <c r="L8" s="24">
        <f>SUM(C$26,C$54,C$38,(-$C$7*sensitivity!$D$11),(-$C$8*sensitivity!$D$12))/((1+C$2)^F8)</f>
        <v>3839.3544201366149</v>
      </c>
      <c r="M8" s="180">
        <f t="shared" ref="M8:M27" si="1">C$5/((1+C$2)^F8)</f>
        <v>30338.649827806807</v>
      </c>
      <c r="N8" s="180"/>
      <c r="O8" s="2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</row>
    <row r="9" spans="1:39" x14ac:dyDescent="0.3">
      <c r="A9" s="7"/>
      <c r="D9" s="7"/>
      <c r="E9" s="7"/>
      <c r="F9" s="24">
        <v>2</v>
      </c>
      <c r="G9" s="180">
        <f>SUM(C$26,C$54,C$38,(-$C$7*sensitivity!$C$11),(-$C$8*sensitivity!$C$12))/((1+C$2)^F9)</f>
        <v>4699.5908685257227</v>
      </c>
      <c r="H9" s="180">
        <f t="shared" si="0"/>
        <v>29171.778680583466</v>
      </c>
      <c r="I9" s="180"/>
      <c r="J9" s="23"/>
      <c r="K9" s="7"/>
      <c r="L9" s="24">
        <f>SUM(C$26,C$54,C$38,(-$C$7*sensitivity!$D$11),(-$C$8*sensitivity!$D$12))/((1+C$2)^F9)</f>
        <v>3691.6869424390525</v>
      </c>
      <c r="M9" s="180">
        <f t="shared" si="1"/>
        <v>29171.778680583466</v>
      </c>
      <c r="N9" s="180"/>
      <c r="O9" s="2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</row>
    <row r="10" spans="1:39" x14ac:dyDescent="0.3">
      <c r="A10" s="7"/>
      <c r="D10" s="7"/>
      <c r="E10" s="7"/>
      <c r="F10" s="24">
        <v>3</v>
      </c>
      <c r="G10" s="180">
        <f>SUM(C$26,C$54,C$38,(-$C$7*sensitivity!$C$11),(-$C$8*sensitivity!$C$12))/((1+C$2)^F10)</f>
        <v>4518.8373735824252</v>
      </c>
      <c r="H10" s="180">
        <f t="shared" si="0"/>
        <v>28049.78719286872</v>
      </c>
      <c r="I10" s="180"/>
      <c r="J10" s="23"/>
      <c r="K10" s="7"/>
      <c r="L10" s="24">
        <f>SUM(C$26,C$54,C$38,(-$C$7*sensitivity!$D$11),(-$C$8*sensitivity!$D$12))/((1+C$2)^F10)</f>
        <v>3549.6989831144738</v>
      </c>
      <c r="M10" s="180">
        <f t="shared" si="1"/>
        <v>28049.78719286872</v>
      </c>
      <c r="N10" s="180"/>
      <c r="O10" s="23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</row>
    <row r="11" spans="1:39" x14ac:dyDescent="0.3">
      <c r="A11" s="7"/>
      <c r="D11" s="7"/>
      <c r="E11" s="7"/>
      <c r="F11" s="24">
        <v>4</v>
      </c>
      <c r="G11" s="180">
        <f>SUM(C$26,C$54,C$38,(-$C$7*sensitivity!$C$11),(-$C$8*sensitivity!$C$12))/((1+C$2)^F11)</f>
        <v>4345.0359361369474</v>
      </c>
      <c r="H11" s="180">
        <f t="shared" si="0"/>
        <v>26970.949223912226</v>
      </c>
      <c r="I11" s="180"/>
      <c r="J11" s="23"/>
      <c r="K11" s="7"/>
      <c r="L11" s="24">
        <f>SUM(C$26,C$54,C$38,(-$C$7*sensitivity!$D$11),(-$C$8*sensitivity!$D$12))/((1+C$2)^F11)</f>
        <v>3413.1720991485322</v>
      </c>
      <c r="M11" s="180">
        <f t="shared" si="1"/>
        <v>26970.949223912226</v>
      </c>
      <c r="N11" s="180"/>
      <c r="O11" s="23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</row>
    <row r="12" spans="1:39" x14ac:dyDescent="0.3">
      <c r="A12" s="7"/>
      <c r="D12" s="7"/>
      <c r="E12" s="7"/>
      <c r="F12" s="24">
        <v>5</v>
      </c>
      <c r="G12" s="180">
        <f>SUM(C$26,C$54,C$38,(-$C$7*sensitivity!$C$11),(-$C$8*sensitivity!$C$12))/((1+C$2)^F12)</f>
        <v>4177.9191693624489</v>
      </c>
      <c r="H12" s="180">
        <f t="shared" si="0"/>
        <v>25933.605022992524</v>
      </c>
      <c r="I12" s="180"/>
      <c r="J12" s="23"/>
      <c r="K12" s="7"/>
      <c r="L12" s="24">
        <f>SUM(C$26,C$54,C$38,(-$C$7*sensitivity!$D$11),(-$C$8*sensitivity!$D$12))/((1+C$2)^F12)</f>
        <v>3281.8962491812808</v>
      </c>
      <c r="M12" s="180">
        <f t="shared" si="1"/>
        <v>25933.605022992524</v>
      </c>
      <c r="N12" s="180"/>
      <c r="O12" s="23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</row>
    <row r="13" spans="1:39" x14ac:dyDescent="0.3">
      <c r="A13" s="7"/>
      <c r="D13" s="7"/>
      <c r="E13" s="7"/>
      <c r="F13" s="24">
        <v>6</v>
      </c>
      <c r="G13" s="180">
        <f>SUM(C$26,C$54,C$38,(-$C$7*sensitivity!$C$11),(-$C$8*sensitivity!$C$12))/((1+C$2)^F13)</f>
        <v>4017.2299705408163</v>
      </c>
      <c r="H13" s="180">
        <f t="shared" si="0"/>
        <v>24936.15867595435</v>
      </c>
      <c r="I13" s="180"/>
      <c r="J13" s="23"/>
      <c r="K13" s="7"/>
      <c r="L13" s="24">
        <f>SUM(C$26,C$54,C$38,(-$C$7*sensitivity!$D$11),(-$C$8*sensitivity!$D$12))/((1+C$2)^F13)</f>
        <v>3155.6694703666158</v>
      </c>
      <c r="M13" s="180">
        <f t="shared" si="1"/>
        <v>24936.15867595435</v>
      </c>
      <c r="N13" s="180"/>
      <c r="O13" s="23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</row>
    <row r="14" spans="1:39" x14ac:dyDescent="0.3">
      <c r="A14" s="7"/>
      <c r="D14" s="7"/>
      <c r="E14" s="7"/>
      <c r="F14" s="24">
        <v>7</v>
      </c>
      <c r="G14" s="180">
        <f>SUM(C$26,C$54,C$38,(-$C$7*sensitivity!$C$11),(-$C$8*sensitivity!$C$12))/((1+C$2)^F14)</f>
        <v>3862.7211255200159</v>
      </c>
      <c r="H14" s="180">
        <f t="shared" si="0"/>
        <v>23977.075649956107</v>
      </c>
      <c r="I14" s="180"/>
      <c r="J14" s="23"/>
      <c r="K14" s="7"/>
      <c r="L14" s="24">
        <f>SUM(C$26,C$54,C$38,(-$C$7*sensitivity!$D$11),(-$C$8*sensitivity!$D$12))/((1+C$2)^F14)</f>
        <v>3034.2975676602077</v>
      </c>
      <c r="M14" s="180">
        <f t="shared" si="1"/>
        <v>23977.075649956107</v>
      </c>
      <c r="N14" s="180"/>
      <c r="O14" s="23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</row>
    <row r="15" spans="1:39" x14ac:dyDescent="0.3">
      <c r="A15" s="7"/>
      <c r="D15" s="7"/>
      <c r="E15" s="7"/>
      <c r="F15" s="24">
        <v>8</v>
      </c>
      <c r="G15" s="180">
        <f>SUM(C$26,C$54,C$38,(-$C$7*sensitivity!$C$11),(-$C$8*sensitivity!$C$12))/((1+C$2)^F15)</f>
        <v>3714.1549283846298</v>
      </c>
      <c r="H15" s="180">
        <f t="shared" si="0"/>
        <v>23054.880432650101</v>
      </c>
      <c r="I15" s="180"/>
      <c r="J15" s="23"/>
      <c r="K15" s="7"/>
      <c r="L15" s="24">
        <f>SUM(C$26,C$54,C$38,(-$C$7*sensitivity!$D$11),(-$C$8*sensitivity!$D$12))/((1+C$2)^F15)</f>
        <v>2917.5938150578918</v>
      </c>
      <c r="M15" s="180">
        <f t="shared" si="1"/>
        <v>23054.880432650101</v>
      </c>
      <c r="N15" s="180"/>
      <c r="O15" s="23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</row>
    <row r="16" spans="1:39" x14ac:dyDescent="0.3">
      <c r="A16" s="7"/>
      <c r="D16" s="7"/>
      <c r="E16" s="7"/>
      <c r="F16" s="24">
        <v>9</v>
      </c>
      <c r="G16" s="180">
        <f>SUM(C$26,C$54,C$38,(-$C$7*sensitivity!$C$11),(-$C$8*sensitivity!$C$12))/((1+C$2)^F16)</f>
        <v>3571.3028157544518</v>
      </c>
      <c r="H16" s="180">
        <f t="shared" si="0"/>
        <v>22168.154262163556</v>
      </c>
      <c r="I16" s="180"/>
      <c r="J16" s="23"/>
      <c r="K16" s="7"/>
      <c r="L16" s="24">
        <f>SUM(C$26,C$54,C$38,(-$C$7*sensitivity!$D$11),(-$C$8*sensitivity!$D$12))/((1+C$2)^F16)</f>
        <v>2805.3786683248954</v>
      </c>
      <c r="M16" s="180">
        <f t="shared" si="1"/>
        <v>22168.154262163556</v>
      </c>
      <c r="N16" s="180"/>
      <c r="O16" s="23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</row>
    <row r="17" spans="1:39" ht="15" thickBot="1" x14ac:dyDescent="0.35">
      <c r="A17" s="7"/>
      <c r="D17" s="7"/>
      <c r="E17" s="7"/>
      <c r="F17" s="24">
        <v>10</v>
      </c>
      <c r="G17" s="180">
        <f>SUM(C$26,C$54,C$38,(-$C$7*sensitivity!$C$11),(-$C$8*sensitivity!$C$12))/((1+C$2)^F17)</f>
        <v>3433.9450151485112</v>
      </c>
      <c r="H17" s="180">
        <f t="shared" si="0"/>
        <v>21315.532944388033</v>
      </c>
      <c r="I17" s="180"/>
      <c r="J17" s="23"/>
      <c r="K17" s="7"/>
      <c r="L17" s="24">
        <f>SUM(C$26,C$54,C$38,(-$C$7*sensitivity!$D$11),(-$C$8*sensitivity!$D$12))/((1+C$2)^F17)</f>
        <v>2697.4794887739381</v>
      </c>
      <c r="M17" s="180">
        <f t="shared" si="1"/>
        <v>21315.532944388033</v>
      </c>
      <c r="N17" s="180"/>
      <c r="O17" s="23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</row>
    <row r="18" spans="1:39" x14ac:dyDescent="0.3">
      <c r="A18" s="7"/>
      <c r="B18" s="28" t="s">
        <v>171</v>
      </c>
      <c r="C18" s="22"/>
      <c r="D18" s="7"/>
      <c r="E18" s="7"/>
      <c r="F18" s="24">
        <v>11</v>
      </c>
      <c r="G18" s="180">
        <f>SUM(C$26,C$54,C$38,(-$C$7*sensitivity!$C$11),(-$C$8*sensitivity!$C$12))/((1+C$2)^F18)</f>
        <v>3301.8702068735688</v>
      </c>
      <c r="H18" s="180">
        <f t="shared" si="0"/>
        <v>20495.704754219267</v>
      </c>
      <c r="I18" s="180"/>
      <c r="J18" s="23"/>
      <c r="K18" s="7"/>
      <c r="L18" s="24">
        <f>SUM(C$26,C$54,C$38,(-$C$7*sensitivity!$D$11),(-$C$8*sensitivity!$D$12))/((1+C$2)^F18)</f>
        <v>2593.7302776672486</v>
      </c>
      <c r="M18" s="180">
        <f t="shared" si="1"/>
        <v>20495.704754219267</v>
      </c>
      <c r="N18" s="180"/>
      <c r="O18" s="23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</row>
    <row r="19" spans="1:39" x14ac:dyDescent="0.3">
      <c r="A19" s="7"/>
      <c r="B19" s="24" t="s">
        <v>175</v>
      </c>
      <c r="C19" s="23">
        <f>sensitivity!L5</f>
        <v>200</v>
      </c>
      <c r="D19" s="7"/>
      <c r="E19" s="7"/>
      <c r="F19" s="24">
        <v>12</v>
      </c>
      <c r="G19" s="180">
        <f>SUM(C$26,C$54,C$38,(-$C$7*sensitivity!$C$11),(-$C$8*sensitivity!$C$12))/((1+C$2)^F19)</f>
        <v>3174.8751989168923</v>
      </c>
      <c r="H19" s="180">
        <f t="shared" si="0"/>
        <v>19707.40841751852</v>
      </c>
      <c r="I19" s="180"/>
      <c r="J19" s="23"/>
      <c r="K19" s="7"/>
      <c r="L19" s="24">
        <f>SUM(C$26,C$54,C$38,(-$C$7*sensitivity!$D$11),(-$C$8*sensitivity!$D$12))/((1+C$2)^F19)</f>
        <v>2493.9714208338924</v>
      </c>
      <c r="M19" s="180">
        <f t="shared" si="1"/>
        <v>19707.40841751852</v>
      </c>
      <c r="N19" s="180"/>
      <c r="O19" s="23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</row>
    <row r="20" spans="1:39" x14ac:dyDescent="0.3">
      <c r="A20" s="7"/>
      <c r="B20" s="24" t="s">
        <v>176</v>
      </c>
      <c r="C20" s="23">
        <f>'Electricity prod.'!L17</f>
        <v>81.384972584108169</v>
      </c>
      <c r="D20" s="7"/>
      <c r="E20" s="7"/>
      <c r="F20" s="24">
        <v>13</v>
      </c>
      <c r="G20" s="180">
        <f>SUM(C$26,C$54,C$38,(-$C$7*sensitivity!$C$11),(-$C$8*sensitivity!$C$12))/((1+C$2)^F20)</f>
        <v>3052.7646143431657</v>
      </c>
      <c r="H20" s="180">
        <f t="shared" si="0"/>
        <v>18949.431170690885</v>
      </c>
      <c r="I20" s="180"/>
      <c r="J20" s="23"/>
      <c r="K20" s="7"/>
      <c r="L20" s="24">
        <f>SUM(C$26,C$54,C$38,(-$C$7*sensitivity!$D$11),(-$C$8*sensitivity!$D$12))/((1+C$2)^F20)</f>
        <v>2398.0494431095117</v>
      </c>
      <c r="M20" s="180">
        <f t="shared" si="1"/>
        <v>18949.431170690885</v>
      </c>
      <c r="N20" s="180"/>
      <c r="O20" s="23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</row>
    <row r="21" spans="1:39" x14ac:dyDescent="0.3">
      <c r="A21" s="7"/>
      <c r="B21" s="24" t="s">
        <v>177</v>
      </c>
      <c r="C21" s="42">
        <f>'Electricity prod.'!O17</f>
        <v>153.81759818396444</v>
      </c>
      <c r="D21" s="7"/>
      <c r="E21" s="7"/>
      <c r="F21" s="24">
        <v>14</v>
      </c>
      <c r="G21" s="180">
        <f>SUM(C$26,C$54,C$38,(-$C$7*sensitivity!$C$11),(-$C$8*sensitivity!$C$12))/((1+C$2)^F21)</f>
        <v>2935.3505907145823</v>
      </c>
      <c r="H21" s="180">
        <f t="shared" si="0"/>
        <v>18220.606894895081</v>
      </c>
      <c r="I21" s="180"/>
      <c r="J21" s="23"/>
      <c r="K21" s="7"/>
      <c r="L21" s="24">
        <f>SUM(C$26,C$54,C$38,(-$C$7*sensitivity!$D$11),(-$C$8*sensitivity!$D$12))/((1+C$2)^F21)</f>
        <v>2305.8167722206845</v>
      </c>
      <c r="M21" s="180">
        <f t="shared" si="1"/>
        <v>18220.606894895081</v>
      </c>
      <c r="N21" s="180"/>
      <c r="O21" s="23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</row>
    <row r="22" spans="1:39" x14ac:dyDescent="0.3">
      <c r="A22" s="7"/>
      <c r="B22" s="24" t="s">
        <v>178</v>
      </c>
      <c r="C22" s="23">
        <f>C19*C20</f>
        <v>16276.994516821635</v>
      </c>
      <c r="D22" s="7"/>
      <c r="E22" s="7"/>
      <c r="F22" s="24">
        <v>15</v>
      </c>
      <c r="G22" s="180">
        <f>SUM(C$26,C$54,C$38,(-$C$7*sensitivity!$C$11),(-$C$8*sensitivity!$C$12))/((1+C$2)^F22)</f>
        <v>2822.4524910717137</v>
      </c>
      <c r="H22" s="180">
        <f t="shared" si="0"/>
        <v>17519.814322014503</v>
      </c>
      <c r="I22" s="180"/>
      <c r="J22" s="23"/>
      <c r="K22" s="7"/>
      <c r="L22" s="24">
        <f>SUM(C$26,C$54,C$38,(-$C$7*sensitivity!$D$11),(-$C$8*sensitivity!$D$12))/((1+C$2)^F22)</f>
        <v>2217.1315117506579</v>
      </c>
      <c r="M22" s="180">
        <f t="shared" si="1"/>
        <v>17519.814322014503</v>
      </c>
      <c r="N22" s="180"/>
      <c r="O22" s="23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</row>
    <row r="23" spans="1:39" x14ac:dyDescent="0.3">
      <c r="A23" s="7"/>
      <c r="B23" s="24" t="s">
        <v>179</v>
      </c>
      <c r="C23" s="23">
        <f>C19*C21</f>
        <v>30763.519636792887</v>
      </c>
      <c r="D23" s="7"/>
      <c r="E23" s="7"/>
      <c r="F23" s="68">
        <v>16</v>
      </c>
      <c r="G23" s="180">
        <f>SUM(C$26,C$54,C$38,C53,(-$C$7*sensitivity!$C$11),(-$C$8*sensitivity!$C$12))/((1+C$2)^F23)</f>
        <v>34869.369913859082</v>
      </c>
      <c r="H23" s="180">
        <f t="shared" si="0"/>
        <v>16845.975309629324</v>
      </c>
      <c r="I23" s="180"/>
      <c r="J23" s="23"/>
      <c r="K23" s="7"/>
      <c r="L23" s="24">
        <f>SUM(C$26,C$54,C$38,C53,(-$C$7*sensitivity!$D$11),(-$C$8*sensitivity!$D$12))/((1+C$2)^F23)</f>
        <v>34287.330510665757</v>
      </c>
      <c r="M23" s="180">
        <f t="shared" si="1"/>
        <v>16845.975309629324</v>
      </c>
      <c r="N23" s="180"/>
      <c r="O23" s="23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</row>
    <row r="24" spans="1:39" x14ac:dyDescent="0.3">
      <c r="A24" s="7"/>
      <c r="B24" s="24" t="s">
        <v>189</v>
      </c>
      <c r="C24" s="23">
        <v>0.02</v>
      </c>
      <c r="D24" s="7"/>
      <c r="E24" s="7"/>
      <c r="F24" s="24">
        <v>17</v>
      </c>
      <c r="G24" s="180">
        <f>SUM(C$26,C$54,C$38,(-$C$7*sensitivity!$C$11),(-$C$8*sensitivity!$C$12))/((1+C$2)^F24)</f>
        <v>2609.5159865677824</v>
      </c>
      <c r="H24" s="180">
        <f t="shared" si="0"/>
        <v>16198.053182335889</v>
      </c>
      <c r="I24" s="180"/>
      <c r="J24" s="23"/>
      <c r="K24" s="7"/>
      <c r="L24" s="24">
        <f>SUM(C$26,C$54,C$38,(-$C$7*sensitivity!$D$11),(-$C$8*sensitivity!$D$12))/((1+C$2)^F24)</f>
        <v>2049.8627142665105</v>
      </c>
      <c r="M24" s="180">
        <f t="shared" si="1"/>
        <v>16198.053182335889</v>
      </c>
      <c r="N24" s="180"/>
      <c r="O24" s="23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</row>
    <row r="25" spans="1:39" x14ac:dyDescent="0.3">
      <c r="A25" s="7"/>
      <c r="B25" s="24"/>
      <c r="C25" s="23"/>
      <c r="D25" s="7"/>
      <c r="E25" s="7"/>
      <c r="F25" s="24">
        <v>18</v>
      </c>
      <c r="G25" s="180">
        <f>SUM(C$26,C$54,C$38,(-$C$7*sensitivity!$C$11),(-$C$8*sensitivity!$C$12))/((1+C$2)^F25)</f>
        <v>2509.1499870844059</v>
      </c>
      <c r="H25" s="180">
        <f t="shared" si="0"/>
        <v>15575.05113686143</v>
      </c>
      <c r="I25" s="180"/>
      <c r="J25" s="23"/>
      <c r="K25" s="7"/>
      <c r="L25" s="24">
        <f>SUM(C$26,C$54,C$38,(-$C$7*sensitivity!$D$11),(-$C$8*sensitivity!$D$12))/((1+C$2)^F25)</f>
        <v>1971.0218406408751</v>
      </c>
      <c r="M25" s="180">
        <f t="shared" si="1"/>
        <v>15575.05113686143</v>
      </c>
      <c r="N25" s="180"/>
      <c r="O25" s="23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</row>
    <row r="26" spans="1:39" x14ac:dyDescent="0.3">
      <c r="A26" s="7"/>
      <c r="B26" s="24" t="s">
        <v>238</v>
      </c>
      <c r="C26" s="23">
        <f>C24*C5</f>
        <v>631.04391641838163</v>
      </c>
      <c r="D26" s="7"/>
      <c r="E26" s="7"/>
      <c r="F26" s="24">
        <v>19</v>
      </c>
      <c r="G26" s="180">
        <f>SUM(C$26,C$54,C$38,(-$C$7*sensitivity!$C$11),(-$C$8*sensitivity!$C$12))/((1+C$2)^F26)</f>
        <v>2412.64421835039</v>
      </c>
      <c r="H26" s="180">
        <f t="shared" si="0"/>
        <v>14976.010708520607</v>
      </c>
      <c r="I26" s="180"/>
      <c r="J26" s="23"/>
      <c r="K26" s="7"/>
      <c r="L26" s="24">
        <f>SUM(C$26,C$54,C$38,(-$C$7*sensitivity!$D$11),(-$C$8*sensitivity!$D$12))/((1+C$2)^F26)</f>
        <v>1895.2133083085339</v>
      </c>
      <c r="M26" s="180">
        <f t="shared" si="1"/>
        <v>14976.010708520607</v>
      </c>
      <c r="N26" s="180"/>
      <c r="O26" s="23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</row>
    <row r="27" spans="1:39" ht="15" thickBot="1" x14ac:dyDescent="0.35">
      <c r="A27" s="7"/>
      <c r="B27" s="25" t="s">
        <v>237</v>
      </c>
      <c r="C27" s="27">
        <v>25</v>
      </c>
      <c r="D27" s="7"/>
      <c r="E27" s="7"/>
      <c r="F27" s="25">
        <v>20</v>
      </c>
      <c r="G27" s="26">
        <f>SUM(C$26,C$54,C$38,(-$C$7*sensitivity!$C$11),(-$C$8*sensitivity!$C$12))/((1+C$2)^F27)</f>
        <v>2319.8502099522984</v>
      </c>
      <c r="H27" s="26">
        <f t="shared" si="0"/>
        <v>14400.010296654429</v>
      </c>
      <c r="I27" s="26"/>
      <c r="J27" s="27"/>
      <c r="K27" s="7"/>
      <c r="L27" s="25">
        <f>SUM(C$26,C$54,C$38,(-$C$7*sensitivity!$D$11),(-$C$8*sensitivity!$D$12))/((1+C$2)^F27)</f>
        <v>1822.3204887582056</v>
      </c>
      <c r="M27" s="26">
        <f t="shared" si="1"/>
        <v>14400.010296654429</v>
      </c>
      <c r="N27" s="26"/>
      <c r="O27" s="2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</row>
    <row r="28" spans="1:39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</row>
    <row r="29" spans="1:39" ht="15" thickBot="1" x14ac:dyDescent="0.3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</row>
    <row r="30" spans="1:39" x14ac:dyDescent="0.3">
      <c r="A30" s="7"/>
      <c r="B30" s="28" t="s">
        <v>180</v>
      </c>
      <c r="C30" s="22">
        <f>C19</f>
        <v>200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</row>
    <row r="31" spans="1:39" x14ac:dyDescent="0.3">
      <c r="A31" s="7"/>
      <c r="B31" s="24" t="s">
        <v>181</v>
      </c>
      <c r="C31" s="23">
        <f>'rooftopfacade area'!F22</f>
        <v>25.5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</row>
    <row r="32" spans="1:39" x14ac:dyDescent="0.3">
      <c r="A32" s="7"/>
      <c r="B32" s="24" t="s">
        <v>182</v>
      </c>
      <c r="C32" s="23">
        <f>'Electricity prod.'!M25</f>
        <v>67.666666666666657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</row>
    <row r="33" spans="1:39" x14ac:dyDescent="0.3">
      <c r="A33" s="7"/>
      <c r="B33" s="24" t="s">
        <v>183</v>
      </c>
      <c r="C33" s="23">
        <f>C31*C30</f>
        <v>5100</v>
      </c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</row>
    <row r="34" spans="1:39" ht="15" thickBot="1" x14ac:dyDescent="0.35">
      <c r="A34" s="7"/>
      <c r="B34" s="25" t="s">
        <v>184</v>
      </c>
      <c r="C34" s="27">
        <f>C30*C32</f>
        <v>13533.333333333332</v>
      </c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</row>
    <row r="35" spans="1:39" ht="15" thickBot="1" x14ac:dyDescent="0.3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</row>
    <row r="36" spans="1:39" x14ac:dyDescent="0.3">
      <c r="A36" s="7"/>
      <c r="B36" s="28" t="s">
        <v>172</v>
      </c>
      <c r="C36" s="22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</row>
    <row r="37" spans="1:39" x14ac:dyDescent="0.3">
      <c r="A37" s="7"/>
      <c r="B37" s="24" t="s">
        <v>214</v>
      </c>
      <c r="C37" s="23">
        <v>36000</v>
      </c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</row>
    <row r="38" spans="1:39" x14ac:dyDescent="0.3">
      <c r="A38" s="7"/>
      <c r="B38" s="24" t="s">
        <v>212</v>
      </c>
      <c r="C38" s="23">
        <v>200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</row>
    <row r="39" spans="1:39" x14ac:dyDescent="0.3">
      <c r="A39" s="7"/>
      <c r="B39" s="24" t="s">
        <v>213</v>
      </c>
      <c r="C39" s="23">
        <f>sensitivity!Q5</f>
        <v>136800</v>
      </c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</row>
    <row r="40" spans="1:39" ht="15" thickBot="1" x14ac:dyDescent="0.35">
      <c r="A40" s="7"/>
      <c r="B40" s="25" t="s">
        <v>240</v>
      </c>
      <c r="C40" s="27">
        <v>20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</row>
    <row r="41" spans="1:39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</row>
    <row r="42" spans="1:39" x14ac:dyDescent="0.3">
      <c r="A42" s="7"/>
      <c r="B42" s="7" t="s">
        <v>173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</row>
    <row r="43" spans="1:39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</row>
    <row r="44" spans="1:39" x14ac:dyDescent="0.3">
      <c r="A44" s="7"/>
      <c r="B44" s="7" t="s">
        <v>174</v>
      </c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</row>
    <row r="45" spans="1:39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</row>
    <row r="46" spans="1:39" ht="15" thickBot="1" x14ac:dyDescent="0.35">
      <c r="A46" s="7"/>
      <c r="B46" s="44" t="s">
        <v>187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</row>
    <row r="47" spans="1:39" x14ac:dyDescent="0.3">
      <c r="A47" s="7"/>
      <c r="B47" s="38" t="s">
        <v>185</v>
      </c>
      <c r="C47" s="2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</row>
    <row r="48" spans="1:39" x14ac:dyDescent="0.3">
      <c r="A48" s="7"/>
      <c r="B48" s="24" t="s">
        <v>186</v>
      </c>
      <c r="C48" s="42">
        <f>Cases!S29</f>
        <v>217.08225975115894</v>
      </c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</row>
    <row r="49" spans="1:39" x14ac:dyDescent="0.3">
      <c r="A49" s="7"/>
      <c r="B49" s="24" t="s">
        <v>188</v>
      </c>
      <c r="C49" s="23">
        <f>N79</f>
        <v>264.81481481481484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</row>
    <row r="50" spans="1:39" x14ac:dyDescent="0.3">
      <c r="A50" s="7"/>
      <c r="B50" s="24" t="s">
        <v>223</v>
      </c>
      <c r="C50" s="23">
        <f>C48*C49</f>
        <v>57486.598415584689</v>
      </c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</row>
    <row r="51" spans="1:39" x14ac:dyDescent="0.3">
      <c r="A51" s="7"/>
      <c r="B51" s="24" t="s">
        <v>275</v>
      </c>
      <c r="C51" s="23">
        <v>2000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</row>
    <row r="52" spans="1:39" x14ac:dyDescent="0.3">
      <c r="A52" s="7"/>
      <c r="B52" s="24" t="s">
        <v>222</v>
      </c>
      <c r="C52" s="23">
        <f>N80</f>
        <v>740</v>
      </c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</row>
    <row r="53" spans="1:39" x14ac:dyDescent="0.3">
      <c r="A53" s="7"/>
      <c r="B53" s="24" t="s">
        <v>224</v>
      </c>
      <c r="C53" s="23">
        <f>C50+C52+C51</f>
        <v>60226.598415584689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</row>
    <row r="54" spans="1:39" x14ac:dyDescent="0.3">
      <c r="A54" s="7"/>
      <c r="B54" s="24" t="s">
        <v>215</v>
      </c>
      <c r="C54" s="23">
        <f>C50*K78</f>
        <v>2558.3170844088827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</row>
    <row r="55" spans="1:39" ht="15" thickBot="1" x14ac:dyDescent="0.35">
      <c r="A55" s="7"/>
      <c r="B55" s="25" t="s">
        <v>225</v>
      </c>
      <c r="C55" s="27">
        <v>15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</row>
    <row r="56" spans="1:39" ht="15" thickBot="1" x14ac:dyDescent="0.35">
      <c r="A56" s="7"/>
      <c r="B56" s="7"/>
      <c r="C56" s="7"/>
      <c r="D56" s="7"/>
      <c r="E56" s="7"/>
      <c r="F56" s="7"/>
      <c r="G56" s="7"/>
      <c r="H56" s="7"/>
      <c r="I56" s="7"/>
      <c r="J56" s="7"/>
      <c r="K56" s="7">
        <f>2/3</f>
        <v>0.66666666666666663</v>
      </c>
      <c r="L56" s="7"/>
      <c r="M56" s="7">
        <f>1/3</f>
        <v>0.33333333333333331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</row>
    <row r="57" spans="1:39" x14ac:dyDescent="0.3">
      <c r="A57" s="7"/>
      <c r="B57" s="28" t="s">
        <v>208</v>
      </c>
      <c r="C57" s="29" t="s">
        <v>207</v>
      </c>
      <c r="D57" s="29"/>
      <c r="E57" s="29" t="s">
        <v>211</v>
      </c>
      <c r="F57" s="29"/>
      <c r="G57" s="29"/>
      <c r="H57" s="22" t="s">
        <v>206</v>
      </c>
      <c r="I57" s="7"/>
      <c r="J57" s="38" t="s">
        <v>235</v>
      </c>
      <c r="K57" s="29">
        <f>sensitivity!D5</f>
        <v>0.66666666666666663</v>
      </c>
      <c r="L57" s="29">
        <v>1</v>
      </c>
      <c r="M57" s="29">
        <f>sensitivity!H5</f>
        <v>0.33333333333333331</v>
      </c>
      <c r="N57" s="22"/>
      <c r="O57" s="7"/>
      <c r="P57" s="28" t="s">
        <v>279</v>
      </c>
      <c r="Q57" s="29"/>
      <c r="R57" s="22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</row>
    <row r="58" spans="1:39" x14ac:dyDescent="0.3">
      <c r="A58" s="7"/>
      <c r="B58" s="24"/>
      <c r="C58" s="44" t="s">
        <v>193</v>
      </c>
      <c r="D58" s="7"/>
      <c r="E58" s="44" t="s">
        <v>209</v>
      </c>
      <c r="F58" s="7"/>
      <c r="G58" s="7"/>
      <c r="H58" s="45" t="s">
        <v>201</v>
      </c>
      <c r="I58" s="7"/>
      <c r="J58" s="24"/>
      <c r="K58" s="7" t="s">
        <v>193</v>
      </c>
      <c r="L58" s="7" t="s">
        <v>194</v>
      </c>
      <c r="M58" s="7" t="s">
        <v>201</v>
      </c>
      <c r="N58" s="23"/>
      <c r="O58" s="7"/>
      <c r="P58" s="77">
        <f>SUM(K63,L63,M63,K65,L65,M65,C53,C54,(SUM(C53,C54)/(1+C$2)^F23))</f>
        <v>179609.90398787195</v>
      </c>
      <c r="Q58" s="7"/>
      <c r="R58" s="23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</row>
    <row r="59" spans="1:39" x14ac:dyDescent="0.3">
      <c r="A59" s="7"/>
      <c r="B59" s="24" t="s">
        <v>229</v>
      </c>
      <c r="C59" s="7">
        <v>7632.83</v>
      </c>
      <c r="D59" s="7"/>
      <c r="E59" s="223" t="s">
        <v>272</v>
      </c>
      <c r="F59" s="46">
        <f>M92</f>
        <v>30312.224550496067</v>
      </c>
      <c r="G59" s="7" t="s">
        <v>268</v>
      </c>
      <c r="H59" s="23">
        <v>6506</v>
      </c>
      <c r="I59" s="7"/>
      <c r="J59" s="24"/>
      <c r="K59" s="7"/>
      <c r="L59" s="7"/>
      <c r="M59" s="7"/>
      <c r="N59" s="23"/>
      <c r="O59" s="7"/>
      <c r="P59" s="24" t="s">
        <v>280</v>
      </c>
      <c r="Q59" s="7"/>
      <c r="R59" s="23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</row>
    <row r="60" spans="1:39" ht="15" thickBot="1" x14ac:dyDescent="0.35">
      <c r="A60" s="7"/>
      <c r="B60" s="24" t="s">
        <v>229</v>
      </c>
      <c r="C60" s="7">
        <v>-0.2762</v>
      </c>
      <c r="D60" s="7"/>
      <c r="E60" s="223"/>
      <c r="F60" s="46"/>
      <c r="G60" s="7" t="s">
        <v>192</v>
      </c>
      <c r="H60" s="42">
        <f>6.2*(2/3)</f>
        <v>4.1333333333333329</v>
      </c>
      <c r="I60" s="7"/>
      <c r="J60" s="24"/>
      <c r="K60" s="7"/>
      <c r="L60" s="7"/>
      <c r="M60" s="7"/>
      <c r="N60" s="23"/>
      <c r="O60" s="7"/>
      <c r="P60" s="25">
        <f>P58/J6</f>
        <v>0.5243172299790787</v>
      </c>
      <c r="Q60" s="26"/>
      <c r="R60" s="2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</row>
    <row r="61" spans="1:39" x14ac:dyDescent="0.3">
      <c r="A61" s="7"/>
      <c r="B61" s="24" t="s">
        <v>226</v>
      </c>
      <c r="C61" s="7">
        <v>14.5</v>
      </c>
      <c r="D61" s="7"/>
      <c r="E61" s="7" t="s">
        <v>266</v>
      </c>
      <c r="F61" s="41">
        <v>2500</v>
      </c>
      <c r="G61" s="7"/>
      <c r="H61" s="23">
        <v>-0.17699999999999999</v>
      </c>
      <c r="I61" s="7"/>
      <c r="J61" s="24"/>
      <c r="K61" s="7"/>
      <c r="L61" s="7"/>
      <c r="M61" s="7"/>
      <c r="N61" s="23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</row>
    <row r="62" spans="1:39" x14ac:dyDescent="0.3">
      <c r="A62" s="7"/>
      <c r="B62" s="24" t="s">
        <v>227</v>
      </c>
      <c r="C62" s="7">
        <f>(1/3)*C61</f>
        <v>4.833333333333333</v>
      </c>
      <c r="D62" s="7"/>
      <c r="E62" s="7"/>
      <c r="F62" s="46"/>
      <c r="G62" s="7"/>
      <c r="H62" s="23">
        <f>H59*H60^H61</f>
        <v>5060.9131300031377</v>
      </c>
      <c r="I62" s="7"/>
      <c r="J62" s="24"/>
      <c r="K62" s="7"/>
      <c r="L62" s="7"/>
      <c r="M62" s="7"/>
      <c r="N62" s="23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</row>
    <row r="63" spans="1:39" x14ac:dyDescent="0.3">
      <c r="A63" s="7"/>
      <c r="B63" s="24" t="s">
        <v>228</v>
      </c>
      <c r="C63" s="7">
        <f>(2/3)*C61</f>
        <v>9.6666666666666661</v>
      </c>
      <c r="D63" s="7"/>
      <c r="E63" s="7"/>
      <c r="F63" s="7"/>
      <c r="G63" s="7" t="s">
        <v>269</v>
      </c>
      <c r="H63" s="45">
        <f>H62*H60*C65</f>
        <v>23675.491452888538</v>
      </c>
      <c r="I63" s="7"/>
      <c r="J63" s="30" t="s">
        <v>265</v>
      </c>
      <c r="K63" s="7">
        <f>C67*$K$57</f>
        <v>30947.695855850779</v>
      </c>
      <c r="L63" s="7">
        <f>L57*F59</f>
        <v>30312.224550496067</v>
      </c>
      <c r="M63" s="7">
        <f>H63*$M$57</f>
        <v>7891.8304842961788</v>
      </c>
      <c r="N63" s="23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</row>
    <row r="64" spans="1:39" x14ac:dyDescent="0.3">
      <c r="A64" s="7"/>
      <c r="B64" s="24"/>
      <c r="C64" s="43">
        <f>C59*C63^C60</f>
        <v>4078.9854233354645</v>
      </c>
      <c r="D64" s="7"/>
      <c r="E64" s="7"/>
      <c r="F64" s="7"/>
      <c r="G64" s="7"/>
      <c r="H64" s="23">
        <v>30</v>
      </c>
      <c r="I64" s="7"/>
      <c r="J64" s="30"/>
      <c r="K64" s="7">
        <f>C68</f>
        <v>30</v>
      </c>
      <c r="L64" s="7"/>
      <c r="M64" s="7">
        <f>H64</f>
        <v>30</v>
      </c>
      <c r="N64" s="23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</row>
    <row r="65" spans="1:39" x14ac:dyDescent="0.3">
      <c r="A65" s="7"/>
      <c r="B65" s="24" t="s">
        <v>232</v>
      </c>
      <c r="C65" s="43">
        <v>1.1317999999999999</v>
      </c>
      <c r="D65" s="7"/>
      <c r="E65" s="7"/>
      <c r="F65" s="7"/>
      <c r="G65" s="7" t="s">
        <v>266</v>
      </c>
      <c r="H65" s="45">
        <f>(H64/100)*H63</f>
        <v>7102.647435866561</v>
      </c>
      <c r="I65" s="7"/>
      <c r="J65" s="30" t="s">
        <v>266</v>
      </c>
      <c r="K65" s="7">
        <f>(K64/100)*K63</f>
        <v>9284.3087567552338</v>
      </c>
      <c r="L65" s="41">
        <f>F61</f>
        <v>2500</v>
      </c>
      <c r="M65" s="7">
        <f>(M64/100)*M63</f>
        <v>2367.5491452888537</v>
      </c>
      <c r="N65" s="23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</row>
    <row r="66" spans="1:39" x14ac:dyDescent="0.3">
      <c r="A66" s="7"/>
      <c r="B66" s="24" t="s">
        <v>230</v>
      </c>
      <c r="C66" s="43">
        <f>C64*C63</f>
        <v>39430.192425576155</v>
      </c>
      <c r="D66" s="7"/>
      <c r="E66" s="7"/>
      <c r="F66" s="7"/>
      <c r="G66" s="7"/>
      <c r="H66" s="23">
        <v>10</v>
      </c>
      <c r="I66" s="7"/>
      <c r="J66" s="30" t="s">
        <v>270</v>
      </c>
      <c r="K66" s="7">
        <f>C70</f>
        <v>5</v>
      </c>
      <c r="L66" s="7">
        <f>F67</f>
        <v>3</v>
      </c>
      <c r="M66" s="7">
        <f>H66</f>
        <v>10</v>
      </c>
      <c r="N66" s="23" t="s">
        <v>241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</row>
    <row r="67" spans="1:39" ht="15" thickBot="1" x14ac:dyDescent="0.35">
      <c r="A67" s="7"/>
      <c r="B67" s="24" t="s">
        <v>231</v>
      </c>
      <c r="C67" s="44">
        <f>G100*C65</f>
        <v>46421.543783776171</v>
      </c>
      <c r="D67" s="7"/>
      <c r="E67" s="7" t="s">
        <v>243</v>
      </c>
      <c r="F67" s="7">
        <v>3</v>
      </c>
      <c r="G67" s="7" t="s">
        <v>267</v>
      </c>
      <c r="H67" s="45">
        <f>(H66/100)*H63</f>
        <v>2367.5491452888541</v>
      </c>
      <c r="I67" s="7"/>
      <c r="J67" s="47" t="s">
        <v>267</v>
      </c>
      <c r="K67" s="26">
        <f>(K66/100)*K63</f>
        <v>1547.384792792539</v>
      </c>
      <c r="L67" s="26">
        <f>(L66/100)*L63</f>
        <v>909.36673651488195</v>
      </c>
      <c r="M67" s="26">
        <f>(M66/100)*M63</f>
        <v>789.18304842961788</v>
      </c>
      <c r="N67" s="27">
        <f>SUM(K67:M67)</f>
        <v>3245.934577737039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</row>
    <row r="68" spans="1:39" x14ac:dyDescent="0.3">
      <c r="A68" s="7"/>
      <c r="B68" s="24" t="s">
        <v>202</v>
      </c>
      <c r="C68" s="7">
        <v>30</v>
      </c>
      <c r="D68" s="7"/>
      <c r="E68" s="7"/>
      <c r="F68" s="7">
        <f>(F67/100)*F65</f>
        <v>0</v>
      </c>
      <c r="G68" s="7" t="s">
        <v>244</v>
      </c>
      <c r="H68" s="23">
        <v>22</v>
      </c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</row>
    <row r="69" spans="1:39" x14ac:dyDescent="0.3">
      <c r="A69" s="7"/>
      <c r="B69" s="24"/>
      <c r="C69" s="44">
        <f>(C68/100)*C67</f>
        <v>13926.463135132852</v>
      </c>
      <c r="D69" s="7"/>
      <c r="E69" s="7" t="s">
        <v>242</v>
      </c>
      <c r="F69" s="7">
        <v>22</v>
      </c>
      <c r="G69" s="7"/>
      <c r="H69" s="23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</row>
    <row r="70" spans="1:39" x14ac:dyDescent="0.3">
      <c r="A70" s="7"/>
      <c r="B70" s="24" t="s">
        <v>204</v>
      </c>
      <c r="C70" s="7">
        <v>5</v>
      </c>
      <c r="D70" s="7"/>
      <c r="E70" s="7"/>
      <c r="F70" s="7"/>
      <c r="G70" s="7"/>
      <c r="H70" s="23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</row>
    <row r="71" spans="1:39" ht="15" thickBot="1" x14ac:dyDescent="0.35">
      <c r="A71" s="7"/>
      <c r="B71" s="25" t="s">
        <v>203</v>
      </c>
      <c r="C71" s="48">
        <f>(C70/100)*C67</f>
        <v>2321.0771891888085</v>
      </c>
      <c r="D71" s="26"/>
      <c r="E71" s="26"/>
      <c r="F71" s="26"/>
      <c r="G71" s="26"/>
      <c r="H71" s="2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</row>
    <row r="72" spans="1:39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</row>
    <row r="73" spans="1:39" ht="15" thickBot="1" x14ac:dyDescent="0.3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</row>
    <row r="74" spans="1:39" x14ac:dyDescent="0.3">
      <c r="A74" s="7"/>
      <c r="B74" s="28" t="s">
        <v>210</v>
      </c>
      <c r="C74" s="29"/>
      <c r="D74" s="29" t="s">
        <v>193</v>
      </c>
      <c r="E74" s="29"/>
      <c r="F74" s="29" t="s">
        <v>194</v>
      </c>
      <c r="G74" s="29"/>
      <c r="H74" s="22" t="s">
        <v>198</v>
      </c>
      <c r="I74" s="7"/>
      <c r="J74" s="28" t="s">
        <v>216</v>
      </c>
      <c r="K74" s="29"/>
      <c r="L74" s="29"/>
      <c r="M74" s="29" t="s">
        <v>217</v>
      </c>
      <c r="N74" s="22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</row>
    <row r="75" spans="1:39" x14ac:dyDescent="0.3">
      <c r="A75" s="7"/>
      <c r="B75" s="24"/>
      <c r="C75" s="7"/>
      <c r="D75" s="7">
        <v>7632.83</v>
      </c>
      <c r="E75" s="7"/>
      <c r="F75" s="7">
        <v>471.67</v>
      </c>
      <c r="G75" s="7"/>
      <c r="H75" s="23">
        <v>23823</v>
      </c>
      <c r="I75" s="7"/>
      <c r="J75" s="24"/>
      <c r="K75" s="7">
        <v>322.48</v>
      </c>
      <c r="L75" s="7"/>
      <c r="M75" s="7" t="s">
        <v>218</v>
      </c>
      <c r="N75" s="23">
        <v>7150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</row>
    <row r="76" spans="1:39" x14ac:dyDescent="0.3">
      <c r="A76" s="7"/>
      <c r="B76" s="24"/>
      <c r="C76" s="7" t="s">
        <v>192</v>
      </c>
      <c r="D76" s="7">
        <v>10</v>
      </c>
      <c r="E76" s="7" t="s">
        <v>205</v>
      </c>
      <c r="F76" s="7">
        <v>0.1</v>
      </c>
      <c r="G76" s="7" t="s">
        <v>192</v>
      </c>
      <c r="H76" s="23">
        <v>10</v>
      </c>
      <c r="I76" s="7"/>
      <c r="J76" s="24"/>
      <c r="K76" s="7">
        <v>141.76</v>
      </c>
      <c r="L76" s="7"/>
      <c r="M76" s="7" t="s">
        <v>168</v>
      </c>
      <c r="N76" s="23">
        <v>13.5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</row>
    <row r="77" spans="1:39" x14ac:dyDescent="0.3">
      <c r="A77" s="7"/>
      <c r="B77" s="24"/>
      <c r="C77" s="7"/>
      <c r="D77" s="7">
        <v>-0.2762</v>
      </c>
      <c r="E77" s="7"/>
      <c r="F77" s="7">
        <v>-8.9599999999999999E-2</v>
      </c>
      <c r="G77" s="7"/>
      <c r="H77" s="23">
        <v>-0.41420000000000001</v>
      </c>
      <c r="I77" s="7"/>
      <c r="J77" s="24"/>
      <c r="K77" s="7">
        <v>20.66</v>
      </c>
      <c r="L77" s="7"/>
      <c r="M77" s="7" t="s">
        <v>164</v>
      </c>
      <c r="N77" s="23">
        <f>N75/N76</f>
        <v>529.62962962962968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</row>
    <row r="78" spans="1:39" x14ac:dyDescent="0.3">
      <c r="A78" s="7"/>
      <c r="B78" s="24"/>
      <c r="C78" s="7" t="s">
        <v>196</v>
      </c>
      <c r="D78" s="7">
        <f>D75*D76^(D77)</f>
        <v>4040.9696605772524</v>
      </c>
      <c r="E78" s="7" t="s">
        <v>197</v>
      </c>
      <c r="F78" s="7">
        <f>F75*F76^F77</f>
        <v>579.7466587472893</v>
      </c>
      <c r="G78" s="7" t="s">
        <v>196</v>
      </c>
      <c r="H78" s="23">
        <f>H75*H76^H77</f>
        <v>9179.0228449631613</v>
      </c>
      <c r="I78" s="7"/>
      <c r="J78" s="24"/>
      <c r="K78" s="7">
        <f>K77/(K75+K76)</f>
        <v>4.450284335688437E-2</v>
      </c>
      <c r="L78" s="7"/>
      <c r="M78" s="7" t="s">
        <v>220</v>
      </c>
      <c r="N78" s="23">
        <f>sensitivity!J5</f>
        <v>0.5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</row>
    <row r="79" spans="1:39" x14ac:dyDescent="0.3">
      <c r="A79" s="7"/>
      <c r="B79" s="24"/>
      <c r="C79" s="7" t="s">
        <v>195</v>
      </c>
      <c r="D79" s="7">
        <f>D78*D76</f>
        <v>40409.696605772522</v>
      </c>
      <c r="E79" s="7" t="s">
        <v>195</v>
      </c>
      <c r="F79" s="7">
        <f>F76*1000*F78</f>
        <v>57974.665874728933</v>
      </c>
      <c r="G79" s="7" t="s">
        <v>195</v>
      </c>
      <c r="H79" s="23">
        <f>H78*H76</f>
        <v>91790.228449631613</v>
      </c>
      <c r="I79" s="7"/>
      <c r="J79" s="24"/>
      <c r="K79" s="7"/>
      <c r="L79" s="7"/>
      <c r="M79" s="7" t="s">
        <v>221</v>
      </c>
      <c r="N79" s="23">
        <f>N77*N78</f>
        <v>264.81481481481484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</row>
    <row r="80" spans="1:39" x14ac:dyDescent="0.3">
      <c r="A80" s="7"/>
      <c r="B80" s="24"/>
      <c r="C80" s="7" t="s">
        <v>199</v>
      </c>
      <c r="D80" s="7">
        <v>4</v>
      </c>
      <c r="E80" s="7"/>
      <c r="F80" s="7">
        <v>1</v>
      </c>
      <c r="G80" s="7"/>
      <c r="H80" s="23">
        <v>4</v>
      </c>
      <c r="I80" s="7"/>
      <c r="J80" s="24"/>
      <c r="K80" s="7"/>
      <c r="L80" s="7"/>
      <c r="M80" s="7" t="s">
        <v>219</v>
      </c>
      <c r="N80" s="23">
        <v>740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</row>
    <row r="81" spans="1:39" ht="15" thickBot="1" x14ac:dyDescent="0.35">
      <c r="A81" s="7"/>
      <c r="B81" s="25"/>
      <c r="C81" s="26" t="s">
        <v>200</v>
      </c>
      <c r="D81" s="26">
        <f>(D80/100)*D79</f>
        <v>1616.387864230901</v>
      </c>
      <c r="E81" s="26"/>
      <c r="F81" s="26">
        <f>(F80/100)*F79</f>
        <v>579.7466587472893</v>
      </c>
      <c r="G81" s="26"/>
      <c r="H81" s="27">
        <f t="shared" ref="H81" si="2">(H80/100)*H79</f>
        <v>3671.6091379852646</v>
      </c>
      <c r="I81" s="7"/>
      <c r="J81" s="25"/>
      <c r="K81" s="26"/>
      <c r="L81" s="26"/>
      <c r="M81" s="26"/>
      <c r="N81" s="2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</row>
    <row r="82" spans="1:39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</row>
    <row r="83" spans="1:39" ht="15" thickBot="1" x14ac:dyDescent="0.3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</row>
    <row r="84" spans="1:39" ht="15" thickBot="1" x14ac:dyDescent="0.35">
      <c r="A84" s="7"/>
      <c r="B84" s="7"/>
      <c r="C84" s="28" t="s">
        <v>233</v>
      </c>
      <c r="D84" s="29"/>
      <c r="E84" s="29"/>
      <c r="F84" s="29"/>
      <c r="G84" s="29"/>
      <c r="H84" s="22"/>
      <c r="I84" s="7"/>
      <c r="J84" s="7"/>
      <c r="K84" s="28" t="s">
        <v>209</v>
      </c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7"/>
      <c r="AG84" s="7"/>
      <c r="AH84" s="7"/>
      <c r="AI84" s="7"/>
      <c r="AJ84" s="7"/>
      <c r="AK84" s="7"/>
      <c r="AL84" s="7"/>
      <c r="AM84" s="7"/>
    </row>
    <row r="85" spans="1:39" ht="15" thickBot="1" x14ac:dyDescent="0.35">
      <c r="A85" s="7"/>
      <c r="B85" s="7"/>
      <c r="C85" s="24"/>
      <c r="D85" s="7"/>
      <c r="E85" s="7" t="s">
        <v>46</v>
      </c>
      <c r="F85" s="7" t="s">
        <v>234</v>
      </c>
      <c r="G85" s="7" t="s">
        <v>133</v>
      </c>
      <c r="H85" s="23" t="s">
        <v>134</v>
      </c>
      <c r="I85" s="7"/>
      <c r="J85" s="7"/>
      <c r="K85" s="24"/>
      <c r="L85" s="7"/>
      <c r="M85" s="7"/>
      <c r="N85" s="7"/>
      <c r="O85" s="209" t="s">
        <v>85</v>
      </c>
      <c r="P85" s="198"/>
      <c r="Q85" s="198"/>
      <c r="R85" s="199"/>
      <c r="S85" s="209" t="s">
        <v>86</v>
      </c>
      <c r="T85" s="198"/>
      <c r="U85" s="198"/>
      <c r="V85" s="199"/>
      <c r="W85" s="7"/>
      <c r="X85" s="209" t="s">
        <v>85</v>
      </c>
      <c r="Y85" s="198"/>
      <c r="Z85" s="198"/>
      <c r="AA85" s="199"/>
      <c r="AB85" s="209" t="s">
        <v>86</v>
      </c>
      <c r="AC85" s="198"/>
      <c r="AD85" s="198"/>
      <c r="AE85" s="199"/>
      <c r="AF85" s="7"/>
      <c r="AG85" s="7"/>
      <c r="AH85" s="7"/>
      <c r="AI85" s="7"/>
      <c r="AJ85" s="7"/>
      <c r="AK85" s="7"/>
      <c r="AL85" s="7"/>
      <c r="AM85" s="7"/>
    </row>
    <row r="86" spans="1:39" ht="15" thickBot="1" x14ac:dyDescent="0.35">
      <c r="A86" s="7"/>
      <c r="B86" s="7"/>
      <c r="C86" s="24"/>
      <c r="D86" s="7"/>
      <c r="E86" s="7">
        <v>100</v>
      </c>
      <c r="F86" s="7">
        <v>22.8</v>
      </c>
      <c r="G86" s="7"/>
      <c r="H86" s="23"/>
      <c r="I86" s="7"/>
      <c r="J86" s="7"/>
      <c r="K86" s="24"/>
      <c r="L86" s="7" t="s">
        <v>46</v>
      </c>
      <c r="M86" s="7">
        <f>'Storage eff.'!C10</f>
        <v>0.7360000000000001</v>
      </c>
      <c r="N86" s="7"/>
      <c r="O86" s="209" t="s">
        <v>87</v>
      </c>
      <c r="P86" s="199"/>
      <c r="Q86" s="209" t="s">
        <v>88</v>
      </c>
      <c r="R86" s="199"/>
      <c r="S86" s="209" t="s">
        <v>87</v>
      </c>
      <c r="T86" s="199"/>
      <c r="U86" s="209" t="s">
        <v>88</v>
      </c>
      <c r="V86" s="199"/>
      <c r="W86" s="7"/>
      <c r="X86" s="209" t="s">
        <v>87</v>
      </c>
      <c r="Y86" s="199"/>
      <c r="Z86" s="209" t="s">
        <v>88</v>
      </c>
      <c r="AA86" s="199"/>
      <c r="AB86" s="209" t="s">
        <v>87</v>
      </c>
      <c r="AC86" s="199"/>
      <c r="AD86" s="209" t="s">
        <v>88</v>
      </c>
      <c r="AE86" s="199"/>
      <c r="AF86" s="7"/>
      <c r="AG86" s="7"/>
      <c r="AH86" s="7"/>
      <c r="AI86" s="7"/>
      <c r="AJ86" s="7"/>
      <c r="AK86" s="7"/>
      <c r="AL86" s="7"/>
      <c r="AM86" s="7"/>
    </row>
    <row r="87" spans="1:39" ht="15" thickBot="1" x14ac:dyDescent="0.35">
      <c r="A87" s="7"/>
      <c r="B87" s="7"/>
      <c r="C87" s="24">
        <v>2005</v>
      </c>
      <c r="D87" s="7">
        <v>2.2000000000000002</v>
      </c>
      <c r="E87" s="7">
        <f>D87/E86</f>
        <v>2.2000000000000002E-2</v>
      </c>
      <c r="F87" s="7">
        <f>F86+F86*E87</f>
        <v>23.301600000000001</v>
      </c>
      <c r="G87" s="7"/>
      <c r="H87" s="23"/>
      <c r="I87" s="7"/>
      <c r="J87" s="7"/>
      <c r="K87" s="78"/>
      <c r="L87" s="79">
        <f>sensitivity!F5</f>
        <v>600</v>
      </c>
      <c r="M87" s="80" t="s">
        <v>264</v>
      </c>
      <c r="N87" s="7"/>
      <c r="O87" s="74" t="s">
        <v>89</v>
      </c>
      <c r="P87" s="74" t="s">
        <v>60</v>
      </c>
      <c r="Q87" s="74" t="s">
        <v>89</v>
      </c>
      <c r="R87" s="74" t="s">
        <v>60</v>
      </c>
      <c r="S87" s="74" t="s">
        <v>89</v>
      </c>
      <c r="T87" s="74" t="s">
        <v>60</v>
      </c>
      <c r="U87" s="74" t="s">
        <v>89</v>
      </c>
      <c r="V87" s="74" t="s">
        <v>60</v>
      </c>
      <c r="W87" s="7"/>
      <c r="X87" s="74" t="s">
        <v>89</v>
      </c>
      <c r="Y87" s="74" t="s">
        <v>60</v>
      </c>
      <c r="Z87" s="74" t="s">
        <v>89</v>
      </c>
      <c r="AA87" s="74" t="s">
        <v>60</v>
      </c>
      <c r="AB87" s="74" t="s">
        <v>89</v>
      </c>
      <c r="AC87" s="74" t="s">
        <v>60</v>
      </c>
      <c r="AD87" s="74" t="s">
        <v>89</v>
      </c>
      <c r="AE87" s="74" t="s">
        <v>60</v>
      </c>
      <c r="AF87" s="7"/>
      <c r="AG87" s="7"/>
      <c r="AH87" s="7"/>
      <c r="AI87" s="7"/>
      <c r="AJ87" s="7"/>
      <c r="AK87" s="7"/>
      <c r="AL87" s="7"/>
      <c r="AM87" s="7"/>
    </row>
    <row r="88" spans="1:39" x14ac:dyDescent="0.3">
      <c r="A88" s="7"/>
      <c r="B88" s="7"/>
      <c r="C88" s="24">
        <v>2006</v>
      </c>
      <c r="D88" s="7">
        <v>2.21</v>
      </c>
      <c r="E88" s="7">
        <f t="shared" ref="E88:E100" si="3">D88/$E$86</f>
        <v>2.2099999999999998E-2</v>
      </c>
      <c r="F88" s="7">
        <f>F87+F87*E88</f>
        <v>23.816565360000002</v>
      </c>
      <c r="G88" s="7"/>
      <c r="H88" s="23"/>
      <c r="I88" s="7"/>
      <c r="J88" s="7"/>
      <c r="K88" s="33"/>
      <c r="L88" s="34"/>
      <c r="M88" s="35"/>
      <c r="N88" s="7"/>
      <c r="O88" s="41">
        <f>Cases!C27</f>
        <v>7051.0054360068807</v>
      </c>
      <c r="P88" s="41">
        <f>Cases!D27</f>
        <v>8366.5938129901624</v>
      </c>
      <c r="Q88" s="41">
        <f>Cases!E27</f>
        <v>8190.68943600688</v>
      </c>
      <c r="R88" s="41">
        <f>Cases!F27</f>
        <v>9506.2778129901599</v>
      </c>
      <c r="S88" s="41">
        <f>Cases!G27</f>
        <v>7190.3064637462649</v>
      </c>
      <c r="T88" s="41">
        <f>Cases!H27</f>
        <v>8505.8948407295466</v>
      </c>
      <c r="U88" s="41">
        <f>Cases!I27</f>
        <v>8329.9904637462623</v>
      </c>
      <c r="V88" s="41">
        <f>Cases!J27</f>
        <v>9645.578840729544</v>
      </c>
      <c r="W88" s="41"/>
      <c r="X88" s="41">
        <f>Cases!L27</f>
        <v>29652.351978281837</v>
      </c>
      <c r="Y88" s="41">
        <f>Cases!M27</f>
        <v>35025.658232149348</v>
      </c>
      <c r="Z88" s="41">
        <f>Cases!N27</f>
        <v>33871.374478281839</v>
      </c>
      <c r="AA88" s="41">
        <f>Cases!O27</f>
        <v>39244.680732149354</v>
      </c>
      <c r="AB88" s="41">
        <f>Cases!P27</f>
        <v>30025.183650718991</v>
      </c>
      <c r="AC88" s="41">
        <f>Cases!Q27</f>
        <v>35398.489904586502</v>
      </c>
      <c r="AD88" s="41">
        <f>Cases!R27</f>
        <v>34244.206150718994</v>
      </c>
      <c r="AE88" s="41">
        <f>Cases!S27</f>
        <v>39617.512404586509</v>
      </c>
      <c r="AF88" s="7"/>
      <c r="AG88" s="7"/>
      <c r="AH88" s="7"/>
      <c r="AI88" s="7"/>
      <c r="AJ88" s="7"/>
      <c r="AK88" s="7"/>
      <c r="AL88" s="7"/>
      <c r="AM88" s="7"/>
    </row>
    <row r="89" spans="1:39" x14ac:dyDescent="0.3">
      <c r="A89" s="7"/>
      <c r="B89" s="7"/>
      <c r="C89" s="24">
        <v>2007</v>
      </c>
      <c r="D89" s="7">
        <v>2.16</v>
      </c>
      <c r="E89" s="7">
        <f t="shared" si="3"/>
        <v>2.1600000000000001E-2</v>
      </c>
      <c r="F89" s="7">
        <f t="shared" ref="F89:F100" si="4">F88+F88*E89</f>
        <v>24.331003171776</v>
      </c>
      <c r="G89" s="7"/>
      <c r="H89" s="23"/>
      <c r="I89" s="7"/>
      <c r="J89" s="7"/>
      <c r="K89" s="33" t="s">
        <v>263</v>
      </c>
      <c r="L89" s="81">
        <f>AE88</f>
        <v>39617.512404586509</v>
      </c>
      <c r="M89" s="35" t="s">
        <v>168</v>
      </c>
      <c r="N89" s="7"/>
      <c r="O89" s="7">
        <f>O88/$M86</f>
        <v>9580.1704293571729</v>
      </c>
      <c r="P89" s="7">
        <f t="shared" ref="P89:AD89" si="5">P88/$M86</f>
        <v>11367.654637214893</v>
      </c>
      <c r="Q89" s="7">
        <f t="shared" si="5"/>
        <v>11128.654125009347</v>
      </c>
      <c r="R89" s="7">
        <f t="shared" si="5"/>
        <v>12916.138332867064</v>
      </c>
      <c r="S89" s="7">
        <f t="shared" si="5"/>
        <v>9769.4381300900332</v>
      </c>
      <c r="T89" s="7">
        <f t="shared" si="5"/>
        <v>11556.922337947752</v>
      </c>
      <c r="U89" s="7">
        <f t="shared" si="5"/>
        <v>11317.921825742204</v>
      </c>
      <c r="V89" s="7">
        <f t="shared" si="5"/>
        <v>13105.406033599922</v>
      </c>
      <c r="W89" s="7"/>
      <c r="X89" s="7">
        <f t="shared" si="5"/>
        <v>40288.521709622059</v>
      </c>
      <c r="Y89" s="7">
        <f t="shared" si="5"/>
        <v>47589.20955455074</v>
      </c>
      <c r="Z89" s="7">
        <f t="shared" si="5"/>
        <v>46020.889236795971</v>
      </c>
      <c r="AA89" s="7">
        <f t="shared" si="5"/>
        <v>53321.577081724659</v>
      </c>
      <c r="AB89" s="7">
        <f t="shared" si="5"/>
        <v>40795.086481955143</v>
      </c>
      <c r="AC89" s="7">
        <f t="shared" si="5"/>
        <v>48095.774326883831</v>
      </c>
      <c r="AD89" s="7">
        <f t="shared" si="5"/>
        <v>46527.454009129062</v>
      </c>
      <c r="AE89" s="7">
        <f>AE88/$M86</f>
        <v>53828.141854057751</v>
      </c>
      <c r="AF89" s="7"/>
      <c r="AG89" s="7"/>
      <c r="AH89" s="7"/>
      <c r="AI89" s="7"/>
      <c r="AJ89" s="7"/>
      <c r="AK89" s="7"/>
      <c r="AL89" s="7"/>
      <c r="AM89" s="7"/>
    </row>
    <row r="90" spans="1:39" x14ac:dyDescent="0.3">
      <c r="A90" s="7"/>
      <c r="B90" s="7"/>
      <c r="C90" s="24">
        <v>2008</v>
      </c>
      <c r="D90" s="7">
        <v>3.35</v>
      </c>
      <c r="E90" s="7">
        <f t="shared" si="3"/>
        <v>3.3500000000000002E-2</v>
      </c>
      <c r="F90" s="7">
        <f t="shared" si="4"/>
        <v>25.146091778030495</v>
      </c>
      <c r="G90" s="7"/>
      <c r="H90" s="23"/>
      <c r="I90" s="7"/>
      <c r="J90" s="7"/>
      <c r="K90" s="33"/>
      <c r="L90" s="34">
        <f>L89/L93</f>
        <v>1189.7150872248201</v>
      </c>
      <c r="M90" s="35" t="s">
        <v>260</v>
      </c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</row>
    <row r="91" spans="1:39" x14ac:dyDescent="0.3">
      <c r="A91" s="7"/>
      <c r="B91" s="7"/>
      <c r="C91" s="24">
        <v>2009</v>
      </c>
      <c r="D91" s="7">
        <v>0.32</v>
      </c>
      <c r="E91" s="7">
        <f t="shared" si="3"/>
        <v>3.2000000000000002E-3</v>
      </c>
      <c r="F91" s="7">
        <f t="shared" si="4"/>
        <v>25.226559271720191</v>
      </c>
      <c r="G91" s="7"/>
      <c r="H91" s="23"/>
      <c r="I91" s="7"/>
      <c r="J91" s="7"/>
      <c r="K91" s="33"/>
      <c r="L91" s="34" t="s">
        <v>262</v>
      </c>
      <c r="M91" s="35">
        <f>Q100</f>
        <v>50.520374250826777</v>
      </c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</row>
    <row r="92" spans="1:39" ht="15" thickBot="1" x14ac:dyDescent="0.35">
      <c r="A92" s="7"/>
      <c r="B92" s="7"/>
      <c r="C92" s="24">
        <v>2010</v>
      </c>
      <c r="D92" s="7">
        <v>1.61</v>
      </c>
      <c r="E92" s="7">
        <f t="shared" si="3"/>
        <v>1.61E-2</v>
      </c>
      <c r="F92" s="7">
        <f t="shared" si="4"/>
        <v>25.632706875994888</v>
      </c>
      <c r="G92" s="7"/>
      <c r="H92" s="23"/>
      <c r="I92" s="7"/>
      <c r="J92" s="7"/>
      <c r="K92" s="36"/>
      <c r="L92" s="37" t="s">
        <v>257</v>
      </c>
      <c r="M92" s="65">
        <f>M91*L87</f>
        <v>30312.224550496067</v>
      </c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</row>
    <row r="93" spans="1:39" x14ac:dyDescent="0.3">
      <c r="A93" s="7"/>
      <c r="B93" s="7"/>
      <c r="C93" s="24">
        <v>2011</v>
      </c>
      <c r="D93" s="7">
        <v>2.72</v>
      </c>
      <c r="E93" s="7">
        <f t="shared" si="3"/>
        <v>2.7200000000000002E-2</v>
      </c>
      <c r="F93" s="7">
        <f t="shared" si="4"/>
        <v>26.329916503021948</v>
      </c>
      <c r="G93" s="7"/>
      <c r="H93" s="23"/>
      <c r="I93" s="7"/>
      <c r="J93" s="7"/>
      <c r="K93" s="24" t="s">
        <v>261</v>
      </c>
      <c r="L93" s="7">
        <v>33.299999999999997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</row>
    <row r="94" spans="1:39" ht="15" thickBot="1" x14ac:dyDescent="0.35">
      <c r="A94" s="7"/>
      <c r="B94" s="7"/>
      <c r="C94" s="24">
        <v>2012</v>
      </c>
      <c r="D94" s="7">
        <v>2.5</v>
      </c>
      <c r="E94" s="7">
        <f t="shared" si="3"/>
        <v>2.5000000000000001E-2</v>
      </c>
      <c r="F94" s="7">
        <f t="shared" si="4"/>
        <v>26.988164415597495</v>
      </c>
      <c r="G94" s="7"/>
      <c r="H94" s="23"/>
      <c r="I94" s="7"/>
      <c r="J94" s="7"/>
      <c r="K94" s="24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</row>
    <row r="95" spans="1:39" x14ac:dyDescent="0.3">
      <c r="A95" s="7"/>
      <c r="B95" s="7"/>
      <c r="C95" s="24">
        <v>2013</v>
      </c>
      <c r="D95" s="7">
        <v>1.35</v>
      </c>
      <c r="E95" s="7">
        <f t="shared" si="3"/>
        <v>1.3500000000000002E-2</v>
      </c>
      <c r="F95" s="7">
        <f>F94+F94*E95</f>
        <v>27.35250463520806</v>
      </c>
      <c r="G95" s="7">
        <f>C66</f>
        <v>39430.192425576155</v>
      </c>
      <c r="H95" s="23"/>
      <c r="I95" s="7"/>
      <c r="J95" s="7"/>
      <c r="K95" s="24"/>
      <c r="L95" s="7"/>
      <c r="M95" s="7"/>
      <c r="N95" s="7"/>
      <c r="O95" s="7"/>
      <c r="P95" s="29" t="s">
        <v>259</v>
      </c>
      <c r="Q95" s="22">
        <v>27500000</v>
      </c>
      <c r="R95" s="29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</row>
    <row r="96" spans="1:39" x14ac:dyDescent="0.3">
      <c r="A96" s="7"/>
      <c r="B96" s="7"/>
      <c r="C96" s="24">
        <v>2014</v>
      </c>
      <c r="D96" s="7">
        <v>0.43</v>
      </c>
      <c r="E96" s="7">
        <f t="shared" si="3"/>
        <v>4.3E-3</v>
      </c>
      <c r="F96" s="7">
        <f t="shared" si="4"/>
        <v>27.470120405139454</v>
      </c>
      <c r="G96" s="7">
        <f>G95+G95*E96</f>
        <v>39599.74225300613</v>
      </c>
      <c r="H96" s="23"/>
      <c r="I96" s="7"/>
      <c r="J96" s="7"/>
      <c r="K96" s="24"/>
      <c r="L96" s="7"/>
      <c r="M96" s="7"/>
      <c r="N96" s="7"/>
      <c r="O96" s="7"/>
      <c r="P96" s="7" t="s">
        <v>258</v>
      </c>
      <c r="Q96" s="23">
        <f>L90</f>
        <v>1189.7150872248201</v>
      </c>
      <c r="R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</row>
    <row r="97" spans="1:39" x14ac:dyDescent="0.3">
      <c r="A97" s="7"/>
      <c r="B97" s="7"/>
      <c r="C97" s="24">
        <v>2015</v>
      </c>
      <c r="D97" s="7">
        <v>0.03</v>
      </c>
      <c r="E97" s="7">
        <f t="shared" si="3"/>
        <v>2.9999999999999997E-4</v>
      </c>
      <c r="F97" s="7">
        <f t="shared" si="4"/>
        <v>27.478361441260997</v>
      </c>
      <c r="G97" s="7">
        <f t="shared" ref="G97:G99" si="6">G96+G96*E97</f>
        <v>39611.622175682031</v>
      </c>
      <c r="H97" s="23"/>
      <c r="I97" s="7"/>
      <c r="J97" s="7"/>
      <c r="K97" s="24"/>
      <c r="L97" s="7"/>
      <c r="M97" s="7"/>
      <c r="N97" s="7"/>
      <c r="O97" s="7"/>
      <c r="P97" s="7" t="s">
        <v>256</v>
      </c>
      <c r="Q97" s="23">
        <v>4124.2</v>
      </c>
      <c r="R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</row>
    <row r="98" spans="1:39" x14ac:dyDescent="0.3">
      <c r="A98" s="7"/>
      <c r="B98" s="7"/>
      <c r="C98" s="24">
        <v>2016</v>
      </c>
      <c r="D98" s="7">
        <v>0.24</v>
      </c>
      <c r="E98" s="7">
        <f t="shared" si="3"/>
        <v>2.3999999999999998E-3</v>
      </c>
      <c r="F98" s="7">
        <f t="shared" si="4"/>
        <v>27.544309508720023</v>
      </c>
      <c r="G98" s="7">
        <f t="shared" si="6"/>
        <v>39706.69006890367</v>
      </c>
      <c r="H98" s="23"/>
      <c r="I98" s="7"/>
      <c r="J98" s="7"/>
      <c r="K98" s="24"/>
      <c r="L98" s="7"/>
      <c r="M98" s="7"/>
      <c r="N98" s="7"/>
      <c r="O98" s="7"/>
      <c r="P98" s="7" t="s">
        <v>255</v>
      </c>
      <c r="Q98" s="23">
        <v>283.14999999999998</v>
      </c>
      <c r="R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</row>
    <row r="99" spans="1:39" x14ac:dyDescent="0.3">
      <c r="A99" s="7"/>
      <c r="B99" s="7"/>
      <c r="C99" s="24">
        <v>2017</v>
      </c>
      <c r="D99" s="7">
        <v>1.54</v>
      </c>
      <c r="E99" s="7">
        <f t="shared" si="3"/>
        <v>1.54E-2</v>
      </c>
      <c r="F99" s="7">
        <f t="shared" si="4"/>
        <v>27.96849187515431</v>
      </c>
      <c r="G99" s="7">
        <f t="shared" si="6"/>
        <v>40318.17309596479</v>
      </c>
      <c r="H99" s="23"/>
      <c r="I99" s="7"/>
      <c r="J99" s="7"/>
      <c r="K99" s="24"/>
      <c r="L99" s="7"/>
      <c r="M99" s="7"/>
      <c r="N99" s="7"/>
      <c r="O99" s="7"/>
      <c r="P99" s="7"/>
      <c r="Q99" s="23"/>
      <c r="R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</row>
    <row r="100" spans="1:39" ht="15" thickBot="1" x14ac:dyDescent="0.35">
      <c r="A100" s="7"/>
      <c r="B100" s="7"/>
      <c r="C100" s="25">
        <v>2018</v>
      </c>
      <c r="D100" s="26">
        <v>1.73</v>
      </c>
      <c r="E100" s="26">
        <f t="shared" si="3"/>
        <v>1.7299999999999999E-2</v>
      </c>
      <c r="F100" s="26">
        <f t="shared" si="4"/>
        <v>28.452346784594479</v>
      </c>
      <c r="G100" s="26">
        <f>G99+G99*E100</f>
        <v>41015.677490524984</v>
      </c>
      <c r="H100" s="27"/>
      <c r="I100" s="7"/>
      <c r="J100" s="7"/>
      <c r="K100" s="25"/>
      <c r="L100" s="26"/>
      <c r="M100" s="26"/>
      <c r="N100" s="26"/>
      <c r="O100" s="26"/>
      <c r="P100" s="26" t="s">
        <v>254</v>
      </c>
      <c r="Q100" s="27">
        <f>(Q96*Q97*Q98)/Q95</f>
        <v>50.520374250826777</v>
      </c>
      <c r="R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7"/>
      <c r="AG100" s="7"/>
      <c r="AH100" s="7"/>
      <c r="AI100" s="7"/>
      <c r="AJ100" s="7"/>
      <c r="AK100" s="7"/>
      <c r="AL100" s="7"/>
      <c r="AM100" s="7"/>
    </row>
    <row r="101" spans="1:39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</row>
    <row r="102" spans="1:39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</row>
    <row r="103" spans="1:39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</row>
    <row r="104" spans="1:39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</row>
    <row r="105" spans="1:39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</row>
    <row r="106" spans="1:39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</row>
    <row r="107" spans="1:39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</row>
    <row r="108" spans="1:39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</row>
    <row r="109" spans="1:39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</row>
    <row r="110" spans="1:39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</row>
    <row r="111" spans="1:39" x14ac:dyDescent="0.3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</row>
    <row r="112" spans="1:39" x14ac:dyDescent="0.3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</row>
    <row r="113" spans="1:39" x14ac:dyDescent="0.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</row>
    <row r="114" spans="1:39" x14ac:dyDescent="0.3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</row>
    <row r="115" spans="1:39" x14ac:dyDescent="0.3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</row>
    <row r="116" spans="1:39" x14ac:dyDescent="0.3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</row>
    <row r="117" spans="1:39" x14ac:dyDescent="0.3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</row>
    <row r="118" spans="1:39" x14ac:dyDescent="0.3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</row>
    <row r="119" spans="1:39" x14ac:dyDescent="0.3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</row>
    <row r="120" spans="1:39" x14ac:dyDescent="0.3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</row>
    <row r="121" spans="1:39" x14ac:dyDescent="0.3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</row>
    <row r="122" spans="1:39" x14ac:dyDescent="0.3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</row>
    <row r="123" spans="1:39" x14ac:dyDescent="0.3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</row>
    <row r="124" spans="1:39" x14ac:dyDescent="0.3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</row>
    <row r="125" spans="1:39" x14ac:dyDescent="0.3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</row>
    <row r="126" spans="1:39" x14ac:dyDescent="0.3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</row>
  </sheetData>
  <mergeCells count="13">
    <mergeCell ref="Z86:AA86"/>
    <mergeCell ref="AB86:AC86"/>
    <mergeCell ref="AD86:AE86"/>
    <mergeCell ref="E59:E60"/>
    <mergeCell ref="O85:R85"/>
    <mergeCell ref="S85:V85"/>
    <mergeCell ref="X85:AA85"/>
    <mergeCell ref="AB85:AE85"/>
    <mergeCell ref="O86:P86"/>
    <mergeCell ref="Q86:R86"/>
    <mergeCell ref="S86:T86"/>
    <mergeCell ref="U86:V86"/>
    <mergeCell ref="X86:Y8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EF023-25A5-44F4-BD71-AC14493215AB}">
  <dimension ref="A1:X38"/>
  <sheetViews>
    <sheetView topLeftCell="A12" workbookViewId="0">
      <selection activeCell="H16" sqref="H16"/>
    </sheetView>
  </sheetViews>
  <sheetFormatPr defaultRowHeight="14.4" x14ac:dyDescent="0.3"/>
  <cols>
    <col min="3" max="3" width="27.33203125" customWidth="1"/>
  </cols>
  <sheetData>
    <row r="1" spans="1:24" ht="15" thickBot="1" x14ac:dyDescent="0.3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ht="15" thickBot="1" x14ac:dyDescent="0.35">
      <c r="A2" s="7"/>
      <c r="B2" s="128"/>
      <c r="C2" s="120" t="s">
        <v>71</v>
      </c>
      <c r="D2" s="120"/>
      <c r="E2" s="121">
        <v>365</v>
      </c>
      <c r="F2" s="29"/>
      <c r="G2" s="128" t="s">
        <v>73</v>
      </c>
      <c r="H2" s="120">
        <v>1.6</v>
      </c>
      <c r="I2" s="121" t="s">
        <v>84</v>
      </c>
      <c r="J2" s="29"/>
      <c r="K2" s="198" t="s">
        <v>77</v>
      </c>
      <c r="L2" s="198"/>
      <c r="M2" s="198"/>
      <c r="N2" s="198"/>
      <c r="O2" s="198"/>
      <c r="P2" s="199"/>
      <c r="Q2" s="7"/>
      <c r="R2" s="7"/>
      <c r="S2" s="7"/>
      <c r="T2" s="7"/>
      <c r="U2" s="7"/>
      <c r="V2" s="7"/>
      <c r="W2" s="7"/>
      <c r="X2" s="7"/>
    </row>
    <row r="3" spans="1:24" x14ac:dyDescent="0.3">
      <c r="A3" s="7"/>
      <c r="B3" s="127"/>
      <c r="C3" s="118" t="s">
        <v>81</v>
      </c>
      <c r="D3" s="118"/>
      <c r="E3" s="119">
        <v>12</v>
      </c>
      <c r="F3" s="7"/>
      <c r="G3" s="127" t="s">
        <v>25</v>
      </c>
      <c r="H3" s="118">
        <v>4</v>
      </c>
      <c r="I3" s="119"/>
      <c r="J3" s="7"/>
      <c r="K3" s="128" t="s">
        <v>75</v>
      </c>
      <c r="L3" s="194" t="s">
        <v>59</v>
      </c>
      <c r="M3" s="194"/>
      <c r="N3" s="120"/>
      <c r="O3" s="194" t="s">
        <v>60</v>
      </c>
      <c r="P3" s="195"/>
      <c r="Q3" s="7"/>
      <c r="R3" s="7"/>
      <c r="S3" s="7"/>
      <c r="T3" s="7"/>
      <c r="U3" s="7"/>
      <c r="V3" s="7"/>
      <c r="W3" s="7"/>
      <c r="X3" s="7"/>
    </row>
    <row r="4" spans="1:24" ht="15" thickBot="1" x14ac:dyDescent="0.35">
      <c r="A4" s="7"/>
      <c r="B4" s="127"/>
      <c r="C4" s="118" t="s">
        <v>54</v>
      </c>
      <c r="D4" s="118"/>
      <c r="E4" s="119">
        <v>12</v>
      </c>
      <c r="F4" s="7"/>
      <c r="G4" s="129" t="s">
        <v>26</v>
      </c>
      <c r="H4" s="122">
        <v>20</v>
      </c>
      <c r="I4" s="123"/>
      <c r="J4" s="7"/>
      <c r="K4" s="127"/>
      <c r="L4" s="118" t="s">
        <v>25</v>
      </c>
      <c r="M4" s="118" t="s">
        <v>26</v>
      </c>
      <c r="N4" s="118"/>
      <c r="O4" s="118" t="s">
        <v>25</v>
      </c>
      <c r="P4" s="119" t="s">
        <v>26</v>
      </c>
      <c r="Q4" s="7"/>
      <c r="R4" s="7"/>
      <c r="S4" s="7"/>
      <c r="T4" s="7"/>
      <c r="U4" s="7"/>
      <c r="V4" s="7"/>
      <c r="W4" s="7"/>
      <c r="X4" s="7"/>
    </row>
    <row r="5" spans="1:24" x14ac:dyDescent="0.3">
      <c r="A5" s="7"/>
      <c r="B5" s="148" t="s">
        <v>55</v>
      </c>
      <c r="C5" s="149"/>
      <c r="D5" s="149"/>
      <c r="E5" s="150"/>
      <c r="F5" s="7"/>
      <c r="G5" s="7"/>
      <c r="H5" s="7"/>
      <c r="I5" s="7"/>
      <c r="J5" s="7"/>
      <c r="K5" s="127"/>
      <c r="L5" s="118">
        <f>E8+E14*E8</f>
        <v>21.097805778550061</v>
      </c>
      <c r="M5" s="118">
        <f>E8-E8*E14</f>
        <v>18.41263049764369</v>
      </c>
      <c r="N5" s="118"/>
      <c r="O5" s="118">
        <f>E19+E19*E25</f>
        <v>33.112311504424781</v>
      </c>
      <c r="P5" s="119">
        <f>E19-E25*E19</f>
        <v>28.226888495575221</v>
      </c>
      <c r="Q5" s="7"/>
      <c r="R5" s="7"/>
      <c r="S5" s="7"/>
      <c r="T5" s="7"/>
      <c r="U5" s="7"/>
      <c r="V5" s="7"/>
      <c r="W5" s="7"/>
      <c r="X5" s="7"/>
    </row>
    <row r="6" spans="1:24" ht="15" thickBot="1" x14ac:dyDescent="0.35">
      <c r="A6" s="7"/>
      <c r="B6" s="127"/>
      <c r="C6" s="118" t="s">
        <v>56</v>
      </c>
      <c r="D6" s="118"/>
      <c r="E6" s="119">
        <v>20.100000000000001</v>
      </c>
      <c r="F6" s="7"/>
      <c r="G6" s="7"/>
      <c r="H6" s="7"/>
      <c r="I6" s="7"/>
      <c r="J6" s="7"/>
      <c r="K6" s="129" t="s">
        <v>72</v>
      </c>
      <c r="L6" s="122">
        <f>L5*$E$2</f>
        <v>7700.6991091707723</v>
      </c>
      <c r="M6" s="122">
        <f>M5*$E$2</f>
        <v>6720.6101316399472</v>
      </c>
      <c r="N6" s="122"/>
      <c r="O6" s="122">
        <f>O5*$E$2</f>
        <v>12085.993699115044</v>
      </c>
      <c r="P6" s="123">
        <f>P5*$E$2</f>
        <v>10302.814300884955</v>
      </c>
      <c r="Q6" s="7"/>
      <c r="R6" s="7"/>
      <c r="S6" s="7"/>
      <c r="T6" s="7"/>
      <c r="U6" s="7"/>
      <c r="V6" s="7"/>
      <c r="W6" s="7"/>
      <c r="X6" s="7"/>
    </row>
    <row r="7" spans="1:24" ht="15" thickBot="1" x14ac:dyDescent="0.35">
      <c r="A7" s="7"/>
      <c r="B7" s="127"/>
      <c r="C7" s="118" t="s">
        <v>57</v>
      </c>
      <c r="D7" s="118"/>
      <c r="E7" s="119">
        <f>H32</f>
        <v>1.7153326462842053E-2</v>
      </c>
      <c r="F7" s="7"/>
      <c r="G7" s="7"/>
      <c r="H7" s="7"/>
      <c r="I7" s="7"/>
      <c r="J7" s="7"/>
      <c r="K7" s="200" t="s">
        <v>83</v>
      </c>
      <c r="L7" s="200"/>
      <c r="M7" s="200"/>
      <c r="N7" s="200"/>
      <c r="O7" s="200"/>
      <c r="P7" s="201"/>
      <c r="Q7" s="7"/>
      <c r="R7" s="7"/>
      <c r="S7" s="7"/>
      <c r="T7" s="7"/>
      <c r="U7" s="7"/>
      <c r="V7" s="7"/>
      <c r="W7" s="7"/>
      <c r="X7" s="7"/>
    </row>
    <row r="8" spans="1:24" x14ac:dyDescent="0.3">
      <c r="A8" s="7"/>
      <c r="B8" s="127"/>
      <c r="C8" s="118" t="s">
        <v>63</v>
      </c>
      <c r="D8" s="118"/>
      <c r="E8" s="119">
        <f>E6-E6*E7</f>
        <v>19.755218138096875</v>
      </c>
      <c r="F8" s="7"/>
      <c r="G8" s="7"/>
      <c r="K8" s="128" t="s">
        <v>75</v>
      </c>
      <c r="L8" s="194" t="s">
        <v>59</v>
      </c>
      <c r="M8" s="194"/>
      <c r="N8" s="120"/>
      <c r="O8" s="194" t="s">
        <v>60</v>
      </c>
      <c r="P8" s="195"/>
      <c r="Q8" s="7"/>
      <c r="R8" s="7"/>
      <c r="S8" s="7"/>
      <c r="T8" s="7"/>
      <c r="U8" s="7"/>
      <c r="V8" s="7"/>
      <c r="W8" s="7"/>
      <c r="X8" s="7"/>
    </row>
    <row r="9" spans="1:24" x14ac:dyDescent="0.3">
      <c r="A9" s="7"/>
      <c r="B9" s="127"/>
      <c r="C9" s="118" t="s">
        <v>64</v>
      </c>
      <c r="D9" s="118"/>
      <c r="E9" s="119">
        <v>27.5</v>
      </c>
      <c r="F9" s="7"/>
      <c r="G9" s="7"/>
      <c r="K9" s="127"/>
      <c r="L9" s="118" t="s">
        <v>25</v>
      </c>
      <c r="M9" s="118" t="s">
        <v>26</v>
      </c>
      <c r="N9" s="118"/>
      <c r="O9" s="118" t="s">
        <v>25</v>
      </c>
      <c r="P9" s="119" t="s">
        <v>26</v>
      </c>
      <c r="Q9" s="7"/>
      <c r="R9" s="7"/>
      <c r="S9" s="7"/>
      <c r="T9" s="7"/>
      <c r="U9" s="7"/>
      <c r="V9" s="7"/>
      <c r="W9" s="7"/>
      <c r="X9" s="7"/>
    </row>
    <row r="10" spans="1:24" x14ac:dyDescent="0.3">
      <c r="A10" s="7"/>
      <c r="B10" s="127"/>
      <c r="C10" s="118" t="s">
        <v>66</v>
      </c>
      <c r="D10" s="118"/>
      <c r="E10" s="119">
        <v>24</v>
      </c>
      <c r="F10" s="7"/>
      <c r="G10" s="7"/>
      <c r="K10" s="127"/>
      <c r="L10" s="118"/>
      <c r="M10" s="118"/>
      <c r="N10" s="118"/>
      <c r="O10" s="118"/>
      <c r="P10" s="119"/>
      <c r="Q10" s="7"/>
      <c r="R10" s="7"/>
      <c r="S10" s="7"/>
      <c r="T10" s="7"/>
      <c r="U10" s="7"/>
      <c r="V10" s="7"/>
      <c r="W10" s="7"/>
      <c r="X10" s="7"/>
    </row>
    <row r="11" spans="1:24" ht="15" thickBot="1" x14ac:dyDescent="0.35">
      <c r="A11" s="7"/>
      <c r="B11" s="127"/>
      <c r="C11" s="118" t="s">
        <v>65</v>
      </c>
      <c r="D11" s="118"/>
      <c r="E11" s="119">
        <f>E9-E10</f>
        <v>3.5</v>
      </c>
      <c r="F11" s="7"/>
      <c r="G11" s="7"/>
      <c r="H11" s="7"/>
      <c r="I11" s="7"/>
      <c r="J11" s="7"/>
      <c r="K11" s="129" t="s">
        <v>74</v>
      </c>
      <c r="L11" s="122">
        <f>L6/$H$2</f>
        <v>4812.9369432317326</v>
      </c>
      <c r="M11" s="122">
        <f>M6/$H$2</f>
        <v>4200.3813322749666</v>
      </c>
      <c r="N11" s="122"/>
      <c r="O11" s="122">
        <f>O6/$H$2</f>
        <v>7553.746061946902</v>
      </c>
      <c r="P11" s="123">
        <f>P6/$H$2</f>
        <v>6439.2589380530962</v>
      </c>
      <c r="Q11" s="7"/>
      <c r="R11" s="7"/>
      <c r="S11" s="7"/>
      <c r="T11" s="7"/>
      <c r="U11" s="7"/>
      <c r="V11" s="7"/>
      <c r="W11" s="7"/>
      <c r="X11" s="7"/>
    </row>
    <row r="12" spans="1:24" ht="15" thickBot="1" x14ac:dyDescent="0.35">
      <c r="A12" s="7"/>
      <c r="B12" s="127"/>
      <c r="C12" s="118" t="s">
        <v>68</v>
      </c>
      <c r="D12" s="118"/>
      <c r="E12" s="119">
        <f>0.5*E11</f>
        <v>1.75</v>
      </c>
      <c r="F12" s="7"/>
      <c r="G12" s="7"/>
      <c r="H12" s="7"/>
      <c r="I12" s="7"/>
      <c r="J12" s="7"/>
      <c r="K12" s="200" t="s">
        <v>78</v>
      </c>
      <c r="L12" s="200"/>
      <c r="M12" s="200"/>
      <c r="N12" s="200"/>
      <c r="O12" s="200"/>
      <c r="P12" s="201"/>
      <c r="Q12" s="7"/>
      <c r="R12" s="7"/>
      <c r="S12" s="7"/>
      <c r="T12" s="7"/>
      <c r="U12" s="7"/>
      <c r="V12" s="7"/>
      <c r="W12" s="7"/>
      <c r="X12" s="7"/>
    </row>
    <row r="13" spans="1:24" x14ac:dyDescent="0.3">
      <c r="A13" s="7"/>
      <c r="B13" s="127"/>
      <c r="C13" s="118" t="s">
        <v>67</v>
      </c>
      <c r="D13" s="118"/>
      <c r="E13" s="119">
        <f>E10+E12</f>
        <v>25.75</v>
      </c>
      <c r="F13" s="7"/>
      <c r="G13" s="7"/>
      <c r="H13" s="7"/>
      <c r="I13" s="7"/>
      <c r="J13" s="7"/>
      <c r="K13" s="128" t="s">
        <v>76</v>
      </c>
      <c r="L13" s="194" t="s">
        <v>59</v>
      </c>
      <c r="M13" s="194"/>
      <c r="N13" s="120"/>
      <c r="O13" s="194" t="s">
        <v>60</v>
      </c>
      <c r="P13" s="195"/>
      <c r="Q13" s="7"/>
      <c r="R13" s="7"/>
      <c r="S13" s="7"/>
      <c r="T13" s="7"/>
      <c r="U13" s="7"/>
      <c r="V13" s="7"/>
      <c r="W13" s="7"/>
      <c r="X13" s="7"/>
    </row>
    <row r="14" spans="1:24" x14ac:dyDescent="0.3">
      <c r="A14" s="7"/>
      <c r="B14" s="127"/>
      <c r="C14" s="118" t="s">
        <v>58</v>
      </c>
      <c r="D14" s="118"/>
      <c r="E14" s="119">
        <f>E12/E13</f>
        <v>6.7961165048543687E-2</v>
      </c>
      <c r="F14" s="7"/>
      <c r="G14" s="7"/>
      <c r="H14" s="7"/>
      <c r="I14" s="7"/>
      <c r="J14" s="7"/>
      <c r="K14" s="127"/>
      <c r="L14" s="118" t="s">
        <v>25</v>
      </c>
      <c r="M14" s="118" t="s">
        <v>26</v>
      </c>
      <c r="N14" s="118"/>
      <c r="O14" s="118" t="s">
        <v>25</v>
      </c>
      <c r="P14" s="119" t="s">
        <v>26</v>
      </c>
      <c r="Q14" s="7"/>
      <c r="R14" s="7"/>
      <c r="S14" s="7"/>
      <c r="T14" s="7"/>
      <c r="U14" s="7"/>
      <c r="V14" s="7"/>
      <c r="W14" s="7"/>
      <c r="X14" s="7"/>
    </row>
    <row r="15" spans="1:24" x14ac:dyDescent="0.3">
      <c r="A15" s="7"/>
      <c r="B15" s="127"/>
      <c r="C15" s="118"/>
      <c r="D15" s="118"/>
      <c r="E15" s="119"/>
      <c r="F15" s="7"/>
      <c r="G15" s="7"/>
      <c r="H15" s="7"/>
      <c r="I15" s="7"/>
      <c r="J15" s="7"/>
      <c r="K15" s="127"/>
      <c r="L15" s="118"/>
      <c r="M15" s="118"/>
      <c r="N15" s="118"/>
      <c r="O15" s="118"/>
      <c r="P15" s="119"/>
      <c r="Q15" s="7"/>
      <c r="R15" s="7"/>
      <c r="S15" s="7"/>
      <c r="T15" s="7"/>
      <c r="U15" s="7"/>
      <c r="V15" s="7"/>
      <c r="W15" s="7"/>
      <c r="X15" s="7"/>
    </row>
    <row r="16" spans="1:24" ht="15" thickBot="1" x14ac:dyDescent="0.35">
      <c r="A16" s="7"/>
      <c r="B16" s="148" t="s">
        <v>61</v>
      </c>
      <c r="C16" s="149"/>
      <c r="D16" s="149"/>
      <c r="E16" s="150"/>
      <c r="F16" s="7"/>
      <c r="G16" s="7"/>
      <c r="H16" s="7"/>
      <c r="I16" s="7"/>
      <c r="J16" s="7"/>
      <c r="K16" s="129" t="s">
        <v>74</v>
      </c>
      <c r="L16" s="122">
        <f>L11*H3</f>
        <v>19251.74777292693</v>
      </c>
      <c r="M16" s="122">
        <f>M11*H4</f>
        <v>84007.626645499331</v>
      </c>
      <c r="N16" s="122"/>
      <c r="O16" s="122">
        <f>O11*H3</f>
        <v>30214.984247787608</v>
      </c>
      <c r="P16" s="123">
        <f>P11*H4</f>
        <v>128785.17876106192</v>
      </c>
      <c r="Q16" s="7"/>
      <c r="R16" s="7"/>
      <c r="S16" s="7"/>
      <c r="T16" s="7"/>
      <c r="U16" s="7"/>
      <c r="V16" s="7"/>
      <c r="W16" s="7"/>
      <c r="X16" s="7"/>
    </row>
    <row r="17" spans="1:24" ht="15" thickBot="1" x14ac:dyDescent="0.35">
      <c r="A17" s="7"/>
      <c r="B17" s="127"/>
      <c r="C17" s="118" t="s">
        <v>62</v>
      </c>
      <c r="D17" s="118"/>
      <c r="E17" s="119">
        <v>31.2</v>
      </c>
      <c r="F17" s="7"/>
      <c r="G17" s="7"/>
      <c r="H17" s="7"/>
      <c r="I17" s="7"/>
      <c r="J17" s="7"/>
      <c r="K17" s="159" t="s">
        <v>80</v>
      </c>
      <c r="L17" s="160">
        <v>0.12</v>
      </c>
      <c r="M17" s="7"/>
      <c r="N17" s="7"/>
      <c r="O17" s="7"/>
      <c r="P17" s="23"/>
      <c r="Q17" s="7"/>
      <c r="R17" s="7"/>
      <c r="S17" s="7"/>
      <c r="T17" s="7"/>
      <c r="U17" s="7"/>
      <c r="V17" s="7"/>
      <c r="W17" s="7"/>
      <c r="X17" s="7"/>
    </row>
    <row r="18" spans="1:24" ht="15" thickBot="1" x14ac:dyDescent="0.35">
      <c r="A18" s="7"/>
      <c r="B18" s="127"/>
      <c r="C18" s="118" t="s">
        <v>57</v>
      </c>
      <c r="D18" s="118"/>
      <c r="E18" s="119">
        <v>1.7000000000000001E-2</v>
      </c>
      <c r="F18" s="7"/>
      <c r="G18" s="7"/>
      <c r="H18" s="7"/>
      <c r="I18" s="7"/>
      <c r="J18" s="7"/>
      <c r="K18" s="200" t="s">
        <v>79</v>
      </c>
      <c r="L18" s="200"/>
      <c r="M18" s="200"/>
      <c r="N18" s="200"/>
      <c r="O18" s="200"/>
      <c r="P18" s="201"/>
      <c r="Q18" s="7"/>
      <c r="R18" s="7"/>
      <c r="S18" s="7"/>
      <c r="T18" s="7"/>
      <c r="U18" s="7"/>
      <c r="V18" s="7"/>
      <c r="W18" s="7"/>
      <c r="X18" s="7"/>
    </row>
    <row r="19" spans="1:24" x14ac:dyDescent="0.3">
      <c r="A19" s="7"/>
      <c r="B19" s="127"/>
      <c r="C19" s="118" t="s">
        <v>63</v>
      </c>
      <c r="D19" s="118"/>
      <c r="E19" s="119">
        <f>E17-E17*E18</f>
        <v>30.669599999999999</v>
      </c>
      <c r="F19" s="7"/>
      <c r="G19" s="7"/>
      <c r="H19" s="7"/>
      <c r="I19" s="7"/>
      <c r="J19" s="7"/>
      <c r="K19" s="128" t="s">
        <v>76</v>
      </c>
      <c r="L19" s="194" t="s">
        <v>59</v>
      </c>
      <c r="M19" s="194"/>
      <c r="N19" s="120"/>
      <c r="O19" s="194" t="s">
        <v>60</v>
      </c>
      <c r="P19" s="195"/>
      <c r="Q19" s="7"/>
      <c r="R19" s="7"/>
      <c r="S19" s="7"/>
      <c r="T19" s="7"/>
      <c r="U19" s="7"/>
      <c r="V19" s="7"/>
      <c r="W19" s="7"/>
      <c r="X19" s="7"/>
    </row>
    <row r="20" spans="1:24" x14ac:dyDescent="0.3">
      <c r="A20" s="7"/>
      <c r="B20" s="127"/>
      <c r="C20" s="118" t="s">
        <v>64</v>
      </c>
      <c r="D20" s="118"/>
      <c r="E20" s="119">
        <v>30.5</v>
      </c>
      <c r="F20" s="7"/>
      <c r="G20" s="7"/>
      <c r="H20" s="7"/>
      <c r="I20" s="7"/>
      <c r="J20" s="7"/>
      <c r="K20" s="127"/>
      <c r="L20" s="118" t="s">
        <v>25</v>
      </c>
      <c r="M20" s="118" t="s">
        <v>26</v>
      </c>
      <c r="N20" s="118"/>
      <c r="O20" s="118" t="s">
        <v>25</v>
      </c>
      <c r="P20" s="119" t="s">
        <v>26</v>
      </c>
      <c r="Q20" s="7"/>
      <c r="R20" s="7"/>
      <c r="S20" s="7"/>
      <c r="T20" s="7"/>
      <c r="U20" s="7"/>
      <c r="V20" s="7"/>
      <c r="W20" s="7"/>
      <c r="X20" s="7"/>
    </row>
    <row r="21" spans="1:24" x14ac:dyDescent="0.3">
      <c r="A21" s="7"/>
      <c r="B21" s="127"/>
      <c r="C21" s="118" t="s">
        <v>69</v>
      </c>
      <c r="D21" s="118"/>
      <c r="E21" s="119">
        <v>26</v>
      </c>
      <c r="F21" s="7"/>
      <c r="G21" s="7"/>
      <c r="H21" s="7"/>
      <c r="I21" s="7"/>
      <c r="J21" s="7"/>
      <c r="K21" s="127"/>
      <c r="L21" s="118"/>
      <c r="M21" s="118"/>
      <c r="N21" s="118"/>
      <c r="O21" s="118"/>
      <c r="P21" s="119"/>
      <c r="Q21" s="7"/>
      <c r="R21" s="7"/>
      <c r="S21" s="7"/>
      <c r="T21" s="7"/>
      <c r="U21" s="7"/>
      <c r="V21" s="7"/>
      <c r="W21" s="7"/>
      <c r="X21" s="7"/>
    </row>
    <row r="22" spans="1:24" ht="15" thickBot="1" x14ac:dyDescent="0.35">
      <c r="A22" s="7"/>
      <c r="B22" s="127"/>
      <c r="C22" s="118" t="s">
        <v>70</v>
      </c>
      <c r="D22" s="118"/>
      <c r="E22" s="119">
        <f>E20-E21</f>
        <v>4.5</v>
      </c>
      <c r="F22" s="7"/>
      <c r="G22" s="7"/>
      <c r="H22" s="7"/>
      <c r="I22" s="7"/>
      <c r="J22" s="7"/>
      <c r="K22" s="129" t="s">
        <v>74</v>
      </c>
      <c r="L22" s="122">
        <f>L16*$L$17</f>
        <v>2310.2097327512315</v>
      </c>
      <c r="M22" s="122">
        <f>M16*$L$17</f>
        <v>10080.915197459919</v>
      </c>
      <c r="N22" s="122"/>
      <c r="O22" s="122">
        <f>O16*$L$17</f>
        <v>3625.7981097345128</v>
      </c>
      <c r="P22" s="123">
        <f>P16*$L$17</f>
        <v>15454.22145132743</v>
      </c>
      <c r="Q22" s="7"/>
      <c r="R22" s="7"/>
      <c r="S22" s="7"/>
      <c r="T22" s="7"/>
      <c r="U22" s="7"/>
      <c r="V22" s="7"/>
      <c r="W22" s="7"/>
      <c r="X22" s="7"/>
    </row>
    <row r="23" spans="1:24" x14ac:dyDescent="0.3">
      <c r="A23" s="7"/>
      <c r="B23" s="127"/>
      <c r="C23" s="118" t="s">
        <v>68</v>
      </c>
      <c r="D23" s="118"/>
      <c r="E23" s="119">
        <f>E22/2</f>
        <v>2.25</v>
      </c>
      <c r="F23" s="7"/>
      <c r="G23" s="7"/>
      <c r="H23" s="7"/>
      <c r="I23" s="7"/>
      <c r="J23" s="7"/>
      <c r="K23" s="196" t="s">
        <v>98</v>
      </c>
      <c r="L23" s="196"/>
      <c r="M23" s="196"/>
      <c r="N23" s="196"/>
      <c r="O23" s="196"/>
      <c r="P23" s="197"/>
      <c r="Q23" s="7"/>
      <c r="R23" s="7"/>
      <c r="S23" s="7"/>
      <c r="T23" s="7"/>
      <c r="U23" s="7"/>
      <c r="V23" s="7"/>
      <c r="W23" s="7"/>
      <c r="X23" s="7"/>
    </row>
    <row r="24" spans="1:24" ht="15" thickBot="1" x14ac:dyDescent="0.35">
      <c r="A24" s="7"/>
      <c r="B24" s="127"/>
      <c r="C24" s="118" t="s">
        <v>67</v>
      </c>
      <c r="D24" s="118"/>
      <c r="E24" s="119">
        <f>E23+E21</f>
        <v>28.25</v>
      </c>
      <c r="F24" s="7"/>
      <c r="G24" s="7"/>
      <c r="H24" s="7"/>
      <c r="I24" s="7"/>
      <c r="J24" s="7"/>
      <c r="K24" s="192" t="s">
        <v>131</v>
      </c>
      <c r="L24" s="192"/>
      <c r="M24" s="192"/>
      <c r="N24" s="192"/>
      <c r="O24" s="192"/>
      <c r="P24" s="193"/>
      <c r="Q24" s="7"/>
      <c r="R24" s="7"/>
      <c r="S24" s="7"/>
      <c r="T24" s="7"/>
      <c r="U24" s="7"/>
      <c r="V24" s="7"/>
      <c r="W24" s="7"/>
      <c r="X24" s="7"/>
    </row>
    <row r="25" spans="1:24" ht="15" thickBot="1" x14ac:dyDescent="0.35">
      <c r="A25" s="7"/>
      <c r="B25" s="129"/>
      <c r="C25" s="122" t="s">
        <v>58</v>
      </c>
      <c r="D25" s="122"/>
      <c r="E25" s="123">
        <f>E23/E24</f>
        <v>7.9646017699115043E-2</v>
      </c>
      <c r="F25" s="7"/>
      <c r="G25" s="7"/>
      <c r="H25" s="7"/>
      <c r="I25" s="7"/>
      <c r="J25" s="7"/>
      <c r="K25" s="31" t="s">
        <v>76</v>
      </c>
      <c r="L25" s="190" t="s">
        <v>59</v>
      </c>
      <c r="M25" s="190"/>
      <c r="N25" s="32"/>
      <c r="O25" s="190" t="s">
        <v>60</v>
      </c>
      <c r="P25" s="191"/>
      <c r="Q25" s="7"/>
      <c r="R25" s="7"/>
      <c r="S25" s="7"/>
      <c r="T25" s="7"/>
      <c r="U25" s="7"/>
      <c r="V25" s="7"/>
      <c r="W25" s="7"/>
      <c r="X25" s="7"/>
    </row>
    <row r="26" spans="1:24" x14ac:dyDescent="0.3">
      <c r="A26" s="7"/>
      <c r="B26" s="24"/>
      <c r="C26" s="7"/>
      <c r="D26" s="7"/>
      <c r="E26" s="7"/>
      <c r="F26" s="7"/>
      <c r="G26" s="7"/>
      <c r="H26" s="7"/>
      <c r="I26" s="7"/>
      <c r="J26" s="7"/>
      <c r="K26" s="33"/>
      <c r="L26" s="34" t="s">
        <v>25</v>
      </c>
      <c r="M26" s="34" t="s">
        <v>26</v>
      </c>
      <c r="N26" s="34"/>
      <c r="O26" s="34" t="s">
        <v>25</v>
      </c>
      <c r="P26" s="35" t="s">
        <v>26</v>
      </c>
      <c r="Q26" s="7"/>
      <c r="R26" s="7"/>
      <c r="S26" s="7"/>
      <c r="T26" s="7"/>
      <c r="U26" s="7"/>
      <c r="V26" s="7"/>
      <c r="W26" s="7"/>
      <c r="X26" s="7"/>
    </row>
    <row r="27" spans="1:24" ht="15" thickBot="1" x14ac:dyDescent="0.35">
      <c r="A27" s="7"/>
      <c r="B27" s="24"/>
      <c r="C27" s="7"/>
      <c r="D27" s="7"/>
      <c r="E27" s="7"/>
      <c r="F27" s="7"/>
      <c r="G27" s="7"/>
      <c r="H27" s="7"/>
      <c r="I27" s="7"/>
      <c r="J27" s="7"/>
      <c r="K27" s="33"/>
      <c r="L27" s="34"/>
      <c r="M27" s="34"/>
      <c r="N27" s="34"/>
      <c r="O27" s="34"/>
      <c r="P27" s="35"/>
      <c r="Q27" s="7"/>
      <c r="R27" s="7"/>
      <c r="S27" s="7"/>
      <c r="T27" s="7"/>
      <c r="U27" s="7"/>
      <c r="V27" s="7"/>
      <c r="W27" s="7"/>
      <c r="X27" s="7"/>
    </row>
    <row r="28" spans="1:24" ht="27" thickBot="1" x14ac:dyDescent="0.35">
      <c r="A28" s="7"/>
      <c r="B28" s="151" t="s">
        <v>82</v>
      </c>
      <c r="C28" s="152">
        <v>7.87</v>
      </c>
      <c r="D28" s="152">
        <v>8.7579999999999991</v>
      </c>
      <c r="E28" s="152">
        <v>9.5410000000000004</v>
      </c>
      <c r="F28" s="152">
        <v>10.044</v>
      </c>
      <c r="G28" s="153">
        <v>0.27600000000000002</v>
      </c>
      <c r="H28" s="121">
        <f>(D28-F28)/D28</f>
        <v>-0.14683717743777136</v>
      </c>
      <c r="I28" s="7"/>
      <c r="J28" s="7"/>
      <c r="K28" s="36" t="s">
        <v>74</v>
      </c>
      <c r="L28" s="37">
        <f>L22/$E$3</f>
        <v>192.5174777292693</v>
      </c>
      <c r="M28" s="37">
        <f>M22/$E$3</f>
        <v>840.07626645499329</v>
      </c>
      <c r="N28" s="37"/>
      <c r="O28" s="37">
        <f>O22/$E$3</f>
        <v>302.14984247787606</v>
      </c>
      <c r="P28" s="65">
        <f>P22/$E$3</f>
        <v>1287.8517876106191</v>
      </c>
      <c r="Q28" s="7"/>
      <c r="R28" s="7"/>
      <c r="S28" s="7"/>
      <c r="T28" s="7"/>
      <c r="U28" s="7"/>
      <c r="V28" s="7"/>
      <c r="W28" s="7"/>
      <c r="X28" s="7"/>
    </row>
    <row r="29" spans="1:24" x14ac:dyDescent="0.3">
      <c r="A29" s="7"/>
      <c r="B29" s="154"/>
      <c r="C29" s="155">
        <v>115187</v>
      </c>
      <c r="D29" s="155">
        <v>127470</v>
      </c>
      <c r="E29" s="155">
        <v>137820</v>
      </c>
      <c r="F29" s="155">
        <v>144510</v>
      </c>
      <c r="G29" s="156">
        <v>0.255</v>
      </c>
      <c r="H29" s="119">
        <f>(D29-F29)/D29</f>
        <v>-0.13367851259119792</v>
      </c>
      <c r="I29" s="7"/>
      <c r="J29" s="7"/>
      <c r="K29" s="7"/>
      <c r="L29" s="7"/>
      <c r="M29" s="7"/>
      <c r="N29" s="7"/>
      <c r="O29" s="7"/>
      <c r="P29" s="23"/>
      <c r="Q29" s="7"/>
      <c r="R29" s="7"/>
      <c r="S29" s="7"/>
      <c r="T29" s="7"/>
      <c r="U29" s="7"/>
      <c r="V29" s="7"/>
      <c r="W29" s="7"/>
      <c r="X29" s="7"/>
    </row>
    <row r="30" spans="1:24" x14ac:dyDescent="0.3">
      <c r="A30" s="7"/>
      <c r="B30" s="154"/>
      <c r="C30" s="155"/>
      <c r="D30" s="155"/>
      <c r="E30" s="155"/>
      <c r="F30" s="155"/>
      <c r="G30" s="156"/>
      <c r="H30" s="119"/>
      <c r="I30" s="7"/>
      <c r="J30" s="7"/>
      <c r="K30" s="7"/>
      <c r="L30" s="7"/>
      <c r="M30" s="7"/>
      <c r="N30" s="7"/>
      <c r="O30" s="7"/>
      <c r="P30" s="23"/>
      <c r="Q30" s="7"/>
      <c r="R30" s="7"/>
      <c r="S30" s="7"/>
      <c r="T30" s="7"/>
      <c r="U30" s="7"/>
      <c r="V30" s="7"/>
      <c r="W30" s="7"/>
      <c r="X30" s="7"/>
    </row>
    <row r="31" spans="1:24" x14ac:dyDescent="0.3">
      <c r="A31" s="7"/>
      <c r="B31" s="157">
        <v>14636</v>
      </c>
      <c r="C31" s="158">
        <v>14555</v>
      </c>
      <c r="D31" s="158">
        <v>14445</v>
      </c>
      <c r="E31" s="158">
        <v>14388</v>
      </c>
      <c r="F31" s="118"/>
      <c r="G31" s="118">
        <f>E31-F32</f>
        <v>14305.333333333334</v>
      </c>
      <c r="H31" s="119"/>
      <c r="I31" s="7"/>
      <c r="J31" s="7"/>
      <c r="K31" s="7"/>
      <c r="L31" s="7"/>
      <c r="M31" s="7"/>
      <c r="N31" s="7"/>
      <c r="O31" s="7"/>
      <c r="P31" s="23"/>
      <c r="Q31" s="7"/>
      <c r="R31" s="7"/>
      <c r="S31" s="7"/>
      <c r="T31" s="7"/>
      <c r="U31" s="7"/>
      <c r="V31" s="7"/>
      <c r="W31" s="7"/>
      <c r="X31" s="7"/>
    </row>
    <row r="32" spans="1:24" x14ac:dyDescent="0.3">
      <c r="A32" s="7"/>
      <c r="B32" s="127"/>
      <c r="C32" s="118">
        <f>B31-C31</f>
        <v>81</v>
      </c>
      <c r="D32" s="118">
        <f>C31-D31</f>
        <v>110</v>
      </c>
      <c r="E32" s="118">
        <f>D31-E31</f>
        <v>57</v>
      </c>
      <c r="F32" s="118">
        <f>AVERAGE(C32:E32)</f>
        <v>82.666666666666671</v>
      </c>
      <c r="G32" s="118"/>
      <c r="H32" s="119">
        <f>(C31-G31)/C31</f>
        <v>1.7153326462842053E-2</v>
      </c>
      <c r="I32" s="7"/>
      <c r="J32" s="7"/>
      <c r="K32" s="7"/>
      <c r="L32" s="7"/>
      <c r="M32" s="7"/>
      <c r="N32" s="7"/>
      <c r="O32" s="7"/>
      <c r="P32" s="23"/>
      <c r="Q32" s="7"/>
      <c r="R32" s="7"/>
      <c r="S32" s="7"/>
      <c r="T32" s="7"/>
      <c r="U32" s="7"/>
      <c r="V32" s="7"/>
      <c r="W32" s="7"/>
      <c r="X32" s="7"/>
    </row>
    <row r="33" spans="1:24" ht="15" thickBot="1" x14ac:dyDescent="0.35">
      <c r="A33" s="7"/>
      <c r="B33" s="129"/>
      <c r="C33" s="122"/>
      <c r="D33" s="122"/>
      <c r="E33" s="122"/>
      <c r="F33" s="122">
        <f>(C31-E31)/C31</f>
        <v>1.1473720371006527E-2</v>
      </c>
      <c r="G33" s="122"/>
      <c r="H33" s="123"/>
      <c r="I33" s="26"/>
      <c r="J33" s="26"/>
      <c r="K33" s="26"/>
      <c r="L33" s="26"/>
      <c r="M33" s="26"/>
      <c r="N33" s="26"/>
      <c r="O33" s="26"/>
      <c r="P33" s="27"/>
      <c r="Q33" s="7"/>
      <c r="R33" s="7"/>
      <c r="S33" s="7"/>
      <c r="T33" s="7"/>
      <c r="U33" s="7"/>
      <c r="V33" s="7"/>
      <c r="W33" s="7"/>
      <c r="X33" s="7"/>
    </row>
    <row r="34" spans="1:24" x14ac:dyDescent="0.3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</row>
    <row r="35" spans="1:24" x14ac:dyDescent="0.3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</row>
    <row r="36" spans="1:24" x14ac:dyDescent="0.3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</row>
    <row r="37" spans="1:24" x14ac:dyDescent="0.3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</row>
    <row r="38" spans="1:24" x14ac:dyDescent="0.3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</row>
  </sheetData>
  <mergeCells count="16">
    <mergeCell ref="K2:P2"/>
    <mergeCell ref="K7:P7"/>
    <mergeCell ref="K12:P12"/>
    <mergeCell ref="K18:P18"/>
    <mergeCell ref="L3:M3"/>
    <mergeCell ref="O3:P3"/>
    <mergeCell ref="L8:M8"/>
    <mergeCell ref="O8:P8"/>
    <mergeCell ref="L13:M13"/>
    <mergeCell ref="O13:P13"/>
    <mergeCell ref="K24:P24"/>
    <mergeCell ref="L25:M25"/>
    <mergeCell ref="O25:P25"/>
    <mergeCell ref="L19:M19"/>
    <mergeCell ref="O19:P19"/>
    <mergeCell ref="K23:P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ACD39-452C-4FC3-BC88-B5A3B3C3B796}">
  <dimension ref="A1:AA41"/>
  <sheetViews>
    <sheetView workbookViewId="0">
      <selection activeCell="I9" sqref="I9"/>
    </sheetView>
  </sheetViews>
  <sheetFormatPr defaultRowHeight="14.4" x14ac:dyDescent="0.3"/>
  <cols>
    <col min="3" max="7" width="16.21875" customWidth="1"/>
    <col min="9" max="9" width="10.88671875" customWidth="1"/>
    <col min="10" max="10" width="26.109375" customWidth="1"/>
  </cols>
  <sheetData>
    <row r="1" spans="1:27" x14ac:dyDescent="0.3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</row>
    <row r="2" spans="1:27" ht="15" thickBot="1" x14ac:dyDescent="0.3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</row>
    <row r="3" spans="1:27" ht="15" thickBot="1" x14ac:dyDescent="0.35">
      <c r="A3" s="7"/>
      <c r="B3" s="7"/>
      <c r="C3" s="203" t="s">
        <v>98</v>
      </c>
      <c r="D3" s="204"/>
      <c r="E3" s="204"/>
      <c r="F3" s="204"/>
      <c r="G3" s="204"/>
      <c r="H3" s="29"/>
      <c r="I3" s="29"/>
      <c r="J3" s="29"/>
      <c r="K3" s="128" t="s">
        <v>281</v>
      </c>
      <c r="L3" s="121">
        <v>100</v>
      </c>
      <c r="M3" s="29"/>
      <c r="N3" s="29"/>
      <c r="O3" s="29"/>
      <c r="P3" s="29"/>
      <c r="Q3" s="29"/>
      <c r="R3" s="29"/>
      <c r="S3" s="29"/>
      <c r="T3" s="29"/>
      <c r="U3" s="29"/>
      <c r="V3" s="29"/>
      <c r="W3" s="22"/>
      <c r="X3" s="7"/>
      <c r="Y3" s="7"/>
      <c r="Z3" s="7"/>
      <c r="AA3" s="7"/>
    </row>
    <row r="4" spans="1:27" ht="42" thickBot="1" x14ac:dyDescent="0.35">
      <c r="A4" s="7"/>
      <c r="B4" s="7"/>
      <c r="C4" s="9"/>
      <c r="D4" s="10" t="s">
        <v>17</v>
      </c>
      <c r="E4" s="10" t="s">
        <v>18</v>
      </c>
      <c r="F4" s="10" t="s">
        <v>19</v>
      </c>
      <c r="G4" s="11" t="s">
        <v>20</v>
      </c>
      <c r="H4" s="7"/>
      <c r="I4" s="7"/>
      <c r="J4" s="128"/>
      <c r="K4" s="120"/>
      <c r="L4" s="120" t="s">
        <v>30</v>
      </c>
      <c r="M4" s="120"/>
      <c r="N4" s="120" t="s">
        <v>31</v>
      </c>
      <c r="O4" s="121"/>
      <c r="P4" s="7"/>
      <c r="Q4" s="202" t="s">
        <v>40</v>
      </c>
      <c r="R4" s="194"/>
      <c r="S4" s="194"/>
      <c r="T4" s="195"/>
      <c r="U4" s="7"/>
      <c r="V4" s="7"/>
      <c r="W4" s="23"/>
      <c r="X4" s="7"/>
      <c r="Y4" s="7"/>
      <c r="Z4" s="7"/>
      <c r="AA4" s="7"/>
    </row>
    <row r="5" spans="1:27" ht="15" thickBot="1" x14ac:dyDescent="0.35">
      <c r="A5" s="7"/>
      <c r="B5" s="7"/>
      <c r="C5" s="12" t="s">
        <v>21</v>
      </c>
      <c r="D5" s="13">
        <f t="shared" ref="D5:G9" si="0">L$11+L$9*$M23</f>
        <v>326.17471856196187</v>
      </c>
      <c r="E5" s="13">
        <f t="shared" si="0"/>
        <v>1207.4737177534166</v>
      </c>
      <c r="F5" s="13">
        <f t="shared" si="0"/>
        <v>427.29746316153916</v>
      </c>
      <c r="G5" s="14">
        <f t="shared" si="0"/>
        <v>1581.8223395883906</v>
      </c>
      <c r="H5" s="7"/>
      <c r="I5" s="7"/>
      <c r="J5" s="127"/>
      <c r="K5" s="118"/>
      <c r="L5" s="118" t="s">
        <v>25</v>
      </c>
      <c r="M5" s="118" t="s">
        <v>26</v>
      </c>
      <c r="N5" s="118" t="s">
        <v>25</v>
      </c>
      <c r="O5" s="119" t="s">
        <v>26</v>
      </c>
      <c r="P5" s="7"/>
      <c r="Q5" s="129">
        <f>L8+L13</f>
        <v>3806.0879999999997</v>
      </c>
      <c r="R5" s="122">
        <f>M8+M13</f>
        <v>14089.845000000001</v>
      </c>
      <c r="S5" s="122">
        <f>N8+N13</f>
        <v>4945.7719999999999</v>
      </c>
      <c r="T5" s="123">
        <f>O8+O13</f>
        <v>18308.8675</v>
      </c>
      <c r="U5" s="7"/>
      <c r="V5" s="7"/>
      <c r="W5" s="23"/>
      <c r="X5" s="7"/>
      <c r="Y5" s="7"/>
      <c r="Z5" s="7"/>
      <c r="AA5" s="7"/>
    </row>
    <row r="6" spans="1:27" x14ac:dyDescent="0.3">
      <c r="A6" s="7"/>
      <c r="B6" s="7"/>
      <c r="C6" s="12" t="s">
        <v>1</v>
      </c>
      <c r="D6" s="13">
        <f t="shared" si="0"/>
        <v>315.40066568056693</v>
      </c>
      <c r="E6" s="13">
        <f t="shared" si="0"/>
        <v>1167.5890027597911</v>
      </c>
      <c r="F6" s="13">
        <f t="shared" si="0"/>
        <v>413.18317041535329</v>
      </c>
      <c r="G6" s="14">
        <f t="shared" si="0"/>
        <v>1529.5723135568369</v>
      </c>
      <c r="H6" s="7"/>
      <c r="I6" s="7"/>
      <c r="J6" s="127" t="s">
        <v>24</v>
      </c>
      <c r="K6" s="118"/>
      <c r="L6" s="118">
        <v>5200</v>
      </c>
      <c r="M6" s="118">
        <v>19250</v>
      </c>
      <c r="N6" s="118">
        <v>5200</v>
      </c>
      <c r="O6" s="119">
        <v>19250</v>
      </c>
      <c r="P6" s="7"/>
      <c r="Q6" s="7"/>
      <c r="R6" s="7"/>
      <c r="S6" s="7"/>
      <c r="T6" s="7"/>
      <c r="U6" s="7"/>
      <c r="V6" s="7"/>
      <c r="W6" s="23"/>
      <c r="X6" s="7"/>
      <c r="Y6" s="7"/>
      <c r="Z6" s="7"/>
      <c r="AA6" s="7"/>
    </row>
    <row r="7" spans="1:27" x14ac:dyDescent="0.3">
      <c r="A7" s="7"/>
      <c r="B7" s="7"/>
      <c r="C7" s="12" t="s">
        <v>2</v>
      </c>
      <c r="D7" s="13">
        <f t="shared" si="0"/>
        <v>310.50336891629649</v>
      </c>
      <c r="E7" s="13">
        <f t="shared" si="0"/>
        <v>1149.4595868535978</v>
      </c>
      <c r="F7" s="13">
        <f t="shared" si="0"/>
        <v>406.76758280345058</v>
      </c>
      <c r="G7" s="14">
        <f t="shared" si="0"/>
        <v>1505.8223017243124</v>
      </c>
      <c r="H7" s="7"/>
      <c r="I7" s="7"/>
      <c r="J7" s="127" t="s">
        <v>29</v>
      </c>
      <c r="K7" s="118"/>
      <c r="L7" s="53">
        <v>0.29305999999999999</v>
      </c>
      <c r="M7" s="53">
        <f>L7</f>
        <v>0.29305999999999999</v>
      </c>
      <c r="N7" s="53">
        <v>7.3889999999999997E-2</v>
      </c>
      <c r="O7" s="71">
        <f>N7</f>
        <v>7.3889999999999997E-2</v>
      </c>
      <c r="P7" s="7"/>
      <c r="Q7" s="7"/>
      <c r="R7" s="7"/>
      <c r="S7" s="7"/>
      <c r="T7" s="7"/>
      <c r="U7" s="7"/>
      <c r="V7" s="7"/>
      <c r="W7" s="23"/>
      <c r="X7" s="7"/>
      <c r="Y7" s="7"/>
      <c r="Z7" s="7"/>
      <c r="AA7" s="7"/>
    </row>
    <row r="8" spans="1:27" x14ac:dyDescent="0.3">
      <c r="A8" s="7"/>
      <c r="B8" s="7"/>
      <c r="C8" s="12" t="s">
        <v>3</v>
      </c>
      <c r="D8" s="13">
        <f t="shared" si="0"/>
        <v>300.21904571132859</v>
      </c>
      <c r="E8" s="13">
        <f t="shared" si="0"/>
        <v>1111.3878134505917</v>
      </c>
      <c r="F8" s="13">
        <f t="shared" si="0"/>
        <v>393.29484881845497</v>
      </c>
      <c r="G8" s="14">
        <f t="shared" si="0"/>
        <v>1455.9472768760113</v>
      </c>
      <c r="H8" s="7"/>
      <c r="I8" s="7"/>
      <c r="J8" s="127" t="s">
        <v>33</v>
      </c>
      <c r="K8" s="118"/>
      <c r="L8" s="118">
        <f>L6-L6*L7</f>
        <v>3676.0879999999997</v>
      </c>
      <c r="M8" s="118">
        <f>M6-M6*M7</f>
        <v>13608.595000000001</v>
      </c>
      <c r="N8" s="118">
        <f>N6-N6*N7</f>
        <v>4815.7719999999999</v>
      </c>
      <c r="O8" s="119">
        <f>O6-O6*O7</f>
        <v>17827.6175</v>
      </c>
      <c r="P8" s="7"/>
      <c r="Q8" s="7"/>
      <c r="R8" s="7"/>
      <c r="S8" s="7"/>
      <c r="T8" s="7"/>
      <c r="U8" s="7"/>
      <c r="V8" s="7"/>
      <c r="W8" s="23"/>
      <c r="X8" s="7"/>
      <c r="Y8" s="7"/>
      <c r="Z8" s="7"/>
      <c r="AA8" s="7"/>
    </row>
    <row r="9" spans="1:27" x14ac:dyDescent="0.3">
      <c r="A9" s="7"/>
      <c r="B9" s="7"/>
      <c r="C9" s="12" t="s">
        <v>22</v>
      </c>
      <c r="D9" s="13">
        <f t="shared" si="0"/>
        <v>294.34228959420409</v>
      </c>
      <c r="E9" s="13">
        <f t="shared" si="0"/>
        <v>1089.6325143631595</v>
      </c>
      <c r="F9" s="13">
        <f t="shared" si="0"/>
        <v>385.59614368417169</v>
      </c>
      <c r="G9" s="14">
        <f t="shared" si="0"/>
        <v>1427.4472626769821</v>
      </c>
      <c r="H9" s="7"/>
      <c r="I9" s="7"/>
      <c r="J9" s="127" t="s">
        <v>34</v>
      </c>
      <c r="K9" s="118"/>
      <c r="L9" s="118">
        <f>0.1334867761*L8</f>
        <v>490.70913577989683</v>
      </c>
      <c r="M9" s="118">
        <f>0.1334867761*M8</f>
        <v>1816.5674738005798</v>
      </c>
      <c r="N9" s="118">
        <f>0.1334867761*N8</f>
        <v>642.84187871264919</v>
      </c>
      <c r="O9" s="119">
        <f>0.1334867761*O8</f>
        <v>2379.7511856189421</v>
      </c>
      <c r="P9" s="7"/>
      <c r="Q9" s="7"/>
      <c r="R9" s="7"/>
      <c r="S9" s="7"/>
      <c r="T9" s="7"/>
      <c r="U9" s="7"/>
      <c r="V9" s="7"/>
      <c r="W9" s="23"/>
      <c r="X9" s="7"/>
      <c r="Y9" s="7"/>
      <c r="Z9" s="7"/>
      <c r="AA9" s="7"/>
    </row>
    <row r="10" spans="1:27" x14ac:dyDescent="0.3">
      <c r="A10" s="7"/>
      <c r="B10" s="7"/>
      <c r="C10" s="12" t="s">
        <v>5</v>
      </c>
      <c r="D10" s="13">
        <f>L$11+L$9*$M28+L14</f>
        <v>312.99634444779844</v>
      </c>
      <c r="E10" s="13">
        <f>M$11+M$9*$M28+M14</f>
        <v>1158.6883905038694</v>
      </c>
      <c r="F10" s="13">
        <f>N$11+N$9*$M28+N14</f>
        <v>401.97276226631766</v>
      </c>
      <c r="G10" s="14">
        <f>O$11+O$9*$M28+O14</f>
        <v>1488.0722449281955</v>
      </c>
      <c r="H10" s="7"/>
      <c r="I10" s="7"/>
      <c r="J10" s="127" t="s">
        <v>35</v>
      </c>
      <c r="K10" s="118"/>
      <c r="L10" s="118">
        <f>L8-L9</f>
        <v>3185.378864220103</v>
      </c>
      <c r="M10" s="118">
        <f>M8-M9</f>
        <v>11792.027526199421</v>
      </c>
      <c r="N10" s="118">
        <f>N8-N9</f>
        <v>4172.9301212873506</v>
      </c>
      <c r="O10" s="119">
        <f>O8-O9</f>
        <v>15447.866314381059</v>
      </c>
      <c r="P10" s="7"/>
      <c r="Q10" s="7"/>
      <c r="R10" s="7"/>
      <c r="S10" s="7"/>
      <c r="T10" s="7"/>
      <c r="U10" s="7"/>
      <c r="V10" s="7"/>
      <c r="W10" s="23"/>
      <c r="X10" s="7"/>
      <c r="Y10" s="7"/>
      <c r="Z10" s="7"/>
      <c r="AA10" s="7"/>
    </row>
    <row r="11" spans="1:27" x14ac:dyDescent="0.3">
      <c r="A11" s="7"/>
      <c r="B11" s="7"/>
      <c r="C11" s="12" t="s">
        <v>6</v>
      </c>
      <c r="D11" s="13">
        <f>L$11+L$9*$M29+L16</f>
        <v>350.52715541851728</v>
      </c>
      <c r="E11" s="13">
        <f>M$11+M$9*$M29+M16</f>
        <v>1297.6245657320114</v>
      </c>
      <c r="F11" s="13">
        <f>N$11+N$9*$M29+N16</f>
        <v>439.0480859827469</v>
      </c>
      <c r="G11" s="14">
        <f>O$11+O$9*$M29+O16</f>
        <v>1625.3222413784381</v>
      </c>
      <c r="H11" s="7"/>
      <c r="I11" s="7"/>
      <c r="J11" s="127" t="s">
        <v>39</v>
      </c>
      <c r="K11" s="118"/>
      <c r="L11" s="118">
        <f>L10/12</f>
        <v>265.44823868500856</v>
      </c>
      <c r="M11" s="118">
        <f>M10/12</f>
        <v>982.66896051661843</v>
      </c>
      <c r="N11" s="118">
        <f>N10/12</f>
        <v>347.74417677394587</v>
      </c>
      <c r="O11" s="119">
        <f>O10/12</f>
        <v>1287.3221928650883</v>
      </c>
      <c r="P11" s="7"/>
      <c r="Q11" s="7"/>
      <c r="R11" s="7"/>
      <c r="S11" s="7"/>
      <c r="T11" s="7"/>
      <c r="U11" s="7"/>
      <c r="V11" s="7"/>
      <c r="W11" s="23"/>
      <c r="X11" s="7"/>
      <c r="Y11" s="7"/>
      <c r="Z11" s="7"/>
      <c r="AA11" s="7"/>
    </row>
    <row r="12" spans="1:27" x14ac:dyDescent="0.3">
      <c r="A12" s="7"/>
      <c r="B12" s="7"/>
      <c r="C12" s="12" t="s">
        <v>7</v>
      </c>
      <c r="D12" s="13">
        <f>L$11+L$9*$M30+L15</f>
        <v>324.03742574209025</v>
      </c>
      <c r="E12" s="13">
        <f>M$11+M$9*$M30+M15</f>
        <v>1199.561624141392</v>
      </c>
      <c r="F12" s="13">
        <f>N$11+N$9*$M30+N15</f>
        <v>412.40652722155659</v>
      </c>
      <c r="G12" s="14">
        <f>O$11+O$9*$M30+O15</f>
        <v>1526.6972401951857</v>
      </c>
      <c r="H12" s="7"/>
      <c r="I12" s="7"/>
      <c r="J12" s="127" t="s">
        <v>27</v>
      </c>
      <c r="K12" s="118"/>
      <c r="L12" s="118">
        <v>2.5000000000000001E-2</v>
      </c>
      <c r="M12" s="118">
        <v>2.5000000000000001E-2</v>
      </c>
      <c r="N12" s="118">
        <f t="shared" ref="N12:O12" si="1">M12</f>
        <v>2.5000000000000001E-2</v>
      </c>
      <c r="O12" s="119">
        <f t="shared" si="1"/>
        <v>2.5000000000000001E-2</v>
      </c>
      <c r="P12" s="7"/>
      <c r="Q12" s="7"/>
      <c r="R12" s="7"/>
      <c r="S12" s="7"/>
      <c r="T12" s="7"/>
      <c r="U12" s="7"/>
      <c r="V12" s="7"/>
      <c r="W12" s="23"/>
      <c r="X12" s="7"/>
      <c r="Y12" s="7"/>
      <c r="Z12" s="7"/>
      <c r="AA12" s="7"/>
    </row>
    <row r="13" spans="1:27" x14ac:dyDescent="0.3">
      <c r="A13" s="7"/>
      <c r="B13" s="7"/>
      <c r="C13" s="12" t="s">
        <v>8</v>
      </c>
      <c r="D13" s="13">
        <f t="shared" ref="D13:G16" si="2">L$11+L$9*$M31</f>
        <v>298.74985668204749</v>
      </c>
      <c r="E13" s="13">
        <f t="shared" si="2"/>
        <v>1105.9489886787337</v>
      </c>
      <c r="F13" s="13">
        <f t="shared" si="2"/>
        <v>391.37017253488415</v>
      </c>
      <c r="G13" s="14">
        <f t="shared" si="2"/>
        <v>1448.8222733262539</v>
      </c>
      <c r="H13" s="7"/>
      <c r="I13" s="7"/>
      <c r="J13" s="127" t="s">
        <v>28</v>
      </c>
      <c r="K13" s="118"/>
      <c r="L13" s="118">
        <f>L6*L12</f>
        <v>130</v>
      </c>
      <c r="M13" s="118">
        <f>M6*M12</f>
        <v>481.25</v>
      </c>
      <c r="N13" s="118">
        <f>N6*N12</f>
        <v>130</v>
      </c>
      <c r="O13" s="119">
        <f>O6*O12</f>
        <v>481.25</v>
      </c>
      <c r="P13" s="7"/>
      <c r="Q13" s="7"/>
      <c r="R13" s="7"/>
      <c r="S13" s="7"/>
      <c r="T13" s="7"/>
      <c r="U13" s="7"/>
      <c r="V13" s="7"/>
      <c r="W13" s="23"/>
      <c r="X13" s="7"/>
      <c r="Y13" s="7"/>
      <c r="Z13" s="7"/>
      <c r="AA13" s="7"/>
    </row>
    <row r="14" spans="1:27" x14ac:dyDescent="0.3">
      <c r="A14" s="7"/>
      <c r="B14" s="7"/>
      <c r="C14" s="12" t="s">
        <v>9</v>
      </c>
      <c r="D14" s="13">
        <f t="shared" si="2"/>
        <v>316.86985470984803</v>
      </c>
      <c r="E14" s="13">
        <f t="shared" si="2"/>
        <v>1173.0278275316491</v>
      </c>
      <c r="F14" s="13">
        <f t="shared" si="2"/>
        <v>415.10784669892405</v>
      </c>
      <c r="G14" s="14">
        <f t="shared" si="2"/>
        <v>1536.6973171065943</v>
      </c>
      <c r="H14" s="7"/>
      <c r="I14" s="7"/>
      <c r="J14" s="127" t="s">
        <v>112</v>
      </c>
      <c r="K14" s="118"/>
      <c r="L14" s="118">
        <f>L13/5</f>
        <v>26</v>
      </c>
      <c r="M14" s="118">
        <f>M13/5</f>
        <v>96.25</v>
      </c>
      <c r="N14" s="118">
        <f>N13/5</f>
        <v>26</v>
      </c>
      <c r="O14" s="119">
        <f>O13/5</f>
        <v>96.25</v>
      </c>
      <c r="P14" s="7"/>
      <c r="Q14" s="7"/>
      <c r="R14" s="7"/>
      <c r="S14" s="7"/>
      <c r="T14" s="7"/>
      <c r="U14" s="7"/>
      <c r="V14" s="7"/>
      <c r="W14" s="23"/>
      <c r="X14" s="7"/>
      <c r="Y14" s="7"/>
      <c r="Z14" s="7"/>
      <c r="AA14" s="7"/>
    </row>
    <row r="15" spans="1:27" x14ac:dyDescent="0.3">
      <c r="A15" s="7"/>
      <c r="B15" s="7"/>
      <c r="C15" s="12" t="s">
        <v>10</v>
      </c>
      <c r="D15" s="13">
        <f t="shared" si="2"/>
        <v>326.17471856196187</v>
      </c>
      <c r="E15" s="13">
        <f t="shared" si="2"/>
        <v>1207.4737177534166</v>
      </c>
      <c r="F15" s="13">
        <f t="shared" si="2"/>
        <v>427.29746316153916</v>
      </c>
      <c r="G15" s="14">
        <f t="shared" si="2"/>
        <v>1581.8223395883906</v>
      </c>
      <c r="H15" s="7"/>
      <c r="I15" s="7"/>
      <c r="J15" s="127" t="s">
        <v>111</v>
      </c>
      <c r="K15" s="118"/>
      <c r="L15" s="118">
        <f>L13*(3/10)</f>
        <v>39</v>
      </c>
      <c r="M15" s="118">
        <f>M13*(3/10)</f>
        <v>144.375</v>
      </c>
      <c r="N15" s="118">
        <f>N13*(3/10)</f>
        <v>39</v>
      </c>
      <c r="O15" s="119">
        <f>O13*(3/10)</f>
        <v>144.375</v>
      </c>
      <c r="P15" s="7"/>
      <c r="Q15" s="7"/>
      <c r="R15" s="7"/>
      <c r="S15" s="7"/>
      <c r="T15" s="7"/>
      <c r="U15" s="7"/>
      <c r="V15" s="7"/>
      <c r="W15" s="23"/>
      <c r="X15" s="7"/>
      <c r="Y15" s="7"/>
      <c r="Z15" s="7"/>
      <c r="AA15" s="7"/>
    </row>
    <row r="16" spans="1:27" ht="15" thickBot="1" x14ac:dyDescent="0.35">
      <c r="A16" s="7"/>
      <c r="B16" s="7"/>
      <c r="C16" s="12" t="s">
        <v>11</v>
      </c>
      <c r="D16" s="13">
        <f t="shared" si="2"/>
        <v>330.09255597337824</v>
      </c>
      <c r="E16" s="13">
        <f t="shared" si="2"/>
        <v>1221.9772504783714</v>
      </c>
      <c r="F16" s="13">
        <f t="shared" si="2"/>
        <v>432.42993325106136</v>
      </c>
      <c r="G16" s="14">
        <f t="shared" si="2"/>
        <v>1600.8223490544101</v>
      </c>
      <c r="H16" s="7"/>
      <c r="I16" s="7"/>
      <c r="J16" s="129" t="s">
        <v>37</v>
      </c>
      <c r="K16" s="122"/>
      <c r="L16" s="122">
        <f>L13/2</f>
        <v>65</v>
      </c>
      <c r="M16" s="122">
        <f>M13/2</f>
        <v>240.625</v>
      </c>
      <c r="N16" s="122">
        <f>N13/2</f>
        <v>65</v>
      </c>
      <c r="O16" s="123">
        <f>O13/2</f>
        <v>240.625</v>
      </c>
      <c r="P16" s="7"/>
      <c r="Q16" s="7"/>
      <c r="R16" s="7"/>
      <c r="S16" s="7"/>
      <c r="T16" s="7"/>
      <c r="U16" s="7"/>
      <c r="V16" s="7"/>
      <c r="W16" s="23"/>
      <c r="X16" s="7"/>
      <c r="Y16" s="7"/>
      <c r="Z16" s="7"/>
      <c r="AA16" s="7"/>
    </row>
    <row r="17" spans="1:27" ht="15" thickBot="1" x14ac:dyDescent="0.35">
      <c r="A17" s="7"/>
      <c r="B17" s="7"/>
      <c r="C17" s="15" t="s">
        <v>23</v>
      </c>
      <c r="D17" s="16">
        <f>SUM(D5:D16)</f>
        <v>3806.0880000000002</v>
      </c>
      <c r="E17" s="16">
        <f>SUM(E5:E16)</f>
        <v>14089.845000000001</v>
      </c>
      <c r="F17" s="16">
        <f>SUM(F5:F16)</f>
        <v>4945.771999999999</v>
      </c>
      <c r="G17" s="17">
        <f>SUM(G5:G16)</f>
        <v>18308.867500000004</v>
      </c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23"/>
      <c r="X17" s="7"/>
      <c r="Y17" s="7"/>
      <c r="Z17" s="7"/>
      <c r="AA17" s="7"/>
    </row>
    <row r="18" spans="1:27" x14ac:dyDescent="0.3">
      <c r="A18" s="7"/>
      <c r="B18" s="7"/>
      <c r="C18" s="24"/>
      <c r="D18" s="7"/>
      <c r="E18" s="7"/>
      <c r="F18" s="7"/>
      <c r="G18" s="7"/>
      <c r="H18" s="7"/>
      <c r="I18" s="7"/>
      <c r="J18" s="128"/>
      <c r="K18" s="120" t="s">
        <v>0</v>
      </c>
      <c r="L18" s="120" t="s">
        <v>1</v>
      </c>
      <c r="M18" s="120" t="s">
        <v>2</v>
      </c>
      <c r="N18" s="120" t="s">
        <v>3</v>
      </c>
      <c r="O18" s="120" t="s">
        <v>4</v>
      </c>
      <c r="P18" s="120" t="s">
        <v>5</v>
      </c>
      <c r="Q18" s="120" t="s">
        <v>6</v>
      </c>
      <c r="R18" s="120" t="s">
        <v>7</v>
      </c>
      <c r="S18" s="120" t="s">
        <v>8</v>
      </c>
      <c r="T18" s="120" t="s">
        <v>9</v>
      </c>
      <c r="U18" s="120" t="s">
        <v>10</v>
      </c>
      <c r="V18" s="120" t="s">
        <v>11</v>
      </c>
      <c r="W18" s="121"/>
      <c r="X18" s="7"/>
      <c r="Y18" s="7"/>
      <c r="Z18" s="7"/>
      <c r="AA18" s="7"/>
    </row>
    <row r="19" spans="1:27" x14ac:dyDescent="0.3">
      <c r="A19" s="7"/>
      <c r="B19" s="7"/>
      <c r="C19" s="24"/>
      <c r="D19" s="7"/>
      <c r="E19" s="7"/>
      <c r="F19" s="7"/>
      <c r="G19" s="7"/>
      <c r="H19" s="7"/>
      <c r="I19" s="7"/>
      <c r="J19" s="127" t="s">
        <v>32</v>
      </c>
      <c r="K19" s="147">
        <v>12.4</v>
      </c>
      <c r="L19" s="147">
        <v>10.199999999999999</v>
      </c>
      <c r="M19" s="147">
        <v>9.1999999999999993</v>
      </c>
      <c r="N19" s="147">
        <v>7.1</v>
      </c>
      <c r="O19" s="147">
        <v>5.9</v>
      </c>
      <c r="P19" s="147">
        <v>4.4000000000000004</v>
      </c>
      <c r="Q19" s="147">
        <v>4.0999999999999996</v>
      </c>
      <c r="R19" s="147">
        <v>4</v>
      </c>
      <c r="S19" s="147">
        <v>6.8</v>
      </c>
      <c r="T19" s="147">
        <v>10.5</v>
      </c>
      <c r="U19" s="147">
        <v>12.4</v>
      </c>
      <c r="V19" s="147">
        <v>13.2</v>
      </c>
      <c r="W19" s="161">
        <f>SUM(K19:V19)</f>
        <v>100.2</v>
      </c>
      <c r="X19" s="7"/>
      <c r="Y19" s="7"/>
      <c r="Z19" s="7"/>
      <c r="AA19" s="7"/>
    </row>
    <row r="20" spans="1:27" ht="15" thickBot="1" x14ac:dyDescent="0.35">
      <c r="A20" s="7"/>
      <c r="B20" s="7"/>
      <c r="C20" s="24"/>
      <c r="D20" s="7"/>
      <c r="E20" s="7"/>
      <c r="F20" s="7"/>
      <c r="G20" s="7"/>
      <c r="H20" s="7"/>
      <c r="I20" s="7"/>
      <c r="J20" s="129" t="s">
        <v>36</v>
      </c>
      <c r="K20" s="122">
        <f t="shared" ref="K20:V20" si="3">K19/$L3</f>
        <v>0.124</v>
      </c>
      <c r="L20" s="122">
        <f t="shared" si="3"/>
        <v>0.10199999999999999</v>
      </c>
      <c r="M20" s="122">
        <f t="shared" si="3"/>
        <v>9.1999999999999998E-2</v>
      </c>
      <c r="N20" s="122">
        <f t="shared" si="3"/>
        <v>7.0999999999999994E-2</v>
      </c>
      <c r="O20" s="122">
        <f t="shared" si="3"/>
        <v>5.9000000000000004E-2</v>
      </c>
      <c r="P20" s="122">
        <f t="shared" si="3"/>
        <v>4.4000000000000004E-2</v>
      </c>
      <c r="Q20" s="122">
        <f t="shared" si="3"/>
        <v>4.0999999999999995E-2</v>
      </c>
      <c r="R20" s="122">
        <f t="shared" si="3"/>
        <v>0.04</v>
      </c>
      <c r="S20" s="122">
        <f t="shared" si="3"/>
        <v>6.8000000000000005E-2</v>
      </c>
      <c r="T20" s="122">
        <f t="shared" si="3"/>
        <v>0.105</v>
      </c>
      <c r="U20" s="122">
        <f t="shared" si="3"/>
        <v>0.124</v>
      </c>
      <c r="V20" s="122">
        <f t="shared" si="3"/>
        <v>0.13200000000000001</v>
      </c>
      <c r="W20" s="162">
        <f>SUM(K20:V20)</f>
        <v>1.002</v>
      </c>
      <c r="X20" s="7"/>
      <c r="Y20" s="7"/>
      <c r="Z20" s="7"/>
      <c r="AA20" s="7"/>
    </row>
    <row r="21" spans="1:27" ht="15" thickBot="1" x14ac:dyDescent="0.35">
      <c r="A21" s="7"/>
      <c r="B21" s="7"/>
      <c r="C21" s="24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23"/>
      <c r="X21" s="7"/>
      <c r="Y21" s="7"/>
      <c r="Z21" s="7"/>
      <c r="AA21" s="7"/>
    </row>
    <row r="22" spans="1:27" x14ac:dyDescent="0.3">
      <c r="A22" s="7"/>
      <c r="B22" s="7"/>
      <c r="C22" s="24"/>
      <c r="D22" s="7"/>
      <c r="E22" s="7"/>
      <c r="F22" s="7"/>
      <c r="G22" s="7"/>
      <c r="H22" s="7"/>
      <c r="I22" s="7"/>
      <c r="J22" s="54" t="s">
        <v>38</v>
      </c>
      <c r="K22" s="120" t="s">
        <v>32</v>
      </c>
      <c r="L22" s="120" t="s">
        <v>36</v>
      </c>
      <c r="M22" s="120" t="s">
        <v>41</v>
      </c>
      <c r="N22" s="120"/>
      <c r="O22" s="121"/>
      <c r="P22" s="7"/>
      <c r="Q22" s="7"/>
      <c r="R22" s="7"/>
      <c r="S22" s="7"/>
      <c r="T22" s="7"/>
      <c r="U22" s="7"/>
      <c r="V22" s="7"/>
      <c r="W22" s="23"/>
      <c r="X22" s="7"/>
      <c r="Y22" s="7"/>
      <c r="Z22" s="7"/>
      <c r="AA22" s="7"/>
    </row>
    <row r="23" spans="1:27" x14ac:dyDescent="0.3">
      <c r="A23" s="7"/>
      <c r="B23" s="7"/>
      <c r="C23" s="24"/>
      <c r="D23" s="7"/>
      <c r="E23" s="7"/>
      <c r="F23" s="7"/>
      <c r="G23" s="7"/>
      <c r="H23" s="7"/>
      <c r="I23" s="7"/>
      <c r="J23" s="127" t="s">
        <v>0</v>
      </c>
      <c r="K23" s="147">
        <v>12.4</v>
      </c>
      <c r="L23" s="118">
        <f>K23/$L3</f>
        <v>0.124</v>
      </c>
      <c r="M23" s="118">
        <f t="shared" ref="M23:M35" si="4">L23/1.002</f>
        <v>0.12375249500998003</v>
      </c>
      <c r="N23" s="118"/>
      <c r="O23" s="119"/>
      <c r="P23" s="7"/>
      <c r="Q23" s="7"/>
      <c r="R23" s="7"/>
      <c r="S23" s="7"/>
      <c r="T23" s="7"/>
      <c r="U23" s="7"/>
      <c r="V23" s="7"/>
      <c r="W23" s="23"/>
      <c r="X23" s="7"/>
      <c r="Y23" s="7"/>
      <c r="Z23" s="7"/>
      <c r="AA23" s="7"/>
    </row>
    <row r="24" spans="1:27" x14ac:dyDescent="0.3">
      <c r="A24" s="7"/>
      <c r="B24" s="7"/>
      <c r="C24" s="24"/>
      <c r="D24" s="7"/>
      <c r="E24" s="7"/>
      <c r="F24" s="7"/>
      <c r="G24" s="7"/>
      <c r="H24" s="7"/>
      <c r="I24" s="7"/>
      <c r="J24" s="127" t="s">
        <v>1</v>
      </c>
      <c r="K24" s="147">
        <v>10.199999999999999</v>
      </c>
      <c r="L24" s="118">
        <f>K24/$L3</f>
        <v>0.10199999999999999</v>
      </c>
      <c r="M24" s="118">
        <f t="shared" si="4"/>
        <v>0.10179640718562874</v>
      </c>
      <c r="N24" s="118"/>
      <c r="O24" s="119"/>
      <c r="P24" s="7"/>
      <c r="Q24" s="7"/>
      <c r="R24" s="7"/>
      <c r="S24" s="7"/>
      <c r="T24" s="7"/>
      <c r="U24" s="7"/>
      <c r="V24" s="7"/>
      <c r="W24" s="23"/>
      <c r="X24" s="7"/>
      <c r="Y24" s="7"/>
      <c r="Z24" s="7"/>
      <c r="AA24" s="7"/>
    </row>
    <row r="25" spans="1:27" x14ac:dyDescent="0.3">
      <c r="A25" s="7"/>
      <c r="B25" s="7"/>
      <c r="C25" s="24"/>
      <c r="D25" s="7"/>
      <c r="E25" s="7"/>
      <c r="F25" s="7"/>
      <c r="G25" s="7"/>
      <c r="H25" s="7"/>
      <c r="I25" s="7"/>
      <c r="J25" s="127" t="s">
        <v>2</v>
      </c>
      <c r="K25" s="147">
        <v>9.1999999999999993</v>
      </c>
      <c r="L25" s="118">
        <f>K25/$L3</f>
        <v>9.1999999999999998E-2</v>
      </c>
      <c r="M25" s="118">
        <f t="shared" si="4"/>
        <v>9.1816367265469059E-2</v>
      </c>
      <c r="N25" s="118"/>
      <c r="O25" s="119"/>
      <c r="P25" s="7"/>
      <c r="Q25" s="7"/>
      <c r="R25" s="7"/>
      <c r="S25" s="7"/>
      <c r="T25" s="7"/>
      <c r="U25" s="7"/>
      <c r="V25" s="7"/>
      <c r="W25" s="23"/>
      <c r="X25" s="7"/>
      <c r="Y25" s="7"/>
      <c r="Z25" s="7"/>
      <c r="AA25" s="7"/>
    </row>
    <row r="26" spans="1:27" x14ac:dyDescent="0.3">
      <c r="A26" s="7"/>
      <c r="B26" s="7"/>
      <c r="C26" s="24"/>
      <c r="D26" s="7"/>
      <c r="E26" s="7"/>
      <c r="F26" s="7"/>
      <c r="G26" s="7"/>
      <c r="H26" s="7"/>
      <c r="I26" s="7"/>
      <c r="J26" s="127" t="s">
        <v>3</v>
      </c>
      <c r="K26" s="147">
        <v>7.1</v>
      </c>
      <c r="L26" s="118">
        <f>K26/$L3</f>
        <v>7.0999999999999994E-2</v>
      </c>
      <c r="M26" s="118">
        <f t="shared" si="4"/>
        <v>7.0858283433133731E-2</v>
      </c>
      <c r="N26" s="118"/>
      <c r="O26" s="119"/>
      <c r="P26" s="7"/>
      <c r="Q26" s="7"/>
      <c r="R26" s="7"/>
      <c r="S26" s="7"/>
      <c r="T26" s="7"/>
      <c r="U26" s="7"/>
      <c r="V26" s="7"/>
      <c r="W26" s="23"/>
      <c r="X26" s="7"/>
      <c r="Y26" s="7"/>
      <c r="Z26" s="7"/>
      <c r="AA26" s="7"/>
    </row>
    <row r="27" spans="1:27" x14ac:dyDescent="0.3">
      <c r="A27" s="7"/>
      <c r="B27" s="7"/>
      <c r="C27" s="24"/>
      <c r="D27" s="7"/>
      <c r="E27" s="7"/>
      <c r="F27" s="7"/>
      <c r="G27" s="7"/>
      <c r="H27" s="7"/>
      <c r="I27" s="7"/>
      <c r="J27" s="127" t="s">
        <v>4</v>
      </c>
      <c r="K27" s="147">
        <v>5.9</v>
      </c>
      <c r="L27" s="118">
        <f>K27/$L3</f>
        <v>5.9000000000000004E-2</v>
      </c>
      <c r="M27" s="118">
        <f t="shared" si="4"/>
        <v>5.8882235528942117E-2</v>
      </c>
      <c r="N27" s="118"/>
      <c r="O27" s="119"/>
      <c r="P27" s="7"/>
      <c r="Q27" s="7"/>
      <c r="R27" s="7"/>
      <c r="S27" s="7"/>
      <c r="T27" s="7"/>
      <c r="U27" s="7"/>
      <c r="V27" s="7"/>
      <c r="W27" s="23"/>
      <c r="X27" s="7"/>
      <c r="Y27" s="7"/>
      <c r="Z27" s="7"/>
      <c r="AA27" s="7"/>
    </row>
    <row r="28" spans="1:27" x14ac:dyDescent="0.3">
      <c r="A28" s="7"/>
      <c r="B28" s="7"/>
      <c r="C28" s="24"/>
      <c r="D28" s="7"/>
      <c r="E28" s="7"/>
      <c r="F28" s="7"/>
      <c r="G28" s="7"/>
      <c r="H28" s="7"/>
      <c r="I28" s="7"/>
      <c r="J28" s="127" t="s">
        <v>5</v>
      </c>
      <c r="K28" s="147">
        <v>4.4000000000000004</v>
      </c>
      <c r="L28" s="118">
        <f>K28/$L3</f>
        <v>4.4000000000000004E-2</v>
      </c>
      <c r="M28" s="118">
        <f t="shared" si="4"/>
        <v>4.3912175648702596E-2</v>
      </c>
      <c r="N28" s="118"/>
      <c r="O28" s="119"/>
      <c r="P28" s="7"/>
      <c r="Q28" s="7"/>
      <c r="R28" s="7"/>
      <c r="S28" s="7"/>
      <c r="T28" s="7"/>
      <c r="U28" s="7"/>
      <c r="V28" s="7"/>
      <c r="W28" s="23"/>
      <c r="X28" s="7"/>
      <c r="Y28" s="7"/>
      <c r="Z28" s="7"/>
      <c r="AA28" s="7"/>
    </row>
    <row r="29" spans="1:27" x14ac:dyDescent="0.3">
      <c r="A29" s="7"/>
      <c r="B29" s="7"/>
      <c r="C29" s="24"/>
      <c r="D29" s="7"/>
      <c r="E29" s="7"/>
      <c r="F29" s="7"/>
      <c r="G29" s="7"/>
      <c r="H29" s="7"/>
      <c r="I29" s="7"/>
      <c r="J29" s="127" t="s">
        <v>6</v>
      </c>
      <c r="K29" s="147">
        <v>4.0999999999999996</v>
      </c>
      <c r="L29" s="118">
        <f>K29/$L3</f>
        <v>4.0999999999999995E-2</v>
      </c>
      <c r="M29" s="118">
        <f t="shared" si="4"/>
        <v>4.0918163672654682E-2</v>
      </c>
      <c r="N29" s="118"/>
      <c r="O29" s="119"/>
      <c r="P29" s="7"/>
      <c r="Q29" s="7"/>
      <c r="R29" s="7"/>
      <c r="S29" s="7"/>
      <c r="T29" s="7"/>
      <c r="U29" s="7"/>
      <c r="V29" s="7"/>
      <c r="W29" s="23"/>
      <c r="X29" s="7"/>
      <c r="Y29" s="7"/>
      <c r="Z29" s="7"/>
      <c r="AA29" s="7"/>
    </row>
    <row r="30" spans="1:27" x14ac:dyDescent="0.3">
      <c r="A30" s="7"/>
      <c r="B30" s="7"/>
      <c r="C30" s="24"/>
      <c r="D30" s="7"/>
      <c r="E30" s="7"/>
      <c r="F30" s="7"/>
      <c r="G30" s="7"/>
      <c r="H30" s="7"/>
      <c r="I30" s="7"/>
      <c r="J30" s="127" t="s">
        <v>7</v>
      </c>
      <c r="K30" s="147">
        <v>4</v>
      </c>
      <c r="L30" s="118">
        <f>K30/$L3</f>
        <v>0.04</v>
      </c>
      <c r="M30" s="118">
        <f t="shared" si="4"/>
        <v>3.9920159680638723E-2</v>
      </c>
      <c r="N30" s="118"/>
      <c r="O30" s="119"/>
      <c r="P30" s="7"/>
      <c r="Q30" s="7"/>
      <c r="R30" s="7"/>
      <c r="S30" s="7"/>
      <c r="T30" s="7"/>
      <c r="U30" s="7"/>
      <c r="V30" s="7"/>
      <c r="W30" s="23"/>
      <c r="X30" s="7"/>
      <c r="Y30" s="7"/>
      <c r="Z30" s="7"/>
      <c r="AA30" s="7"/>
    </row>
    <row r="31" spans="1:27" x14ac:dyDescent="0.3">
      <c r="A31" s="7"/>
      <c r="B31" s="7"/>
      <c r="C31" s="24"/>
      <c r="D31" s="7"/>
      <c r="E31" s="7"/>
      <c r="F31" s="7"/>
      <c r="G31" s="7"/>
      <c r="H31" s="7"/>
      <c r="I31" s="7"/>
      <c r="J31" s="127" t="s">
        <v>8</v>
      </c>
      <c r="K31" s="147">
        <v>6.8</v>
      </c>
      <c r="L31" s="118">
        <f>K31/$L3</f>
        <v>6.8000000000000005E-2</v>
      </c>
      <c r="M31" s="118">
        <f t="shared" si="4"/>
        <v>6.7864271457085831E-2</v>
      </c>
      <c r="N31" s="118"/>
      <c r="O31" s="119"/>
      <c r="P31" s="7"/>
      <c r="Q31" s="7"/>
      <c r="R31" s="7"/>
      <c r="S31" s="7"/>
      <c r="T31" s="7"/>
      <c r="U31" s="7"/>
      <c r="V31" s="7"/>
      <c r="W31" s="23"/>
      <c r="X31" s="7"/>
      <c r="Y31" s="7"/>
      <c r="Z31" s="7"/>
      <c r="AA31" s="7"/>
    </row>
    <row r="32" spans="1:27" x14ac:dyDescent="0.3">
      <c r="A32" s="7"/>
      <c r="B32" s="7"/>
      <c r="C32" s="24"/>
      <c r="D32" s="7"/>
      <c r="E32" s="7"/>
      <c r="F32" s="7"/>
      <c r="G32" s="7"/>
      <c r="H32" s="7"/>
      <c r="I32" s="7"/>
      <c r="J32" s="127" t="s">
        <v>9</v>
      </c>
      <c r="K32" s="147">
        <v>10.5</v>
      </c>
      <c r="L32" s="118">
        <f>K32/$L3</f>
        <v>0.105</v>
      </c>
      <c r="M32" s="118">
        <f t="shared" si="4"/>
        <v>0.10479041916167664</v>
      </c>
      <c r="N32" s="118"/>
      <c r="O32" s="119"/>
      <c r="P32" s="7"/>
      <c r="Q32" s="7"/>
      <c r="R32" s="7"/>
      <c r="S32" s="7"/>
      <c r="T32" s="7"/>
      <c r="U32" s="7"/>
      <c r="V32" s="7"/>
      <c r="W32" s="23"/>
      <c r="X32" s="7"/>
      <c r="Y32" s="7"/>
      <c r="Z32" s="7"/>
      <c r="AA32" s="7"/>
    </row>
    <row r="33" spans="1:27" x14ac:dyDescent="0.3">
      <c r="A33" s="7"/>
      <c r="B33" s="7"/>
      <c r="C33" s="24"/>
      <c r="D33" s="7"/>
      <c r="E33" s="7"/>
      <c r="F33" s="7"/>
      <c r="G33" s="7"/>
      <c r="H33" s="7"/>
      <c r="I33" s="7"/>
      <c r="J33" s="127" t="s">
        <v>10</v>
      </c>
      <c r="K33" s="147">
        <v>12.4</v>
      </c>
      <c r="L33" s="118">
        <f>K33/$L3</f>
        <v>0.124</v>
      </c>
      <c r="M33" s="118">
        <f t="shared" si="4"/>
        <v>0.12375249500998003</v>
      </c>
      <c r="N33" s="118"/>
      <c r="O33" s="119"/>
      <c r="P33" s="7"/>
      <c r="Q33" s="7"/>
      <c r="R33" s="7"/>
      <c r="S33" s="7"/>
      <c r="T33" s="7"/>
      <c r="U33" s="7"/>
      <c r="V33" s="7"/>
      <c r="W33" s="23"/>
      <c r="X33" s="7"/>
      <c r="Y33" s="7"/>
      <c r="Z33" s="7"/>
      <c r="AA33" s="7"/>
    </row>
    <row r="34" spans="1:27" x14ac:dyDescent="0.3">
      <c r="A34" s="7"/>
      <c r="B34" s="7"/>
      <c r="C34" s="24"/>
      <c r="D34" s="7"/>
      <c r="E34" s="7"/>
      <c r="F34" s="7"/>
      <c r="G34" s="7"/>
      <c r="H34" s="7"/>
      <c r="I34" s="7"/>
      <c r="J34" s="127" t="s">
        <v>11</v>
      </c>
      <c r="K34" s="147">
        <v>13.2</v>
      </c>
      <c r="L34" s="118">
        <f>K34/$L3</f>
        <v>0.13200000000000001</v>
      </c>
      <c r="M34" s="118">
        <f t="shared" si="4"/>
        <v>0.1317365269461078</v>
      </c>
      <c r="N34" s="118"/>
      <c r="O34" s="119"/>
      <c r="P34" s="7"/>
      <c r="Q34" s="7"/>
      <c r="R34" s="7"/>
      <c r="S34" s="7"/>
      <c r="T34" s="7"/>
      <c r="U34" s="7"/>
      <c r="V34" s="7"/>
      <c r="W34" s="23"/>
      <c r="X34" s="7"/>
      <c r="Y34" s="7"/>
      <c r="Z34" s="7"/>
      <c r="AA34" s="7"/>
    </row>
    <row r="35" spans="1:27" ht="15" thickBot="1" x14ac:dyDescent="0.35">
      <c r="A35" s="7"/>
      <c r="B35" s="7"/>
      <c r="C35" s="25"/>
      <c r="D35" s="26"/>
      <c r="E35" s="26"/>
      <c r="F35" s="26"/>
      <c r="G35" s="26"/>
      <c r="H35" s="26"/>
      <c r="I35" s="26"/>
      <c r="J35" s="129"/>
      <c r="K35" s="163">
        <f>SUM(K23:K34)</f>
        <v>100.2</v>
      </c>
      <c r="L35" s="125">
        <f>SUM(L23:L34)</f>
        <v>1.002</v>
      </c>
      <c r="M35" s="164">
        <f t="shared" si="4"/>
        <v>1</v>
      </c>
      <c r="N35" s="122"/>
      <c r="O35" s="123"/>
      <c r="P35" s="26"/>
      <c r="Q35" s="26"/>
      <c r="R35" s="26"/>
      <c r="S35" s="26"/>
      <c r="T35" s="26"/>
      <c r="U35" s="26"/>
      <c r="V35" s="26"/>
      <c r="W35" s="27"/>
      <c r="X35" s="7"/>
      <c r="Y35" s="7"/>
      <c r="Z35" s="7"/>
      <c r="AA35" s="7"/>
    </row>
    <row r="36" spans="1:27" x14ac:dyDescent="0.3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</row>
    <row r="37" spans="1:27" x14ac:dyDescent="0.3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</row>
    <row r="38" spans="1:27" x14ac:dyDescent="0.3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</row>
    <row r="39" spans="1:27" x14ac:dyDescent="0.3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</row>
    <row r="40" spans="1:27" x14ac:dyDescent="0.3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</row>
    <row r="41" spans="1:27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</row>
  </sheetData>
  <mergeCells count="2">
    <mergeCell ref="Q4:T4"/>
    <mergeCell ref="C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C5B72-1420-4D96-8A19-3E4297CEF37B}">
  <dimension ref="A1:P24"/>
  <sheetViews>
    <sheetView workbookViewId="0">
      <selection activeCell="D22" sqref="D22"/>
    </sheetView>
  </sheetViews>
  <sheetFormatPr defaultRowHeight="14.4" x14ac:dyDescent="0.3"/>
  <cols>
    <col min="4" max="4" width="12" bestFit="1" customWidth="1"/>
  </cols>
  <sheetData>
    <row r="1" spans="1:16" ht="15" thickBot="1" x14ac:dyDescent="0.35">
      <c r="A1" s="7"/>
      <c r="B1" s="7"/>
      <c r="C1" s="28"/>
      <c r="D1" s="29"/>
      <c r="E1" s="29"/>
      <c r="F1" s="29"/>
      <c r="G1" s="29"/>
      <c r="H1" s="29"/>
      <c r="I1" s="128" t="s">
        <v>273</v>
      </c>
      <c r="J1" s="120"/>
      <c r="K1" s="120"/>
      <c r="L1" s="120"/>
      <c r="M1" s="120"/>
      <c r="N1" s="121"/>
      <c r="O1" s="7"/>
      <c r="P1" s="7"/>
    </row>
    <row r="2" spans="1:16" ht="15" thickBot="1" x14ac:dyDescent="0.35">
      <c r="A2" s="7"/>
      <c r="B2" s="7"/>
      <c r="C2" s="165" t="s">
        <v>42</v>
      </c>
      <c r="D2" s="120"/>
      <c r="E2" s="120"/>
      <c r="F2" s="121"/>
      <c r="G2" s="7"/>
      <c r="H2" s="7"/>
      <c r="I2" s="129" t="s">
        <v>274</v>
      </c>
      <c r="J2" s="122"/>
      <c r="K2" s="122"/>
      <c r="L2" s="122"/>
      <c r="M2" s="122"/>
      <c r="N2" s="123"/>
      <c r="O2" s="7"/>
      <c r="P2" s="7"/>
    </row>
    <row r="3" spans="1:16" x14ac:dyDescent="0.3">
      <c r="A3" s="7"/>
      <c r="B3" s="7"/>
      <c r="C3" s="127" t="s">
        <v>100</v>
      </c>
      <c r="D3" s="118"/>
      <c r="E3" s="118"/>
      <c r="F3" s="119" t="s">
        <v>25</v>
      </c>
      <c r="G3" s="7"/>
      <c r="H3" s="7"/>
      <c r="I3" s="7"/>
      <c r="J3" s="7"/>
      <c r="K3" s="7"/>
      <c r="L3" s="7"/>
      <c r="M3" s="7"/>
      <c r="N3" s="23"/>
      <c r="O3" s="7"/>
      <c r="P3" s="7"/>
    </row>
    <row r="4" spans="1:16" x14ac:dyDescent="0.3">
      <c r="A4" s="7"/>
      <c r="B4" s="7"/>
      <c r="C4" s="127" t="s">
        <v>99</v>
      </c>
      <c r="D4" s="118">
        <v>900</v>
      </c>
      <c r="E4" s="118"/>
      <c r="F4" s="119">
        <v>200</v>
      </c>
      <c r="G4" s="7"/>
      <c r="H4" s="7"/>
      <c r="I4" s="7"/>
      <c r="J4" s="7"/>
      <c r="K4" s="7"/>
      <c r="L4" s="7"/>
      <c r="M4" s="7"/>
      <c r="N4" s="23"/>
      <c r="O4" s="7"/>
      <c r="P4" s="7"/>
    </row>
    <row r="5" spans="1:16" x14ac:dyDescent="0.3">
      <c r="A5" s="7"/>
      <c r="B5" s="7"/>
      <c r="C5" s="127" t="s">
        <v>101</v>
      </c>
      <c r="D5" s="118">
        <v>5</v>
      </c>
      <c r="E5" s="118"/>
      <c r="F5" s="119">
        <v>3</v>
      </c>
      <c r="G5" s="7"/>
      <c r="H5" s="7"/>
      <c r="I5" s="7"/>
      <c r="J5" s="7"/>
      <c r="K5" s="7"/>
      <c r="L5" s="7"/>
      <c r="M5" s="7"/>
      <c r="N5" s="23"/>
      <c r="O5" s="7"/>
      <c r="P5" s="7"/>
    </row>
    <row r="6" spans="1:16" x14ac:dyDescent="0.3">
      <c r="A6" s="7"/>
      <c r="B6" s="7"/>
      <c r="C6" s="127" t="s">
        <v>102</v>
      </c>
      <c r="D6" s="118">
        <f>D4/D5</f>
        <v>180</v>
      </c>
      <c r="E6" s="118"/>
      <c r="F6" s="119">
        <f>F4/F5</f>
        <v>66.666666666666671</v>
      </c>
      <c r="G6" s="7"/>
      <c r="H6" s="7"/>
      <c r="I6" s="7"/>
      <c r="J6" s="7"/>
      <c r="K6" s="7"/>
      <c r="L6" s="7"/>
      <c r="M6" s="7"/>
      <c r="N6" s="23"/>
      <c r="O6" s="7"/>
      <c r="P6" s="7"/>
    </row>
    <row r="7" spans="1:16" x14ac:dyDescent="0.3">
      <c r="A7" s="7"/>
      <c r="B7" s="7"/>
      <c r="C7" s="127"/>
      <c r="D7" s="118"/>
      <c r="E7" s="118"/>
      <c r="F7" s="119"/>
      <c r="G7" s="7"/>
      <c r="H7" s="7"/>
      <c r="I7" s="7"/>
      <c r="J7" s="7"/>
      <c r="K7" s="7"/>
      <c r="L7" s="7"/>
      <c r="M7" s="7"/>
      <c r="N7" s="23"/>
      <c r="O7" s="7"/>
      <c r="P7" s="7"/>
    </row>
    <row r="8" spans="1:16" x14ac:dyDescent="0.3">
      <c r="A8" s="7"/>
      <c r="B8" s="7"/>
      <c r="C8" s="127" t="s">
        <v>103</v>
      </c>
      <c r="D8" s="118">
        <f>D6^0.5</f>
        <v>13.416407864998739</v>
      </c>
      <c r="E8" s="118"/>
      <c r="F8" s="119">
        <f>F6^0.5</f>
        <v>8.1649658092772608</v>
      </c>
      <c r="G8" s="7"/>
      <c r="H8" s="7"/>
      <c r="I8" s="7"/>
      <c r="J8" s="7"/>
      <c r="K8" s="7"/>
      <c r="L8" s="7"/>
      <c r="M8" s="7"/>
      <c r="N8" s="23"/>
      <c r="O8" s="7"/>
      <c r="P8" s="7"/>
    </row>
    <row r="9" spans="1:16" x14ac:dyDescent="0.3">
      <c r="A9" s="7"/>
      <c r="B9" s="7"/>
      <c r="C9" s="127" t="s">
        <v>104</v>
      </c>
      <c r="D9" s="118">
        <v>35</v>
      </c>
      <c r="E9" s="118"/>
      <c r="F9" s="119">
        <v>35</v>
      </c>
      <c r="G9" s="7"/>
      <c r="H9" s="7"/>
      <c r="I9" s="7"/>
      <c r="J9" s="7"/>
      <c r="K9" s="7"/>
      <c r="L9" s="7"/>
      <c r="M9" s="7"/>
      <c r="N9" s="23"/>
      <c r="O9" s="7"/>
      <c r="P9" s="7"/>
    </row>
    <row r="10" spans="1:16" x14ac:dyDescent="0.3">
      <c r="A10" s="7"/>
      <c r="B10" s="7"/>
      <c r="C10" s="127" t="s">
        <v>108</v>
      </c>
      <c r="D10" s="118">
        <v>0.70020753821000004</v>
      </c>
      <c r="E10" s="118"/>
      <c r="F10" s="119">
        <f>D10</f>
        <v>0.70020753821000004</v>
      </c>
      <c r="G10" s="7"/>
      <c r="H10" s="7"/>
      <c r="I10" s="7"/>
      <c r="J10" s="7"/>
      <c r="K10" s="7"/>
      <c r="L10" s="7"/>
      <c r="M10" s="7"/>
      <c r="N10" s="23"/>
      <c r="O10" s="7"/>
      <c r="P10" s="7"/>
    </row>
    <row r="11" spans="1:16" x14ac:dyDescent="0.3">
      <c r="A11" s="7"/>
      <c r="B11" s="7"/>
      <c r="C11" s="127" t="s">
        <v>107</v>
      </c>
      <c r="D11" s="118">
        <f>D10*D8</f>
        <v>9.3942699227720485</v>
      </c>
      <c r="E11" s="118"/>
      <c r="F11" s="119">
        <f>F10*F8</f>
        <v>5.7171706088828511</v>
      </c>
      <c r="G11" s="7"/>
      <c r="H11" s="7"/>
      <c r="I11" s="7"/>
      <c r="J11" s="7"/>
      <c r="K11" s="7"/>
      <c r="L11" s="7"/>
      <c r="M11" s="7"/>
      <c r="N11" s="23"/>
      <c r="O11" s="7"/>
      <c r="P11" s="7"/>
    </row>
    <row r="12" spans="1:16" x14ac:dyDescent="0.3">
      <c r="A12" s="7"/>
      <c r="B12" s="7"/>
      <c r="C12" s="127" t="s">
        <v>105</v>
      </c>
      <c r="D12" s="118">
        <f>(D11^2+D8^2)^0.5</f>
        <v>16.378409794052033</v>
      </c>
      <c r="E12" s="118"/>
      <c r="F12" s="119">
        <f>(F11^2+F8^2)^0.5</f>
        <v>9.9675827780731563</v>
      </c>
      <c r="G12" s="7"/>
      <c r="H12" s="7"/>
      <c r="I12" s="7"/>
      <c r="J12" s="7"/>
      <c r="K12" s="7"/>
      <c r="L12" s="7"/>
      <c r="M12" s="7"/>
      <c r="N12" s="23"/>
      <c r="O12" s="7"/>
      <c r="P12" s="7"/>
    </row>
    <row r="13" spans="1:16" ht="15" thickBot="1" x14ac:dyDescent="0.35">
      <c r="A13" s="7"/>
      <c r="B13" s="7"/>
      <c r="C13" s="129" t="s">
        <v>106</v>
      </c>
      <c r="D13" s="122">
        <f>D12*D8</f>
        <v>219.73942597709205</v>
      </c>
      <c r="E13" s="122"/>
      <c r="F13" s="123">
        <f>F12*F8</f>
        <v>81.384972584108169</v>
      </c>
      <c r="G13" s="7"/>
      <c r="H13" s="7"/>
      <c r="I13" s="7"/>
      <c r="J13" s="7"/>
      <c r="K13" s="7"/>
      <c r="L13" s="7"/>
      <c r="M13" s="7"/>
      <c r="N13" s="23"/>
      <c r="O13" s="7"/>
      <c r="P13" s="7"/>
    </row>
    <row r="14" spans="1:16" x14ac:dyDescent="0.3">
      <c r="A14" s="7"/>
      <c r="B14" s="7"/>
      <c r="C14" s="24"/>
      <c r="D14" s="7"/>
      <c r="E14" s="7"/>
      <c r="F14" s="7"/>
      <c r="G14" s="7"/>
      <c r="H14" s="7"/>
      <c r="I14" s="7"/>
      <c r="J14" s="7"/>
      <c r="K14" s="7"/>
      <c r="L14" s="7"/>
      <c r="M14" s="7"/>
      <c r="N14" s="23"/>
      <c r="O14" s="7"/>
      <c r="P14" s="7"/>
    </row>
    <row r="15" spans="1:16" ht="15" thickBot="1" x14ac:dyDescent="0.35">
      <c r="A15" s="7"/>
      <c r="B15" s="7"/>
      <c r="C15" s="24"/>
      <c r="D15" s="7"/>
      <c r="E15" s="7"/>
      <c r="F15" s="7"/>
      <c r="G15" s="7"/>
      <c r="H15" s="7"/>
      <c r="I15" s="7"/>
      <c r="J15" s="7"/>
      <c r="K15" s="7"/>
      <c r="L15" s="7"/>
      <c r="M15" s="7"/>
      <c r="N15" s="23"/>
      <c r="O15" s="7"/>
      <c r="P15" s="7"/>
    </row>
    <row r="16" spans="1:16" x14ac:dyDescent="0.3">
      <c r="A16" s="7"/>
      <c r="B16" s="7"/>
      <c r="C16" s="165" t="s">
        <v>138</v>
      </c>
      <c r="D16" s="120"/>
      <c r="E16" s="120"/>
      <c r="F16" s="121"/>
      <c r="G16" s="7"/>
      <c r="H16" s="7"/>
      <c r="I16" s="7"/>
      <c r="J16" s="7"/>
      <c r="K16" s="7"/>
      <c r="L16" s="7"/>
      <c r="M16" s="7"/>
      <c r="N16" s="23"/>
      <c r="O16" s="7"/>
      <c r="P16" s="7"/>
    </row>
    <row r="17" spans="1:16" x14ac:dyDescent="0.3">
      <c r="A17" s="7"/>
      <c r="B17" s="7"/>
      <c r="C17" s="127"/>
      <c r="D17" s="118"/>
      <c r="E17" s="118"/>
      <c r="F17" s="119"/>
      <c r="G17" s="7"/>
      <c r="H17" s="7"/>
      <c r="I17" s="7"/>
      <c r="J17" s="7"/>
      <c r="K17" s="7"/>
      <c r="L17" s="7"/>
      <c r="M17" s="7"/>
      <c r="N17" s="23"/>
      <c r="O17" s="7"/>
      <c r="P17" s="7"/>
    </row>
    <row r="18" spans="1:16" x14ac:dyDescent="0.3">
      <c r="A18" s="7"/>
      <c r="B18" s="7"/>
      <c r="C18" s="127" t="s">
        <v>139</v>
      </c>
      <c r="D18" s="118">
        <f>(20+9)/2</f>
        <v>14.5</v>
      </c>
      <c r="E18" s="118"/>
      <c r="F18" s="119">
        <f>(10+7)/2</f>
        <v>8.5</v>
      </c>
      <c r="G18" s="7"/>
      <c r="H18" s="7"/>
      <c r="I18" s="7"/>
      <c r="J18" s="7"/>
      <c r="K18" s="7"/>
      <c r="L18" s="7"/>
      <c r="M18" s="7"/>
      <c r="N18" s="23"/>
      <c r="O18" s="7"/>
      <c r="P18" s="7"/>
    </row>
    <row r="19" spans="1:16" x14ac:dyDescent="0.3">
      <c r="A19" s="7"/>
      <c r="B19" s="7"/>
      <c r="C19" s="127" t="s">
        <v>140</v>
      </c>
      <c r="D19" s="118">
        <v>14</v>
      </c>
      <c r="E19" s="118"/>
      <c r="F19" s="119">
        <v>9</v>
      </c>
      <c r="G19" s="7"/>
      <c r="H19" s="7"/>
      <c r="I19" s="7"/>
      <c r="J19" s="7"/>
      <c r="K19" s="7"/>
      <c r="L19" s="7"/>
      <c r="M19" s="7"/>
      <c r="N19" s="23"/>
      <c r="O19" s="7"/>
      <c r="P19" s="7"/>
    </row>
    <row r="20" spans="1:16" x14ac:dyDescent="0.3">
      <c r="A20" s="7"/>
      <c r="B20" s="7"/>
      <c r="C20" s="127" t="s">
        <v>141</v>
      </c>
      <c r="D20" s="118">
        <f>PRODUCT(D18:D19)</f>
        <v>203</v>
      </c>
      <c r="E20" s="118"/>
      <c r="F20" s="119">
        <f>PRODUCT(F18:F19)</f>
        <v>76.5</v>
      </c>
      <c r="G20" s="7"/>
      <c r="H20" s="7"/>
      <c r="I20" s="7"/>
      <c r="J20" s="7"/>
      <c r="K20" s="7"/>
      <c r="L20" s="7"/>
      <c r="M20" s="7"/>
      <c r="N20" s="23"/>
      <c r="O20" s="7"/>
      <c r="P20" s="7"/>
    </row>
    <row r="21" spans="1:16" x14ac:dyDescent="0.3">
      <c r="A21" s="7"/>
      <c r="B21" s="7"/>
      <c r="C21" s="127" t="s">
        <v>142</v>
      </c>
      <c r="D21" s="118">
        <f>1/3</f>
        <v>0.33333333333333331</v>
      </c>
      <c r="E21" s="118"/>
      <c r="F21" s="119">
        <f>1/3</f>
        <v>0.33333333333333331</v>
      </c>
      <c r="G21" s="7"/>
      <c r="H21" s="7"/>
      <c r="I21" s="7"/>
      <c r="J21" s="7"/>
      <c r="K21" s="7"/>
      <c r="L21" s="7"/>
      <c r="M21" s="7"/>
      <c r="N21" s="23"/>
      <c r="O21" s="7"/>
      <c r="P21" s="7"/>
    </row>
    <row r="22" spans="1:16" ht="15" thickBot="1" x14ac:dyDescent="0.35">
      <c r="A22" s="7"/>
      <c r="B22" s="7"/>
      <c r="C22" s="129" t="s">
        <v>143</v>
      </c>
      <c r="D22" s="122">
        <f>D21*D20</f>
        <v>67.666666666666657</v>
      </c>
      <c r="E22" s="122"/>
      <c r="F22" s="162">
        <f>F21*F20</f>
        <v>25.5</v>
      </c>
      <c r="G22" s="7"/>
      <c r="H22" s="7"/>
      <c r="I22" s="7"/>
      <c r="J22" s="7"/>
      <c r="K22" s="7"/>
      <c r="L22" s="7"/>
      <c r="M22" s="7"/>
      <c r="N22" s="23"/>
      <c r="O22" s="7"/>
      <c r="P22" s="7"/>
    </row>
    <row r="23" spans="1:16" ht="15" thickBot="1" x14ac:dyDescent="0.35">
      <c r="A23" s="7"/>
      <c r="B23" s="7"/>
      <c r="C23" s="25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7"/>
      <c r="O23" s="7"/>
      <c r="P23" s="7"/>
    </row>
    <row r="24" spans="1:16" x14ac:dyDescent="0.3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F7A02-0E10-4C97-A41F-78052FEC4571}">
  <dimension ref="B1:R39"/>
  <sheetViews>
    <sheetView workbookViewId="0">
      <selection activeCell="H22" sqref="H22"/>
    </sheetView>
  </sheetViews>
  <sheetFormatPr defaultRowHeight="14.4" x14ac:dyDescent="0.3"/>
  <cols>
    <col min="8" max="8" width="11.88671875" customWidth="1"/>
    <col min="9" max="10" width="9" customWidth="1"/>
  </cols>
  <sheetData>
    <row r="1" spans="2:18" ht="15" thickBot="1" x14ac:dyDescent="0.35"/>
    <row r="2" spans="2:18" x14ac:dyDescent="0.3">
      <c r="B2" s="7"/>
      <c r="C2" s="205" t="s">
        <v>123</v>
      </c>
      <c r="D2" s="206"/>
      <c r="E2" s="206"/>
      <c r="F2" s="206"/>
      <c r="G2" s="55"/>
      <c r="H2" s="55" t="s">
        <v>284</v>
      </c>
      <c r="I2" s="56">
        <f>0.267</f>
        <v>0.26700000000000002</v>
      </c>
      <c r="J2" s="29"/>
      <c r="K2" s="29"/>
      <c r="L2" s="29"/>
      <c r="M2" s="29"/>
      <c r="N2" s="29"/>
      <c r="O2" s="29"/>
      <c r="P2" s="29"/>
      <c r="Q2" s="22"/>
      <c r="R2" s="7"/>
    </row>
    <row r="3" spans="2:18" x14ac:dyDescent="0.3">
      <c r="B3" s="7"/>
      <c r="C3" s="57"/>
      <c r="D3" s="58"/>
      <c r="E3" s="58"/>
      <c r="F3" s="58"/>
      <c r="G3" s="58"/>
      <c r="H3" s="58" t="s">
        <v>125</v>
      </c>
      <c r="I3" s="59">
        <f>0.21</f>
        <v>0.21</v>
      </c>
      <c r="J3" s="7"/>
      <c r="K3" s="7"/>
      <c r="L3" s="7"/>
      <c r="M3" s="7"/>
      <c r="N3" s="7"/>
      <c r="O3" s="7"/>
      <c r="P3" s="7"/>
      <c r="Q3" s="23"/>
      <c r="R3" s="7"/>
    </row>
    <row r="4" spans="2:18" ht="15" thickBot="1" x14ac:dyDescent="0.35">
      <c r="B4" s="7"/>
      <c r="C4" s="60"/>
      <c r="D4" s="61"/>
      <c r="E4" s="61"/>
      <c r="F4" s="61"/>
      <c r="G4" s="61"/>
      <c r="H4" s="62" t="s">
        <v>46</v>
      </c>
      <c r="I4" s="63">
        <f>I3/I2</f>
        <v>0.78651685393258419</v>
      </c>
      <c r="J4" s="7"/>
      <c r="K4" s="7"/>
      <c r="L4" s="7"/>
      <c r="M4" s="7"/>
      <c r="N4" s="7"/>
      <c r="O4" s="7"/>
      <c r="P4" s="7"/>
      <c r="Q4" s="23"/>
      <c r="R4" s="7"/>
    </row>
    <row r="5" spans="2:18" x14ac:dyDescent="0.3">
      <c r="B5" s="7"/>
      <c r="C5" s="24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23"/>
      <c r="R5" s="7"/>
    </row>
    <row r="6" spans="2:18" ht="15" thickBot="1" x14ac:dyDescent="0.35">
      <c r="B6" s="7"/>
      <c r="C6" s="24"/>
      <c r="D6" s="7"/>
      <c r="E6" s="131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23"/>
      <c r="R6" s="7"/>
    </row>
    <row r="7" spans="2:18" x14ac:dyDescent="0.3">
      <c r="B7" s="7"/>
      <c r="C7" s="31" t="s">
        <v>110</v>
      </c>
      <c r="D7" s="32"/>
      <c r="E7" s="64"/>
      <c r="F7" s="7"/>
      <c r="G7" s="31" t="s">
        <v>113</v>
      </c>
      <c r="H7" s="32"/>
      <c r="I7" s="64"/>
      <c r="J7" s="7"/>
      <c r="K7" s="31" t="s">
        <v>114</v>
      </c>
      <c r="L7" s="32"/>
      <c r="M7" s="64"/>
      <c r="N7" s="7"/>
      <c r="O7" s="31" t="s">
        <v>115</v>
      </c>
      <c r="P7" s="32"/>
      <c r="Q7" s="64"/>
      <c r="R7" s="7"/>
    </row>
    <row r="8" spans="2:18" x14ac:dyDescent="0.3">
      <c r="B8" s="7"/>
      <c r="C8" s="33"/>
      <c r="D8" s="34" t="s">
        <v>284</v>
      </c>
      <c r="E8" s="35" t="s">
        <v>124</v>
      </c>
      <c r="F8" s="7"/>
      <c r="G8" s="33"/>
      <c r="H8" s="34" t="s">
        <v>284</v>
      </c>
      <c r="I8" s="35" t="s">
        <v>124</v>
      </c>
      <c r="J8" s="7"/>
      <c r="K8" s="33"/>
      <c r="L8" s="34" t="s">
        <v>284</v>
      </c>
      <c r="M8" s="35" t="s">
        <v>124</v>
      </c>
      <c r="N8" s="7"/>
      <c r="O8" s="33"/>
      <c r="P8" s="34" t="s">
        <v>284</v>
      </c>
      <c r="Q8" s="35" t="s">
        <v>124</v>
      </c>
      <c r="R8" s="7"/>
    </row>
    <row r="9" spans="2:18" ht="15" thickBot="1" x14ac:dyDescent="0.35">
      <c r="B9" s="7"/>
      <c r="C9" s="36">
        <v>2050</v>
      </c>
      <c r="D9" s="37">
        <v>0.17</v>
      </c>
      <c r="E9" s="65">
        <f>D9*I4</f>
        <v>0.13370786516853933</v>
      </c>
      <c r="F9" s="7"/>
      <c r="G9" s="36">
        <v>2050</v>
      </c>
      <c r="H9" s="37">
        <f>0.17+0.0005*34</f>
        <v>0.187</v>
      </c>
      <c r="I9" s="65">
        <f>H9*I4</f>
        <v>0.14707865168539325</v>
      </c>
      <c r="J9" s="7"/>
      <c r="K9" s="36">
        <v>2050</v>
      </c>
      <c r="L9" s="37">
        <f>0.17+0.001*34</f>
        <v>0.20400000000000001</v>
      </c>
      <c r="M9" s="65">
        <f>L9*I4</f>
        <v>0.16044943820224719</v>
      </c>
      <c r="N9" s="7"/>
      <c r="O9" s="36">
        <v>2050</v>
      </c>
      <c r="P9" s="37">
        <f>0.17+0.0015*34</f>
        <v>0.22100000000000003</v>
      </c>
      <c r="Q9" s="65">
        <f>P9*I4</f>
        <v>0.17382022471910114</v>
      </c>
      <c r="R9" s="7"/>
    </row>
    <row r="10" spans="2:18" ht="15" thickBot="1" x14ac:dyDescent="0.35">
      <c r="B10" s="7"/>
      <c r="C10" s="24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23"/>
      <c r="R10" s="7"/>
    </row>
    <row r="11" spans="2:18" x14ac:dyDescent="0.3">
      <c r="B11" s="7"/>
      <c r="C11" s="31" t="s">
        <v>116</v>
      </c>
      <c r="D11" s="32"/>
      <c r="E11" s="64"/>
      <c r="F11" s="7"/>
      <c r="G11" s="31" t="s">
        <v>117</v>
      </c>
      <c r="H11" s="32"/>
      <c r="I11" s="64"/>
      <c r="J11" s="7"/>
      <c r="K11" s="31" t="s">
        <v>117</v>
      </c>
      <c r="L11" s="32"/>
      <c r="M11" s="64"/>
      <c r="N11" s="7"/>
      <c r="O11" s="31" t="s">
        <v>253</v>
      </c>
      <c r="P11" s="32"/>
      <c r="Q11" s="64"/>
      <c r="R11" s="7"/>
    </row>
    <row r="12" spans="2:18" x14ac:dyDescent="0.3">
      <c r="B12" s="7"/>
      <c r="C12" s="33"/>
      <c r="D12" s="34" t="s">
        <v>284</v>
      </c>
      <c r="E12" s="35" t="s">
        <v>124</v>
      </c>
      <c r="F12" s="7"/>
      <c r="G12" s="33"/>
      <c r="H12" s="34" t="s">
        <v>284</v>
      </c>
      <c r="I12" s="35" t="s">
        <v>124</v>
      </c>
      <c r="J12" s="7"/>
      <c r="K12" s="33"/>
      <c r="L12" s="34" t="s">
        <v>284</v>
      </c>
      <c r="M12" s="35" t="s">
        <v>124</v>
      </c>
      <c r="N12" s="7"/>
      <c r="O12" s="33"/>
      <c r="P12" s="34" t="s">
        <v>284</v>
      </c>
      <c r="Q12" s="35" t="s">
        <v>124</v>
      </c>
      <c r="R12" s="7"/>
    </row>
    <row r="13" spans="2:18" ht="15" thickBot="1" x14ac:dyDescent="0.35">
      <c r="B13" s="7"/>
      <c r="C13" s="36"/>
      <c r="D13" s="37">
        <f>0.17+0.002*34</f>
        <v>0.23800000000000002</v>
      </c>
      <c r="E13" s="65">
        <f>D13*I4</f>
        <v>0.18719101123595505</v>
      </c>
      <c r="F13" s="26"/>
      <c r="G13" s="36"/>
      <c r="H13" s="37">
        <f>0.17+0.0025*34</f>
        <v>0.255</v>
      </c>
      <c r="I13" s="65">
        <f>H13*I4</f>
        <v>0.20056179775280897</v>
      </c>
      <c r="J13" s="26"/>
      <c r="K13" s="36"/>
      <c r="L13" s="37">
        <f>0.17+0.003*34</f>
        <v>0.27200000000000002</v>
      </c>
      <c r="M13" s="65">
        <f>L13*I4</f>
        <v>0.21393258426966291</v>
      </c>
      <c r="N13" s="26"/>
      <c r="O13" s="36">
        <v>2050</v>
      </c>
      <c r="P13" s="37">
        <f>0.17+0.0017*34</f>
        <v>0.2278</v>
      </c>
      <c r="Q13" s="65">
        <f>P13*I4</f>
        <v>0.17916853932584267</v>
      </c>
      <c r="R13" s="7"/>
    </row>
    <row r="14" spans="2:18" x14ac:dyDescent="0.3"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</row>
    <row r="15" spans="2:18" x14ac:dyDescent="0.3"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</row>
    <row r="16" spans="2:18" x14ac:dyDescent="0.3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</row>
    <row r="17" spans="2:18" x14ac:dyDescent="0.3"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</row>
    <row r="18" spans="2:18" x14ac:dyDescent="0.3"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</row>
    <row r="39" spans="2:3" x14ac:dyDescent="0.3">
      <c r="B39" s="1"/>
      <c r="C39" s="1"/>
    </row>
  </sheetData>
  <mergeCells count="1">
    <mergeCell ref="C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B6229-DE2F-4911-BA36-CB54D087A020}">
  <dimension ref="A1:D12"/>
  <sheetViews>
    <sheetView workbookViewId="0">
      <selection activeCell="F7" sqref="F7"/>
    </sheetView>
  </sheetViews>
  <sheetFormatPr defaultRowHeight="14.4" x14ac:dyDescent="0.3"/>
  <cols>
    <col min="2" max="2" width="16.109375" customWidth="1"/>
  </cols>
  <sheetData>
    <row r="1" spans="1:4" ht="15" thickBot="1" x14ac:dyDescent="0.35"/>
    <row r="2" spans="1:4" x14ac:dyDescent="0.3">
      <c r="A2" s="7"/>
      <c r="B2" s="165" t="s">
        <v>135</v>
      </c>
      <c r="C2" s="121"/>
      <c r="D2" s="7"/>
    </row>
    <row r="3" spans="1:4" x14ac:dyDescent="0.3">
      <c r="A3" s="7"/>
      <c r="B3" s="127" t="s">
        <v>136</v>
      </c>
      <c r="C3" s="119">
        <v>1</v>
      </c>
      <c r="D3" s="7"/>
    </row>
    <row r="4" spans="1:4" x14ac:dyDescent="0.3">
      <c r="A4" s="7"/>
      <c r="B4" s="127" t="s">
        <v>133</v>
      </c>
      <c r="C4" s="119">
        <v>0.8</v>
      </c>
      <c r="D4" s="7"/>
    </row>
    <row r="5" spans="1:4" x14ac:dyDescent="0.3">
      <c r="A5" s="7"/>
      <c r="B5" s="127" t="s">
        <v>134</v>
      </c>
      <c r="C5" s="119">
        <v>0.52</v>
      </c>
      <c r="D5" s="7"/>
    </row>
    <row r="6" spans="1:4" x14ac:dyDescent="0.3">
      <c r="A6" s="7"/>
      <c r="B6" s="127" t="s">
        <v>245</v>
      </c>
      <c r="C6" s="119">
        <v>0.92</v>
      </c>
      <c r="D6" s="7"/>
    </row>
    <row r="7" spans="1:4" ht="15" thickBot="1" x14ac:dyDescent="0.35">
      <c r="A7" s="7"/>
      <c r="B7" s="129" t="s">
        <v>137</v>
      </c>
      <c r="C7" s="166">
        <f>PRODUCT(C3:C6)</f>
        <v>0.38272000000000006</v>
      </c>
      <c r="D7" s="7"/>
    </row>
    <row r="8" spans="1:4" ht="15" thickBot="1" x14ac:dyDescent="0.35">
      <c r="A8" s="7"/>
      <c r="B8" s="24"/>
      <c r="C8" s="23"/>
      <c r="D8" s="7"/>
    </row>
    <row r="9" spans="1:4" x14ac:dyDescent="0.3">
      <c r="A9" s="7"/>
      <c r="B9" s="128" t="s">
        <v>271</v>
      </c>
      <c r="C9" s="121"/>
      <c r="D9" s="7"/>
    </row>
    <row r="10" spans="1:4" ht="15" thickBot="1" x14ac:dyDescent="0.35">
      <c r="A10" s="7"/>
      <c r="B10" s="129"/>
      <c r="C10" s="123">
        <f>C4*C6</f>
        <v>0.7360000000000001</v>
      </c>
      <c r="D10" s="7"/>
    </row>
    <row r="11" spans="1:4" x14ac:dyDescent="0.3">
      <c r="A11" s="7"/>
      <c r="B11" s="7"/>
      <c r="C11" s="7"/>
      <c r="D11" s="7"/>
    </row>
    <row r="12" spans="1:4" x14ac:dyDescent="0.3">
      <c r="A12" s="7"/>
      <c r="B12" s="7"/>
      <c r="C12" s="7"/>
      <c r="D12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6B718-9430-492B-AB25-D3BC775C78FF}">
  <dimension ref="A1:W43"/>
  <sheetViews>
    <sheetView topLeftCell="D1" workbookViewId="0">
      <selection activeCell="L3" sqref="L3"/>
    </sheetView>
  </sheetViews>
  <sheetFormatPr defaultRowHeight="14.4" x14ac:dyDescent="0.3"/>
  <cols>
    <col min="3" max="3" width="22.109375" customWidth="1"/>
    <col min="4" max="7" width="16.88671875" customWidth="1"/>
    <col min="8" max="8" width="8.77734375" customWidth="1"/>
    <col min="11" max="12" width="23.44140625" customWidth="1"/>
    <col min="14" max="14" width="9.5546875" bestFit="1" customWidth="1"/>
  </cols>
  <sheetData>
    <row r="1" spans="1:23" ht="15" thickBot="1" x14ac:dyDescent="0.35">
      <c r="A1" s="7"/>
      <c r="B1" s="7"/>
      <c r="C1" s="28"/>
      <c r="D1" s="29"/>
      <c r="E1" s="29"/>
      <c r="F1" s="29"/>
      <c r="G1" s="29"/>
      <c r="H1" s="29"/>
      <c r="I1" s="29"/>
      <c r="J1" s="29"/>
      <c r="K1" s="207" t="s">
        <v>118</v>
      </c>
      <c r="L1" s="208"/>
      <c r="M1" s="29"/>
      <c r="N1" s="29"/>
      <c r="O1" s="22"/>
      <c r="P1" s="7"/>
      <c r="Q1" s="7"/>
      <c r="R1" s="7"/>
      <c r="S1" s="7"/>
      <c r="T1" s="7"/>
      <c r="U1" s="7"/>
      <c r="V1" s="7"/>
      <c r="W1" s="7"/>
    </row>
    <row r="2" spans="1:23" x14ac:dyDescent="0.3">
      <c r="A2" s="7"/>
      <c r="B2" s="7"/>
      <c r="C2" s="189" t="s">
        <v>98</v>
      </c>
      <c r="D2" s="190"/>
      <c r="E2" s="190"/>
      <c r="F2" s="32"/>
      <c r="G2" s="64"/>
      <c r="H2" s="7"/>
      <c r="I2" s="7"/>
      <c r="J2" s="7"/>
      <c r="K2" s="66" t="s">
        <v>122</v>
      </c>
      <c r="L2" s="67">
        <v>0.27200000000000002</v>
      </c>
      <c r="M2" s="7"/>
      <c r="N2" s="7"/>
      <c r="O2" s="23"/>
      <c r="P2" s="7"/>
      <c r="Q2" s="7"/>
      <c r="R2" s="7"/>
      <c r="S2" s="7"/>
      <c r="T2" s="7"/>
      <c r="U2" s="7"/>
      <c r="V2" s="7"/>
      <c r="W2" s="7"/>
    </row>
    <row r="3" spans="1:23" ht="15" thickBot="1" x14ac:dyDescent="0.35">
      <c r="A3" s="7"/>
      <c r="B3" s="7"/>
      <c r="C3" s="20"/>
      <c r="D3" s="18" t="s">
        <v>249</v>
      </c>
      <c r="E3" s="18" t="s">
        <v>246</v>
      </c>
      <c r="F3" s="18" t="s">
        <v>250</v>
      </c>
      <c r="G3" s="21" t="s">
        <v>251</v>
      </c>
      <c r="H3" s="7"/>
      <c r="I3" s="7"/>
      <c r="J3" s="7"/>
      <c r="K3" s="68" t="s">
        <v>121</v>
      </c>
      <c r="L3" s="42">
        <f>L2*'PV efficiency'!I4</f>
        <v>0.21393258426966291</v>
      </c>
      <c r="M3" s="7"/>
      <c r="N3" s="7"/>
      <c r="O3" s="23"/>
      <c r="P3" s="7"/>
      <c r="Q3" s="7"/>
      <c r="R3" s="7"/>
      <c r="S3" s="7"/>
      <c r="T3" s="7"/>
      <c r="U3" s="7"/>
      <c r="V3" s="7"/>
      <c r="W3" s="7"/>
    </row>
    <row r="4" spans="1:23" x14ac:dyDescent="0.3">
      <c r="A4" s="7"/>
      <c r="B4" s="7"/>
      <c r="C4" s="12" t="s">
        <v>21</v>
      </c>
      <c r="D4" s="13">
        <f t="shared" ref="D4:D15" si="0">$K31*L$20+$L31*L$26</f>
        <v>814.60778077229702</v>
      </c>
      <c r="E4" s="13">
        <f t="shared" ref="E4:E15" si="1">$K31*M$20+$L31*M$26</f>
        <v>2191.3010245668165</v>
      </c>
      <c r="F4" s="13">
        <f t="shared" ref="F4:F15" si="2">$K31*N$20+$L31*L$26</f>
        <v>622.84872027214442</v>
      </c>
      <c r="G4" s="14">
        <f t="shared" ref="G4:G15" si="3">$K31*O$20+$L31*M$26</f>
        <v>1673.551561216404</v>
      </c>
      <c r="H4" s="7"/>
      <c r="I4" s="7"/>
      <c r="J4" s="7"/>
      <c r="K4" s="68" t="s">
        <v>109</v>
      </c>
      <c r="L4" s="42">
        <v>0.9</v>
      </c>
      <c r="M4" s="7"/>
      <c r="N4" s="7"/>
      <c r="O4" s="23"/>
      <c r="P4" s="7"/>
      <c r="Q4" s="7"/>
      <c r="R4" s="7"/>
      <c r="S4" s="7"/>
      <c r="T4" s="7"/>
      <c r="U4" s="7"/>
      <c r="V4" s="7"/>
      <c r="W4" s="7"/>
    </row>
    <row r="5" spans="1:23" x14ac:dyDescent="0.3">
      <c r="A5" s="7"/>
      <c r="B5" s="7"/>
      <c r="C5" s="12" t="s">
        <v>1</v>
      </c>
      <c r="D5" s="13">
        <f t="shared" si="0"/>
        <v>1170.0640273341114</v>
      </c>
      <c r="E5" s="13">
        <f t="shared" si="1"/>
        <v>3148.372968241898</v>
      </c>
      <c r="F5" s="13">
        <f t="shared" si="2"/>
        <v>888.86392691039805</v>
      </c>
      <c r="G5" s="14">
        <f t="shared" si="3"/>
        <v>2389.1326970978726</v>
      </c>
      <c r="H5" s="7"/>
      <c r="I5" s="7"/>
      <c r="J5" s="7"/>
      <c r="K5" s="68" t="s">
        <v>146</v>
      </c>
      <c r="L5" s="42">
        <v>0.92</v>
      </c>
      <c r="M5" s="7"/>
      <c r="N5" s="7"/>
      <c r="O5" s="23"/>
      <c r="P5" s="7"/>
      <c r="Q5" s="7"/>
      <c r="R5" s="7"/>
      <c r="S5" s="7"/>
      <c r="T5" s="7"/>
      <c r="U5" s="7"/>
      <c r="V5" s="7"/>
      <c r="W5" s="7"/>
    </row>
    <row r="6" spans="1:23" x14ac:dyDescent="0.3">
      <c r="A6" s="7"/>
      <c r="B6" s="7"/>
      <c r="C6" s="12" t="s">
        <v>2</v>
      </c>
      <c r="D6" s="13">
        <f t="shared" si="0"/>
        <v>1863.0109595253939</v>
      </c>
      <c r="E6" s="13">
        <f t="shared" si="1"/>
        <v>5015.1802088843469</v>
      </c>
      <c r="F6" s="13">
        <f t="shared" si="2"/>
        <v>1400.7522669058817</v>
      </c>
      <c r="G6" s="14">
        <f t="shared" si="3"/>
        <v>3767.0817388116634</v>
      </c>
      <c r="H6" s="7"/>
      <c r="I6" s="7"/>
      <c r="J6" s="7"/>
      <c r="K6" s="68" t="s">
        <v>132</v>
      </c>
      <c r="L6" s="42">
        <v>0.99</v>
      </c>
      <c r="M6" s="7"/>
      <c r="N6" s="7"/>
      <c r="O6" s="23"/>
      <c r="P6" s="7"/>
      <c r="Q6" s="7"/>
      <c r="R6" s="7"/>
      <c r="S6" s="7"/>
      <c r="T6" s="7"/>
      <c r="U6" s="7"/>
      <c r="V6" s="7"/>
      <c r="W6" s="7"/>
    </row>
    <row r="7" spans="1:23" x14ac:dyDescent="0.3">
      <c r="A7" s="7"/>
      <c r="B7" s="7"/>
      <c r="C7" s="12" t="s">
        <v>3</v>
      </c>
      <c r="D7" s="13">
        <f t="shared" si="0"/>
        <v>2248.2773531234648</v>
      </c>
      <c r="E7" s="13">
        <f t="shared" si="1"/>
        <v>6054.0600417285787</v>
      </c>
      <c r="F7" s="13">
        <f t="shared" si="2"/>
        <v>1679.0978735595588</v>
      </c>
      <c r="G7" s="14">
        <f t="shared" si="3"/>
        <v>4517.2754469060319</v>
      </c>
      <c r="H7" s="7"/>
      <c r="I7" s="7"/>
      <c r="J7" s="7"/>
      <c r="K7" s="68" t="s">
        <v>129</v>
      </c>
      <c r="L7" s="42">
        <v>1000</v>
      </c>
      <c r="M7" s="7"/>
      <c r="N7" s="7"/>
      <c r="O7" s="23"/>
      <c r="P7" s="7"/>
      <c r="Q7" s="7"/>
      <c r="R7" s="7"/>
      <c r="S7" s="7"/>
      <c r="T7" s="7"/>
      <c r="U7" s="7"/>
      <c r="V7" s="7"/>
      <c r="W7" s="7"/>
    </row>
    <row r="8" spans="1:23" x14ac:dyDescent="0.3">
      <c r="A8" s="7"/>
      <c r="B8" s="7"/>
      <c r="C8" s="12" t="s">
        <v>4</v>
      </c>
      <c r="D8" s="13">
        <f t="shared" si="0"/>
        <v>2645.6575623542553</v>
      </c>
      <c r="E8" s="13">
        <f t="shared" si="1"/>
        <v>7124.9813128148071</v>
      </c>
      <c r="F8" s="13">
        <f t="shared" si="2"/>
        <v>1970.2278210230822</v>
      </c>
      <c r="G8" s="14">
        <f t="shared" si="3"/>
        <v>5301.3210112206398</v>
      </c>
      <c r="H8" s="7"/>
      <c r="I8" s="7"/>
      <c r="J8" s="7"/>
      <c r="K8" s="68" t="s">
        <v>128</v>
      </c>
      <c r="L8" s="42">
        <v>800</v>
      </c>
      <c r="M8" s="7"/>
      <c r="N8" s="7"/>
      <c r="O8" s="23"/>
      <c r="P8" s="7"/>
      <c r="Q8" s="7"/>
      <c r="R8" s="7"/>
      <c r="S8" s="7"/>
      <c r="T8" s="7"/>
      <c r="U8" s="7"/>
      <c r="V8" s="7"/>
      <c r="W8" s="7"/>
    </row>
    <row r="9" spans="1:23" x14ac:dyDescent="0.3">
      <c r="A9" s="7"/>
      <c r="B9" s="7"/>
      <c r="C9" s="12" t="s">
        <v>5</v>
      </c>
      <c r="D9" s="13">
        <f t="shared" si="0"/>
        <v>2742.6896423382236</v>
      </c>
      <c r="E9" s="13">
        <f t="shared" si="1"/>
        <v>7386.4519850078786</v>
      </c>
      <c r="F9" s="13">
        <f t="shared" si="2"/>
        <v>2041.4857444416066</v>
      </c>
      <c r="G9" s="14">
        <f t="shared" si="3"/>
        <v>5493.2014606870125</v>
      </c>
      <c r="H9" s="7"/>
      <c r="I9" s="7"/>
      <c r="J9" s="7"/>
      <c r="K9" s="68" t="s">
        <v>127</v>
      </c>
      <c r="L9" s="42">
        <f>L7*L4*L2*L6*L5</f>
        <v>222.96384</v>
      </c>
      <c r="M9" s="7"/>
      <c r="N9" s="7"/>
      <c r="O9" s="23"/>
      <c r="P9" s="7"/>
      <c r="Q9" s="7"/>
      <c r="R9" s="7"/>
      <c r="S9" s="7"/>
      <c r="T9" s="7"/>
      <c r="U9" s="7"/>
      <c r="V9" s="7"/>
      <c r="W9" s="7"/>
    </row>
    <row r="10" spans="1:23" ht="15" thickBot="1" x14ac:dyDescent="0.35">
      <c r="A10" s="7"/>
      <c r="B10" s="7"/>
      <c r="C10" s="12" t="s">
        <v>6</v>
      </c>
      <c r="D10" s="13">
        <f t="shared" si="0"/>
        <v>2923.5843176469816</v>
      </c>
      <c r="E10" s="13">
        <f t="shared" si="1"/>
        <v>7873.4653199618588</v>
      </c>
      <c r="F10" s="13">
        <f t="shared" si="2"/>
        <v>2177.1775152741652</v>
      </c>
      <c r="G10" s="14">
        <f t="shared" si="3"/>
        <v>5858.1669535552555</v>
      </c>
      <c r="H10" s="7"/>
      <c r="I10" s="7"/>
      <c r="J10" s="7"/>
      <c r="K10" s="69" t="s">
        <v>126</v>
      </c>
      <c r="L10" s="70">
        <f>L3*L4*L8*L6*L5</f>
        <v>140.29185438202248</v>
      </c>
      <c r="M10" s="7"/>
      <c r="N10" s="7"/>
      <c r="O10" s="23"/>
      <c r="P10" s="7"/>
      <c r="Q10" s="7"/>
      <c r="R10" s="7"/>
      <c r="S10" s="7"/>
      <c r="T10" s="7"/>
      <c r="U10" s="7"/>
      <c r="V10" s="7"/>
      <c r="W10" s="7"/>
    </row>
    <row r="11" spans="1:23" ht="15" thickBot="1" x14ac:dyDescent="0.35">
      <c r="A11" s="7"/>
      <c r="B11" s="7"/>
      <c r="C11" s="12" t="s">
        <v>7</v>
      </c>
      <c r="D11" s="13">
        <f t="shared" si="0"/>
        <v>2609.1987944304406</v>
      </c>
      <c r="E11" s="13">
        <f t="shared" si="1"/>
        <v>7026.054885040754</v>
      </c>
      <c r="F11" s="13">
        <f t="shared" si="2"/>
        <v>1947.8599124948173</v>
      </c>
      <c r="G11" s="14">
        <f t="shared" si="3"/>
        <v>5240.4399038145712</v>
      </c>
      <c r="H11" s="7"/>
      <c r="I11" s="7"/>
      <c r="J11" s="7"/>
      <c r="K11" s="7"/>
      <c r="L11" s="7"/>
      <c r="M11" s="7"/>
      <c r="N11" s="7"/>
      <c r="O11" s="23"/>
      <c r="P11" s="7"/>
      <c r="Q11" s="7"/>
      <c r="R11" s="7"/>
      <c r="S11" s="7"/>
      <c r="T11" s="7"/>
      <c r="U11" s="7"/>
      <c r="V11" s="7"/>
      <c r="W11" s="7"/>
    </row>
    <row r="12" spans="1:23" x14ac:dyDescent="0.3">
      <c r="A12" s="7"/>
      <c r="B12" s="7"/>
      <c r="C12" s="12" t="s">
        <v>8</v>
      </c>
      <c r="D12" s="13">
        <f t="shared" si="0"/>
        <v>1951.823142609464</v>
      </c>
      <c r="E12" s="13">
        <f t="shared" si="1"/>
        <v>5254.8552416230714</v>
      </c>
      <c r="F12" s="13">
        <f t="shared" si="2"/>
        <v>1463.6827453325234</v>
      </c>
      <c r="G12" s="14">
        <f t="shared" si="3"/>
        <v>3936.8761689753319</v>
      </c>
      <c r="H12" s="7"/>
      <c r="I12" s="7"/>
      <c r="J12" s="7"/>
      <c r="K12" s="128"/>
      <c r="L12" s="171" t="s">
        <v>249</v>
      </c>
      <c r="M12" s="171" t="s">
        <v>246</v>
      </c>
      <c r="N12" s="120" t="s">
        <v>247</v>
      </c>
      <c r="O12" s="121" t="s">
        <v>248</v>
      </c>
      <c r="P12" s="7"/>
      <c r="Q12" s="7"/>
      <c r="R12" s="7"/>
      <c r="S12" s="7"/>
      <c r="T12" s="7"/>
      <c r="U12" s="7"/>
      <c r="V12" s="7"/>
      <c r="W12" s="7"/>
    </row>
    <row r="13" spans="1:23" x14ac:dyDescent="0.3">
      <c r="A13" s="7"/>
      <c r="B13" s="7"/>
      <c r="C13" s="12" t="s">
        <v>9</v>
      </c>
      <c r="D13" s="13">
        <f t="shared" si="0"/>
        <v>1322.8587646465985</v>
      </c>
      <c r="E13" s="13">
        <f t="shared" si="1"/>
        <v>3560.6107139242877</v>
      </c>
      <c r="F13" s="13">
        <f t="shared" si="2"/>
        <v>997.81168927066847</v>
      </c>
      <c r="G13" s="14">
        <f t="shared" si="3"/>
        <v>2682.983610409276</v>
      </c>
      <c r="H13" s="7"/>
      <c r="I13" s="7"/>
      <c r="J13" s="7"/>
      <c r="K13" s="57" t="s">
        <v>42</v>
      </c>
      <c r="L13" s="118"/>
      <c r="M13" s="118"/>
      <c r="N13" s="118"/>
      <c r="O13" s="119"/>
      <c r="P13" s="7"/>
      <c r="Q13" s="7"/>
      <c r="R13" s="7"/>
      <c r="S13" s="7"/>
      <c r="T13" s="7"/>
      <c r="U13" s="7"/>
      <c r="V13" s="7"/>
      <c r="W13" s="7"/>
    </row>
    <row r="14" spans="1:23" x14ac:dyDescent="0.3">
      <c r="A14" s="7"/>
      <c r="B14" s="7"/>
      <c r="C14" s="12" t="s">
        <v>10</v>
      </c>
      <c r="D14" s="13">
        <f t="shared" si="0"/>
        <v>800.81130812151059</v>
      </c>
      <c r="E14" s="13">
        <f t="shared" si="1"/>
        <v>2154.8545377744626</v>
      </c>
      <c r="F14" s="13">
        <f t="shared" si="2"/>
        <v>607.99356803026603</v>
      </c>
      <c r="G14" s="14">
        <f t="shared" si="3"/>
        <v>1634.2466395281022</v>
      </c>
      <c r="H14" s="7"/>
      <c r="I14" s="7"/>
      <c r="J14" s="7"/>
      <c r="K14" s="127" t="s">
        <v>43</v>
      </c>
      <c r="L14" s="118">
        <f>L9</f>
        <v>222.96384</v>
      </c>
      <c r="M14" s="118">
        <f>L9</f>
        <v>222.96384</v>
      </c>
      <c r="N14" s="118"/>
      <c r="O14" s="119"/>
      <c r="P14" s="7"/>
      <c r="Q14" s="7"/>
      <c r="R14" s="7"/>
      <c r="S14" s="7"/>
      <c r="T14" s="7"/>
      <c r="U14" s="7"/>
      <c r="V14" s="7"/>
      <c r="W14" s="7"/>
    </row>
    <row r="15" spans="1:23" x14ac:dyDescent="0.3">
      <c r="A15" s="7"/>
      <c r="B15" s="7"/>
      <c r="C15" s="12" t="s">
        <v>11</v>
      </c>
      <c r="D15" s="13">
        <f t="shared" si="0"/>
        <v>630.76463948631385</v>
      </c>
      <c r="E15" s="13">
        <f t="shared" si="1"/>
        <v>1696.8401221962965</v>
      </c>
      <c r="F15" s="13">
        <f t="shared" si="2"/>
        <v>481.77470717969732</v>
      </c>
      <c r="G15" s="14">
        <f t="shared" si="3"/>
        <v>1294.5673049684317</v>
      </c>
      <c r="H15" s="7"/>
      <c r="I15" s="7"/>
      <c r="J15" s="7"/>
      <c r="K15" s="127" t="s">
        <v>50</v>
      </c>
      <c r="L15" s="53">
        <v>0</v>
      </c>
      <c r="M15" s="53">
        <v>0</v>
      </c>
      <c r="N15" s="53">
        <v>0.3</v>
      </c>
      <c r="O15" s="71">
        <f>N15</f>
        <v>0.3</v>
      </c>
      <c r="P15" s="7"/>
      <c r="Q15" s="7"/>
      <c r="R15" s="7"/>
      <c r="S15" s="7"/>
      <c r="T15" s="7"/>
      <c r="U15" s="7"/>
      <c r="V15" s="7"/>
      <c r="W15" s="7"/>
    </row>
    <row r="16" spans="1:23" ht="15" thickBot="1" x14ac:dyDescent="0.35">
      <c r="A16" s="7"/>
      <c r="B16" s="7"/>
      <c r="C16" s="15" t="s">
        <v>23</v>
      </c>
      <c r="D16" s="16">
        <f>SUM(D4:D15)</f>
        <v>21723.348292389059</v>
      </c>
      <c r="E16" s="16">
        <f>SUM(E4:E15)</f>
        <v>58487.028361765057</v>
      </c>
      <c r="F16" s="16">
        <f>SUM(F4:F15)</f>
        <v>16279.576490694812</v>
      </c>
      <c r="G16" s="17">
        <f>SUM(G4:G15)</f>
        <v>43788.844497190592</v>
      </c>
      <c r="H16" s="7"/>
      <c r="I16" s="7"/>
      <c r="J16" s="7"/>
      <c r="K16" s="127" t="s">
        <v>51</v>
      </c>
      <c r="L16" s="118">
        <f>'rooftopfacade area'!F13</f>
        <v>81.384972584108169</v>
      </c>
      <c r="M16" s="118">
        <f>'rooftopfacade area'!D13</f>
        <v>219.73942597709205</v>
      </c>
      <c r="N16" s="118">
        <f>'rooftopfacade area'!F13</f>
        <v>81.384972584108169</v>
      </c>
      <c r="O16" s="119">
        <f>'rooftopfacade area'!D13</f>
        <v>219.73942597709205</v>
      </c>
      <c r="P16" s="7"/>
      <c r="Q16" s="7"/>
      <c r="R16" s="7"/>
      <c r="S16" s="7"/>
      <c r="T16" s="7"/>
      <c r="U16" s="7"/>
      <c r="V16" s="7"/>
      <c r="W16" s="7"/>
    </row>
    <row r="17" spans="1:23" x14ac:dyDescent="0.3">
      <c r="A17" s="7"/>
      <c r="B17" s="7"/>
      <c r="C17" s="4"/>
      <c r="H17" s="7"/>
      <c r="I17" s="7"/>
      <c r="J17" s="7"/>
      <c r="K17" s="127" t="s">
        <v>52</v>
      </c>
      <c r="L17" s="118">
        <f>L16</f>
        <v>81.384972584108169</v>
      </c>
      <c r="M17" s="118">
        <f>M16</f>
        <v>219.73942597709205</v>
      </c>
      <c r="N17" s="118">
        <f>N16*(1-N15)</f>
        <v>56.969480808875716</v>
      </c>
      <c r="O17" s="119">
        <f>O16*(1-O15)</f>
        <v>153.81759818396444</v>
      </c>
      <c r="P17" s="7">
        <v>56.969480808875701</v>
      </c>
      <c r="Q17" s="7">
        <v>153.81759818396444</v>
      </c>
      <c r="R17" s="7"/>
      <c r="S17" s="7"/>
      <c r="T17" s="7"/>
      <c r="U17" s="7"/>
      <c r="V17" s="7"/>
      <c r="W17" s="7"/>
    </row>
    <row r="18" spans="1:23" x14ac:dyDescent="0.3">
      <c r="A18" s="7"/>
      <c r="B18" s="7"/>
      <c r="C18" s="4"/>
      <c r="H18" s="7"/>
      <c r="I18" s="7"/>
      <c r="J18" s="7"/>
      <c r="K18" s="127" t="s">
        <v>282</v>
      </c>
      <c r="L18" s="118">
        <v>0</v>
      </c>
      <c r="M18" s="118">
        <v>0</v>
      </c>
      <c r="N18" s="118">
        <f t="shared" ref="N18" si="4">L18</f>
        <v>0</v>
      </c>
      <c r="O18" s="119">
        <f t="shared" ref="O18" si="5">M18</f>
        <v>0</v>
      </c>
      <c r="P18" s="7"/>
      <c r="Q18" s="7"/>
      <c r="R18" s="7"/>
      <c r="S18" s="7"/>
      <c r="T18" s="7"/>
      <c r="U18" s="7"/>
      <c r="V18" s="7"/>
      <c r="W18" s="7"/>
    </row>
    <row r="19" spans="1:23" x14ac:dyDescent="0.3">
      <c r="A19" s="7"/>
      <c r="B19" s="7"/>
      <c r="C19" s="4"/>
      <c r="H19" s="7"/>
      <c r="I19" s="7"/>
      <c r="J19" s="7"/>
      <c r="K19" s="127" t="s">
        <v>49</v>
      </c>
      <c r="L19" s="118">
        <f>L17-L18</f>
        <v>81.384972584108169</v>
      </c>
      <c r="M19" s="118">
        <f>M17-M18</f>
        <v>219.73942597709205</v>
      </c>
      <c r="N19" s="118">
        <f>N17-N18</f>
        <v>56.969480808875716</v>
      </c>
      <c r="O19" s="119">
        <f>O17-O18</f>
        <v>153.81759818396444</v>
      </c>
      <c r="P19" s="7"/>
      <c r="Q19" s="7"/>
      <c r="R19" s="7"/>
      <c r="S19" s="7"/>
      <c r="T19" s="7"/>
      <c r="U19" s="7"/>
      <c r="V19" s="7"/>
      <c r="W19" s="7"/>
    </row>
    <row r="20" spans="1:23" ht="15" thickBot="1" x14ac:dyDescent="0.35">
      <c r="A20" s="7"/>
      <c r="B20" s="7"/>
      <c r="C20" s="4"/>
      <c r="H20" s="7"/>
      <c r="I20" s="7"/>
      <c r="J20" s="7"/>
      <c r="K20" s="129" t="s">
        <v>44</v>
      </c>
      <c r="L20" s="122">
        <f>L14*L19</f>
        <v>18145.906005647481</v>
      </c>
      <c r="M20" s="122">
        <f>M14*M19</f>
        <v>48993.946215248201</v>
      </c>
      <c r="N20" s="122">
        <f>N19*L14</f>
        <v>12702.134203953236</v>
      </c>
      <c r="O20" s="123">
        <f>O19*M14</f>
        <v>34295.762350673736</v>
      </c>
      <c r="P20" s="7"/>
      <c r="Q20" s="7"/>
      <c r="R20" s="7"/>
      <c r="S20" s="7"/>
      <c r="T20" s="7"/>
      <c r="U20" s="7"/>
      <c r="V20" s="7"/>
      <c r="W20" s="7"/>
    </row>
    <row r="21" spans="1:23" ht="15" thickBot="1" x14ac:dyDescent="0.35">
      <c r="A21" s="7"/>
      <c r="B21" s="7"/>
      <c r="C21" s="4"/>
      <c r="H21" s="7"/>
      <c r="I21" s="7"/>
      <c r="J21" s="7"/>
      <c r="K21" s="7"/>
      <c r="L21" s="7"/>
      <c r="M21" s="7"/>
      <c r="N21" s="7"/>
      <c r="O21" s="23"/>
      <c r="P21" s="7"/>
      <c r="Q21" s="7"/>
      <c r="R21" s="7"/>
      <c r="S21" s="7"/>
      <c r="T21" s="7"/>
      <c r="U21" s="7"/>
      <c r="V21" s="7"/>
      <c r="W21" s="7"/>
    </row>
    <row r="22" spans="1:23" x14ac:dyDescent="0.3">
      <c r="A22" s="7"/>
      <c r="B22" s="7"/>
      <c r="C22" s="4"/>
      <c r="H22" s="7"/>
      <c r="I22" s="7"/>
      <c r="J22" s="7"/>
      <c r="K22" s="72" t="s">
        <v>45</v>
      </c>
      <c r="L22" s="120"/>
      <c r="M22" s="121"/>
      <c r="N22" s="7"/>
      <c r="O22" s="23"/>
      <c r="P22" s="7"/>
      <c r="Q22" s="7"/>
      <c r="R22" s="7"/>
      <c r="S22" s="7"/>
      <c r="T22" s="7"/>
      <c r="U22" s="7"/>
      <c r="V22" s="7"/>
      <c r="W22" s="7"/>
    </row>
    <row r="23" spans="1:23" x14ac:dyDescent="0.3">
      <c r="A23" s="7"/>
      <c r="B23" s="7"/>
      <c r="C23" s="4"/>
      <c r="H23" s="7"/>
      <c r="I23" s="7"/>
      <c r="J23" s="7"/>
      <c r="K23" s="127" t="s">
        <v>43</v>
      </c>
      <c r="L23" s="118">
        <f>L10</f>
        <v>140.29185438202248</v>
      </c>
      <c r="M23" s="119">
        <f>L10</f>
        <v>140.29185438202248</v>
      </c>
      <c r="N23" s="7"/>
      <c r="O23" s="23"/>
      <c r="P23" s="7"/>
      <c r="Q23" s="7"/>
      <c r="R23" s="7"/>
      <c r="S23" s="7"/>
      <c r="T23" s="7"/>
      <c r="U23" s="7"/>
      <c r="V23" s="7"/>
      <c r="W23" s="7"/>
    </row>
    <row r="24" spans="1:23" x14ac:dyDescent="0.3">
      <c r="A24" s="7"/>
      <c r="B24" s="7"/>
      <c r="C24" s="4"/>
      <c r="H24" s="7"/>
      <c r="I24" s="7"/>
      <c r="J24" s="7"/>
      <c r="K24" s="127"/>
      <c r="L24" s="118"/>
      <c r="M24" s="119"/>
      <c r="N24" s="7"/>
      <c r="O24" s="23"/>
      <c r="P24" s="7"/>
      <c r="Q24" s="7"/>
      <c r="R24" s="7"/>
      <c r="S24" s="7"/>
      <c r="T24" s="7"/>
      <c r="U24" s="7"/>
      <c r="V24" s="7"/>
      <c r="W24" s="7"/>
    </row>
    <row r="25" spans="1:23" x14ac:dyDescent="0.3">
      <c r="A25" s="7"/>
      <c r="B25" s="7"/>
      <c r="C25" s="4"/>
      <c r="H25" s="7"/>
      <c r="I25" s="7"/>
      <c r="J25" s="7"/>
      <c r="K25" s="127" t="s">
        <v>47</v>
      </c>
      <c r="L25" s="118">
        <f>'rooftopfacade area'!F22</f>
        <v>25.5</v>
      </c>
      <c r="M25" s="119">
        <f>'rooftopfacade area'!D22</f>
        <v>67.666666666666657</v>
      </c>
      <c r="N25" s="7"/>
      <c r="O25" s="23"/>
      <c r="P25" s="7"/>
      <c r="Q25" s="7"/>
      <c r="R25" s="7"/>
      <c r="S25" s="7"/>
      <c r="T25" s="7"/>
      <c r="U25" s="7"/>
      <c r="V25" s="7"/>
      <c r="W25" s="7"/>
    </row>
    <row r="26" spans="1:23" x14ac:dyDescent="0.3">
      <c r="A26" s="7"/>
      <c r="B26" s="7"/>
      <c r="C26" s="4"/>
      <c r="H26" s="7"/>
      <c r="I26" s="7"/>
      <c r="J26" s="7"/>
      <c r="K26" s="167" t="s">
        <v>44</v>
      </c>
      <c r="L26" s="168">
        <f>L25*L23</f>
        <v>3577.4422867415733</v>
      </c>
      <c r="M26" s="169">
        <f>M25*M23</f>
        <v>9493.0821465168538</v>
      </c>
      <c r="N26" s="7"/>
      <c r="O26" s="23"/>
      <c r="P26" s="7"/>
      <c r="Q26" s="7"/>
      <c r="R26" s="7"/>
      <c r="S26" s="7"/>
      <c r="T26" s="7"/>
      <c r="U26" s="7"/>
      <c r="V26" s="7"/>
      <c r="W26" s="7"/>
    </row>
    <row r="27" spans="1:23" x14ac:dyDescent="0.3">
      <c r="A27" s="7"/>
      <c r="B27" s="7"/>
      <c r="C27" s="4"/>
      <c r="H27" s="7"/>
      <c r="I27" s="7"/>
      <c r="J27" s="7"/>
      <c r="K27" s="127"/>
      <c r="L27" s="118"/>
      <c r="M27" s="119"/>
      <c r="N27" s="7"/>
      <c r="O27" s="23"/>
      <c r="P27" s="7"/>
      <c r="Q27" s="7"/>
      <c r="R27" s="7"/>
      <c r="S27" s="7"/>
      <c r="T27" s="7"/>
      <c r="U27" s="7"/>
      <c r="V27" s="7"/>
      <c r="W27" s="7"/>
    </row>
    <row r="28" spans="1:23" ht="15" thickBot="1" x14ac:dyDescent="0.35">
      <c r="A28" s="7"/>
      <c r="B28" s="7"/>
      <c r="C28" s="24"/>
      <c r="D28" s="7"/>
      <c r="E28" s="7"/>
      <c r="F28" s="7"/>
      <c r="G28" s="7"/>
      <c r="H28" s="7"/>
      <c r="I28" s="7"/>
      <c r="J28" s="7"/>
      <c r="K28" s="129" t="s">
        <v>48</v>
      </c>
      <c r="L28" s="122">
        <f>L26+L20</f>
        <v>21723.348292389055</v>
      </c>
      <c r="M28" s="123">
        <f>M26+M20</f>
        <v>58487.028361765057</v>
      </c>
      <c r="N28" s="7"/>
      <c r="O28" s="23"/>
      <c r="P28" s="7"/>
      <c r="Q28" s="7"/>
      <c r="R28" s="7"/>
      <c r="S28" s="7"/>
      <c r="T28" s="7"/>
      <c r="U28" s="7"/>
      <c r="V28" s="7"/>
      <c r="W28" s="7"/>
    </row>
    <row r="29" spans="1:23" ht="15" thickBot="1" x14ac:dyDescent="0.35">
      <c r="A29" s="7"/>
      <c r="B29" s="7"/>
      <c r="C29" s="4"/>
      <c r="H29" s="7"/>
      <c r="I29" s="7"/>
      <c r="J29" s="7"/>
      <c r="K29" s="7"/>
      <c r="L29" s="7"/>
      <c r="M29" s="7"/>
      <c r="N29" s="7"/>
      <c r="O29" s="23"/>
      <c r="P29" s="7"/>
      <c r="Q29" s="7"/>
      <c r="R29" s="7"/>
      <c r="S29" s="7"/>
      <c r="T29" s="7"/>
      <c r="U29" s="7"/>
      <c r="V29" s="7"/>
      <c r="W29" s="7"/>
    </row>
    <row r="30" spans="1:23" x14ac:dyDescent="0.3">
      <c r="A30" s="7"/>
      <c r="B30" s="7"/>
      <c r="C30" s="4"/>
      <c r="H30" s="7"/>
      <c r="I30" s="7"/>
      <c r="J30" s="7"/>
      <c r="K30" s="128" t="s">
        <v>120</v>
      </c>
      <c r="L30" s="121" t="s">
        <v>119</v>
      </c>
      <c r="M30" s="7"/>
      <c r="N30" s="7"/>
      <c r="O30" s="23"/>
      <c r="P30" s="7"/>
      <c r="Q30" s="7"/>
      <c r="R30" s="7"/>
      <c r="S30" s="7"/>
      <c r="T30" s="7"/>
      <c r="U30" s="7"/>
      <c r="V30" s="7"/>
      <c r="W30" s="7"/>
    </row>
    <row r="31" spans="1:23" x14ac:dyDescent="0.3">
      <c r="A31" s="7"/>
      <c r="B31" s="7"/>
      <c r="C31" s="4"/>
      <c r="H31" s="7"/>
      <c r="I31" s="7"/>
      <c r="J31" s="7"/>
      <c r="K31" s="127">
        <v>3.5225403908457777E-2</v>
      </c>
      <c r="L31" s="119">
        <v>4.9032492596330232E-2</v>
      </c>
      <c r="M31" s="7"/>
      <c r="N31" s="7"/>
      <c r="O31" s="23"/>
      <c r="P31" s="7"/>
      <c r="Q31" s="7"/>
      <c r="R31" s="7"/>
      <c r="S31" s="7"/>
      <c r="T31" s="7"/>
      <c r="U31" s="7"/>
      <c r="V31" s="7"/>
      <c r="W31" s="7"/>
    </row>
    <row r="32" spans="1:23" x14ac:dyDescent="0.3">
      <c r="A32" s="7"/>
      <c r="B32" s="7"/>
      <c r="C32" s="4"/>
      <c r="H32" s="7"/>
      <c r="I32" s="7"/>
      <c r="J32" s="7"/>
      <c r="K32" s="127">
        <v>5.1655379884990103E-2</v>
      </c>
      <c r="L32" s="119">
        <v>6.5054958431501136E-2</v>
      </c>
      <c r="M32" s="7"/>
      <c r="N32" s="7"/>
      <c r="O32" s="23"/>
      <c r="P32" s="7"/>
      <c r="Q32" s="7"/>
      <c r="R32" s="7"/>
      <c r="S32" s="7"/>
      <c r="T32" s="7"/>
      <c r="U32" s="7"/>
      <c r="V32" s="7"/>
      <c r="W32" s="7"/>
    </row>
    <row r="33" spans="1:23" x14ac:dyDescent="0.3">
      <c r="A33" s="7"/>
      <c r="B33" s="7"/>
      <c r="C33" s="4"/>
      <c r="H33" s="7"/>
      <c r="I33" s="7"/>
      <c r="J33" s="7"/>
      <c r="K33" s="127">
        <v>8.4915148808340057E-2</v>
      </c>
      <c r="L33" s="119">
        <v>9.0049992417098573E-2</v>
      </c>
      <c r="M33" s="7"/>
      <c r="N33" s="7"/>
      <c r="O33" s="23"/>
      <c r="P33" s="7"/>
      <c r="Q33" s="7"/>
      <c r="R33" s="7"/>
      <c r="S33" s="7"/>
      <c r="T33" s="7"/>
      <c r="U33" s="7"/>
      <c r="V33" s="7"/>
      <c r="W33" s="7"/>
    </row>
    <row r="34" spans="1:23" x14ac:dyDescent="0.3">
      <c r="A34" s="7"/>
      <c r="B34" s="7"/>
      <c r="C34" s="4"/>
      <c r="H34" s="7"/>
      <c r="I34" s="7"/>
      <c r="J34" s="7"/>
      <c r="K34" s="127">
        <v>0.10455608726779517</v>
      </c>
      <c r="L34" s="119">
        <v>9.8118262464966133E-2</v>
      </c>
      <c r="M34" s="7"/>
      <c r="N34" s="7"/>
      <c r="O34" s="23"/>
      <c r="P34" s="7"/>
      <c r="Q34" s="7"/>
      <c r="R34" s="7"/>
      <c r="S34" s="7"/>
      <c r="T34" s="7"/>
      <c r="U34" s="7"/>
      <c r="V34" s="7"/>
      <c r="W34" s="7"/>
    </row>
    <row r="35" spans="1:23" x14ac:dyDescent="0.3">
      <c r="A35" s="7"/>
      <c r="B35" s="7"/>
      <c r="C35" s="4"/>
      <c r="H35" s="7"/>
      <c r="I35" s="7"/>
      <c r="J35" s="7"/>
      <c r="K35" s="127">
        <v>0.12407385282405876</v>
      </c>
      <c r="L35" s="119">
        <v>0.11019747060948848</v>
      </c>
      <c r="M35" s="7"/>
      <c r="N35" s="7"/>
      <c r="O35" s="23"/>
      <c r="P35" s="7"/>
      <c r="Q35" s="7"/>
      <c r="R35" s="7"/>
      <c r="S35" s="7"/>
      <c r="T35" s="7"/>
      <c r="U35" s="7"/>
      <c r="V35" s="7"/>
      <c r="W35" s="7"/>
    </row>
    <row r="36" spans="1:23" x14ac:dyDescent="0.3">
      <c r="A36" s="7"/>
      <c r="B36" s="7"/>
      <c r="C36" s="4"/>
      <c r="H36" s="7"/>
      <c r="I36" s="7"/>
      <c r="J36" s="7"/>
      <c r="K36" s="127">
        <v>0.12880846652653294</v>
      </c>
      <c r="L36" s="119">
        <v>0.11330534038757738</v>
      </c>
      <c r="M36" s="7"/>
      <c r="N36" s="7"/>
      <c r="O36" s="23"/>
      <c r="P36" s="7"/>
      <c r="Q36" s="7"/>
      <c r="R36" s="7"/>
      <c r="S36" s="7"/>
      <c r="T36" s="7"/>
      <c r="U36" s="7"/>
      <c r="V36" s="7"/>
      <c r="W36" s="7"/>
    </row>
    <row r="37" spans="1:23" x14ac:dyDescent="0.3">
      <c r="A37" s="7"/>
      <c r="B37" s="7"/>
      <c r="C37" s="4"/>
      <c r="H37" s="7"/>
      <c r="I37" s="7"/>
      <c r="J37" s="7"/>
      <c r="K37" s="127">
        <v>0.13711206669987797</v>
      </c>
      <c r="L37" s="119">
        <v>0.12175224871835696</v>
      </c>
      <c r="M37" s="7"/>
      <c r="N37" s="7"/>
      <c r="O37" s="23"/>
      <c r="P37" s="7"/>
      <c r="Q37" s="7"/>
      <c r="R37" s="7"/>
      <c r="S37" s="7"/>
      <c r="T37" s="7"/>
      <c r="U37" s="7"/>
      <c r="V37" s="7"/>
      <c r="W37" s="7"/>
    </row>
    <row r="38" spans="1:23" x14ac:dyDescent="0.3">
      <c r="A38" s="7"/>
      <c r="B38" s="7"/>
      <c r="C38" s="4"/>
      <c r="H38" s="7"/>
      <c r="I38" s="7"/>
      <c r="J38" s="7"/>
      <c r="K38" s="127">
        <v>0.12148541599958267</v>
      </c>
      <c r="L38" s="119">
        <v>0.11313553712523332</v>
      </c>
      <c r="M38" s="7"/>
      <c r="N38" s="7"/>
      <c r="O38" s="23"/>
      <c r="P38" s="7"/>
      <c r="Q38" s="7"/>
      <c r="R38" s="7"/>
      <c r="S38" s="7"/>
      <c r="T38" s="7"/>
      <c r="U38" s="7"/>
      <c r="V38" s="7"/>
      <c r="W38" s="7"/>
    </row>
    <row r="39" spans="1:23" x14ac:dyDescent="0.3">
      <c r="A39" s="7"/>
      <c r="B39" s="7"/>
      <c r="C39" s="4"/>
      <c r="H39" s="7"/>
      <c r="I39" s="7"/>
      <c r="J39" s="7"/>
      <c r="K39" s="127">
        <v>8.9669518682803456E-2</v>
      </c>
      <c r="L39" s="119">
        <v>9.075995054427459E-2</v>
      </c>
      <c r="M39" s="7"/>
      <c r="N39" s="7"/>
      <c r="O39" s="23"/>
      <c r="P39" s="7"/>
      <c r="Q39" s="7"/>
      <c r="R39" s="7"/>
      <c r="S39" s="7"/>
      <c r="T39" s="7"/>
      <c r="U39" s="7"/>
      <c r="V39" s="7"/>
      <c r="W39" s="7"/>
    </row>
    <row r="40" spans="1:23" x14ac:dyDescent="0.3">
      <c r="A40" s="7"/>
      <c r="B40" s="7"/>
      <c r="C40" s="4"/>
      <c r="H40" s="7"/>
      <c r="I40" s="7"/>
      <c r="J40" s="7"/>
      <c r="K40" s="127">
        <v>5.9709901005543041E-2</v>
      </c>
      <c r="L40" s="119">
        <v>6.6910517125776309E-2</v>
      </c>
      <c r="M40" s="7"/>
      <c r="N40" s="7"/>
      <c r="O40" s="23"/>
      <c r="P40" s="7"/>
      <c r="Q40" s="7"/>
      <c r="R40" s="7"/>
      <c r="S40" s="7"/>
      <c r="T40" s="7"/>
      <c r="U40" s="7"/>
      <c r="V40" s="7"/>
      <c r="W40" s="7"/>
    </row>
    <row r="41" spans="1:23" x14ac:dyDescent="0.3">
      <c r="A41" s="7"/>
      <c r="B41" s="7"/>
      <c r="C41" s="4"/>
      <c r="H41" s="7"/>
      <c r="I41" s="7"/>
      <c r="J41" s="7"/>
      <c r="K41" s="127">
        <v>3.5419879288700995E-2</v>
      </c>
      <c r="L41" s="119">
        <v>4.4189534071100475E-2</v>
      </c>
      <c r="M41" s="7"/>
      <c r="N41" s="7"/>
      <c r="O41" s="23"/>
      <c r="P41" s="7"/>
      <c r="Q41" s="7"/>
      <c r="R41" s="7"/>
      <c r="S41" s="7"/>
      <c r="T41" s="7"/>
      <c r="U41" s="7"/>
      <c r="V41" s="7"/>
      <c r="W41" s="7"/>
    </row>
    <row r="42" spans="1:23" x14ac:dyDescent="0.3">
      <c r="A42" s="7"/>
      <c r="B42" s="7"/>
      <c r="C42" s="4"/>
      <c r="H42" s="7"/>
      <c r="I42" s="7"/>
      <c r="J42" s="7"/>
      <c r="K42" s="127">
        <v>2.7368879103317111E-2</v>
      </c>
      <c r="L42" s="119">
        <v>3.7493695508296392E-2</v>
      </c>
      <c r="M42" s="7"/>
      <c r="N42" s="7"/>
      <c r="O42" s="23"/>
      <c r="P42" s="7"/>
      <c r="Q42" s="7"/>
      <c r="R42" s="7"/>
      <c r="S42" s="7"/>
      <c r="T42" s="7"/>
      <c r="U42" s="7"/>
      <c r="V42" s="7"/>
      <c r="W42" s="7"/>
    </row>
    <row r="43" spans="1:23" ht="15" thickBot="1" x14ac:dyDescent="0.35">
      <c r="A43" s="7"/>
      <c r="B43" s="7"/>
      <c r="C43" s="5"/>
      <c r="D43" s="6"/>
      <c r="E43" s="6"/>
      <c r="F43" s="6"/>
      <c r="G43" s="6"/>
      <c r="H43" s="26"/>
      <c r="I43" s="26"/>
      <c r="J43" s="26"/>
      <c r="K43" s="170">
        <f>SUM(K31:K42)</f>
        <v>1</v>
      </c>
      <c r="L43" s="123">
        <v>1</v>
      </c>
      <c r="M43" s="26"/>
      <c r="N43" s="26"/>
      <c r="O43" s="27"/>
      <c r="P43" s="7"/>
      <c r="Q43" s="7"/>
      <c r="R43" s="7"/>
      <c r="S43" s="7"/>
      <c r="T43" s="7"/>
      <c r="U43" s="7"/>
      <c r="V43" s="7"/>
      <c r="W43" s="7"/>
    </row>
  </sheetData>
  <mergeCells count="2">
    <mergeCell ref="C2:E2"/>
    <mergeCell ref="K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D8809-DCA3-4DE7-8078-C4115C3BC263}">
  <dimension ref="B2:T12"/>
  <sheetViews>
    <sheetView workbookViewId="0">
      <selection activeCell="P9" sqref="P9"/>
    </sheetView>
  </sheetViews>
  <sheetFormatPr defaultRowHeight="14.4" x14ac:dyDescent="0.3"/>
  <sheetData>
    <row r="2" spans="2:20" ht="15" thickBot="1" x14ac:dyDescent="0.35"/>
    <row r="3" spans="2:20" x14ac:dyDescent="0.3">
      <c r="B3" s="17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 t="s">
        <v>296</v>
      </c>
      <c r="Q3" s="3"/>
      <c r="R3" s="3">
        <v>3.8</v>
      </c>
      <c r="S3" s="3">
        <v>36000</v>
      </c>
      <c r="T3" s="174">
        <v>1</v>
      </c>
    </row>
    <row r="4" spans="2:20" x14ac:dyDescent="0.3">
      <c r="B4" s="4" t="s">
        <v>287</v>
      </c>
      <c r="C4" s="175"/>
      <c r="D4" s="175" t="s">
        <v>193</v>
      </c>
      <c r="E4" s="175"/>
      <c r="F4" s="175" t="s">
        <v>209</v>
      </c>
      <c r="G4" s="175"/>
      <c r="H4" s="175" t="s">
        <v>285</v>
      </c>
      <c r="I4" s="175"/>
      <c r="J4" s="175" t="s">
        <v>185</v>
      </c>
      <c r="K4" s="175"/>
      <c r="L4" s="175" t="s">
        <v>286</v>
      </c>
      <c r="M4" s="175"/>
      <c r="N4" s="175"/>
      <c r="O4" s="175"/>
      <c r="P4" s="175" t="s">
        <v>170</v>
      </c>
      <c r="Q4" s="175" t="s">
        <v>100</v>
      </c>
      <c r="R4" s="175"/>
      <c r="S4" s="175"/>
      <c r="T4" s="176"/>
    </row>
    <row r="5" spans="2:20" ht="15" thickBot="1" x14ac:dyDescent="0.35">
      <c r="B5" s="5">
        <v>0.04</v>
      </c>
      <c r="C5" s="6"/>
      <c r="D5" s="6">
        <f>2/3</f>
        <v>0.66666666666666663</v>
      </c>
      <c r="E5" s="6"/>
      <c r="F5" s="6">
        <v>600</v>
      </c>
      <c r="G5" s="6"/>
      <c r="H5" s="6">
        <f>1/3</f>
        <v>0.33333333333333331</v>
      </c>
      <c r="I5" s="6"/>
      <c r="J5" s="6">
        <v>0.5</v>
      </c>
      <c r="K5" s="6"/>
      <c r="L5" s="6">
        <v>200</v>
      </c>
      <c r="M5" s="6"/>
      <c r="N5" s="6"/>
      <c r="O5" s="6"/>
      <c r="P5" s="6">
        <f>S3*T3</f>
        <v>36000</v>
      </c>
      <c r="Q5" s="6">
        <f>P5*R3</f>
        <v>136800</v>
      </c>
      <c r="R5" s="6"/>
      <c r="S5" s="6"/>
      <c r="T5" s="177"/>
    </row>
    <row r="9" spans="2:20" ht="15" thickBot="1" x14ac:dyDescent="0.35"/>
    <row r="10" spans="2:20" x14ac:dyDescent="0.3">
      <c r="B10" s="173"/>
      <c r="C10" s="3" t="s">
        <v>298</v>
      </c>
      <c r="D10" s="174" t="s">
        <v>297</v>
      </c>
    </row>
    <row r="11" spans="2:20" x14ac:dyDescent="0.3">
      <c r="B11" s="4" t="s">
        <v>317</v>
      </c>
      <c r="C11" s="175">
        <v>0</v>
      </c>
      <c r="D11" s="176">
        <f>0.155</f>
        <v>0.155</v>
      </c>
      <c r="F11" s="178"/>
    </row>
    <row r="12" spans="2:20" ht="15" thickBot="1" x14ac:dyDescent="0.35">
      <c r="B12" s="5" t="s">
        <v>167</v>
      </c>
      <c r="C12" s="6">
        <v>0.21</v>
      </c>
      <c r="D12" s="177">
        <v>0.31</v>
      </c>
      <c r="F12" t="s">
        <v>3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DHW real</vt:lpstr>
      <vt:lpstr>space heat</vt:lpstr>
      <vt:lpstr>Spatial dimension</vt:lpstr>
      <vt:lpstr>Electricity demand</vt:lpstr>
      <vt:lpstr>rooftopfacade area</vt:lpstr>
      <vt:lpstr>PV efficiency</vt:lpstr>
      <vt:lpstr>Storage eff.</vt:lpstr>
      <vt:lpstr>Electricity prod.</vt:lpstr>
      <vt:lpstr>sensitivity</vt:lpstr>
      <vt:lpstr>Cases</vt:lpstr>
      <vt:lpstr>price table</vt:lpstr>
      <vt:lpstr>1Price SNPU</vt:lpstr>
      <vt:lpstr>2Price SNPR</vt:lpstr>
      <vt:lpstr>3Price SNCU</vt:lpstr>
      <vt:lpstr>4Price SNCR</vt:lpstr>
      <vt:lpstr>5Price SRPU</vt:lpstr>
      <vt:lpstr>6Price SRPR</vt:lpstr>
      <vt:lpstr>7Price SRCU</vt:lpstr>
      <vt:lpstr>8Price SRCR</vt:lpstr>
      <vt:lpstr>1Price MNPU</vt:lpstr>
      <vt:lpstr>2Price MNPR</vt:lpstr>
      <vt:lpstr>3Price MNCU</vt:lpstr>
      <vt:lpstr>4Price MNCR</vt:lpstr>
      <vt:lpstr>5Price MRPU</vt:lpstr>
      <vt:lpstr>6Price MRPR</vt:lpstr>
      <vt:lpstr>7Price MRCU</vt:lpstr>
      <vt:lpstr>8Price MR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sin</dc:creator>
  <cp:lastModifiedBy>Ursin</cp:lastModifiedBy>
  <cp:lastPrinted>2018-12-21T10:35:22Z</cp:lastPrinted>
  <dcterms:created xsi:type="dcterms:W3CDTF">2018-11-01T23:25:00Z</dcterms:created>
  <dcterms:modified xsi:type="dcterms:W3CDTF">2019-07-31T13:22:38Z</dcterms:modified>
</cp:coreProperties>
</file>